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416"/>
  <workbookPr autoCompressPictures="0"/>
  <bookViews>
    <workbookView xWindow="0" yWindow="0" windowWidth="25600" windowHeight="15480" firstSheet="1" activeTab="1"/>
  </bookViews>
  <sheets>
    <sheet name="CW vs Cw" sheetId="5" r:id="rId1"/>
    <sheet name="Versus Water Control" sheetId="8" r:id="rId2"/>
    <sheet name="Versus Solvent Control" sheetId="9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115" i="5" l="1"/>
  <c r="AJ116" i="5"/>
  <c r="AJ117" i="5"/>
  <c r="B119" i="5"/>
  <c r="AG115" i="5"/>
  <c r="AG116" i="5"/>
  <c r="AG117" i="5"/>
  <c r="AD115" i="5"/>
  <c r="AD116" i="5"/>
  <c r="AD117" i="5"/>
  <c r="AA115" i="5"/>
  <c r="AA116" i="5"/>
  <c r="AA117" i="5"/>
  <c r="X115" i="5"/>
  <c r="X116" i="5"/>
  <c r="X117" i="5"/>
  <c r="U115" i="5"/>
  <c r="U116" i="5"/>
  <c r="U117" i="5"/>
  <c r="R115" i="5"/>
  <c r="R116" i="5"/>
  <c r="R117" i="5"/>
  <c r="O115" i="5"/>
  <c r="O116" i="5"/>
  <c r="O117" i="5"/>
  <c r="L115" i="5"/>
  <c r="L116" i="5"/>
  <c r="L117" i="5"/>
  <c r="I115" i="5"/>
  <c r="I116" i="5"/>
  <c r="I117" i="5"/>
  <c r="AX4" i="5"/>
  <c r="AY4" i="5"/>
  <c r="AZ4" i="5"/>
  <c r="BA4" i="5"/>
  <c r="BB4" i="5"/>
  <c r="BC4" i="5"/>
  <c r="BD4" i="5"/>
  <c r="BE4" i="5"/>
  <c r="AX5" i="5"/>
  <c r="AY5" i="5"/>
  <c r="AZ5" i="5"/>
  <c r="BA5" i="5"/>
  <c r="BB5" i="5"/>
  <c r="BC5" i="5"/>
  <c r="BD5" i="5"/>
  <c r="BE5" i="5"/>
  <c r="AX6" i="5"/>
  <c r="AY6" i="5"/>
  <c r="AZ6" i="5"/>
  <c r="BA6" i="5"/>
  <c r="BB6" i="5"/>
  <c r="BC6" i="5"/>
  <c r="BD6" i="5"/>
  <c r="BE6" i="5"/>
  <c r="AX7" i="5"/>
  <c r="AY7" i="5"/>
  <c r="AZ7" i="5"/>
  <c r="BA7" i="5"/>
  <c r="BB7" i="5"/>
  <c r="BC7" i="5"/>
  <c r="BD7" i="5"/>
  <c r="BE7" i="5"/>
  <c r="AX8" i="5"/>
  <c r="AY8" i="5"/>
  <c r="AZ8" i="5"/>
  <c r="BA8" i="5"/>
  <c r="BB8" i="5"/>
  <c r="BC8" i="5"/>
  <c r="BD8" i="5"/>
  <c r="BE8" i="5"/>
  <c r="AX9" i="5"/>
  <c r="AY9" i="5"/>
  <c r="AZ9" i="5"/>
  <c r="BA9" i="5"/>
  <c r="BB9" i="5"/>
  <c r="BC9" i="5"/>
  <c r="BD9" i="5"/>
  <c r="BE9" i="5"/>
  <c r="AX10" i="5"/>
  <c r="AY10" i="5"/>
  <c r="AZ10" i="5"/>
  <c r="BA10" i="5"/>
  <c r="BB10" i="5"/>
  <c r="BC10" i="5"/>
  <c r="BD10" i="5"/>
  <c r="BE10" i="5"/>
  <c r="AX11" i="5"/>
  <c r="AY11" i="5"/>
  <c r="AZ11" i="5"/>
  <c r="BA11" i="5"/>
  <c r="BB11" i="5"/>
  <c r="BC11" i="5"/>
  <c r="BD11" i="5"/>
  <c r="BE11" i="5"/>
  <c r="AX12" i="5"/>
  <c r="AY12" i="5"/>
  <c r="AZ12" i="5"/>
  <c r="BA12" i="5"/>
  <c r="BB12" i="5"/>
  <c r="BC12" i="5"/>
  <c r="BD12" i="5"/>
  <c r="BE12" i="5"/>
  <c r="AX13" i="5"/>
  <c r="AY13" i="5"/>
  <c r="AZ13" i="5"/>
  <c r="BA13" i="5"/>
  <c r="BB13" i="5"/>
  <c r="BC13" i="5"/>
  <c r="BD13" i="5"/>
  <c r="BE13" i="5"/>
  <c r="AX14" i="5"/>
  <c r="AY14" i="5"/>
  <c r="AZ14" i="5"/>
  <c r="BA14" i="5"/>
  <c r="BB14" i="5"/>
  <c r="BC14" i="5"/>
  <c r="BD14" i="5"/>
  <c r="BE14" i="5"/>
  <c r="AX15" i="5"/>
  <c r="AY15" i="5"/>
  <c r="AZ15" i="5"/>
  <c r="BA15" i="5"/>
  <c r="BB15" i="5"/>
  <c r="BC15" i="5"/>
  <c r="BD15" i="5"/>
  <c r="BE15" i="5"/>
  <c r="AX16" i="5"/>
  <c r="AY16" i="5"/>
  <c r="AZ16" i="5"/>
  <c r="BA16" i="5"/>
  <c r="BB16" i="5"/>
  <c r="BC16" i="5"/>
  <c r="BD16" i="5"/>
  <c r="BE16" i="5"/>
  <c r="AX17" i="5"/>
  <c r="AY17" i="5"/>
  <c r="AZ17" i="5"/>
  <c r="BA17" i="5"/>
  <c r="BB17" i="5"/>
  <c r="BC17" i="5"/>
  <c r="BD17" i="5"/>
  <c r="BE17" i="5"/>
  <c r="AX18" i="5"/>
  <c r="AY18" i="5"/>
  <c r="AZ18" i="5"/>
  <c r="BA18" i="5"/>
  <c r="BB18" i="5"/>
  <c r="BC18" i="5"/>
  <c r="BD18" i="5"/>
  <c r="BE18" i="5"/>
  <c r="AX19" i="5"/>
  <c r="AY19" i="5"/>
  <c r="AZ19" i="5"/>
  <c r="BA19" i="5"/>
  <c r="BB19" i="5"/>
  <c r="BC19" i="5"/>
  <c r="BD19" i="5"/>
  <c r="BE19" i="5"/>
  <c r="AX20" i="5"/>
  <c r="AY20" i="5"/>
  <c r="AZ20" i="5"/>
  <c r="BA20" i="5"/>
  <c r="BB20" i="5"/>
  <c r="BC20" i="5"/>
  <c r="BD20" i="5"/>
  <c r="BE20" i="5"/>
  <c r="AX21" i="5"/>
  <c r="AY21" i="5"/>
  <c r="AZ21" i="5"/>
  <c r="BA21" i="5"/>
  <c r="BB21" i="5"/>
  <c r="BC21" i="5"/>
  <c r="BD21" i="5"/>
  <c r="BE21" i="5"/>
  <c r="AX22" i="5"/>
  <c r="AY22" i="5"/>
  <c r="AZ22" i="5"/>
  <c r="BA22" i="5"/>
  <c r="BB22" i="5"/>
  <c r="BC22" i="5"/>
  <c r="BD22" i="5"/>
  <c r="BE22" i="5"/>
  <c r="AX23" i="5"/>
  <c r="AY23" i="5"/>
  <c r="AZ23" i="5"/>
  <c r="BA23" i="5"/>
  <c r="BB23" i="5"/>
  <c r="BC23" i="5"/>
  <c r="BD23" i="5"/>
  <c r="BE23" i="5"/>
  <c r="AX24" i="5"/>
  <c r="AY24" i="5"/>
  <c r="AZ24" i="5"/>
  <c r="BA24" i="5"/>
  <c r="BB24" i="5"/>
  <c r="BC24" i="5"/>
  <c r="BD24" i="5"/>
  <c r="BE24" i="5"/>
  <c r="AX25" i="5"/>
  <c r="AY25" i="5"/>
  <c r="AZ25" i="5"/>
  <c r="BA25" i="5"/>
  <c r="BB25" i="5"/>
  <c r="BC25" i="5"/>
  <c r="BD25" i="5"/>
  <c r="BE25" i="5"/>
  <c r="AX26" i="5"/>
  <c r="AY26" i="5"/>
  <c r="AZ26" i="5"/>
  <c r="BA26" i="5"/>
  <c r="BB26" i="5"/>
  <c r="BC26" i="5"/>
  <c r="BD26" i="5"/>
  <c r="BE26" i="5"/>
  <c r="AX27" i="5"/>
  <c r="AY27" i="5"/>
  <c r="AZ27" i="5"/>
  <c r="BA27" i="5"/>
  <c r="BB27" i="5"/>
  <c r="BC27" i="5"/>
  <c r="BD27" i="5"/>
  <c r="BE27" i="5"/>
  <c r="AX28" i="5"/>
  <c r="AY28" i="5"/>
  <c r="AZ28" i="5"/>
  <c r="BA28" i="5"/>
  <c r="BB28" i="5"/>
  <c r="BC28" i="5"/>
  <c r="BD28" i="5"/>
  <c r="BE28" i="5"/>
  <c r="AX29" i="5"/>
  <c r="AY29" i="5"/>
  <c r="AZ29" i="5"/>
  <c r="BA29" i="5"/>
  <c r="BB29" i="5"/>
  <c r="BC29" i="5"/>
  <c r="BD29" i="5"/>
  <c r="BE29" i="5"/>
  <c r="AX30" i="5"/>
  <c r="AY30" i="5"/>
  <c r="AZ30" i="5"/>
  <c r="BA30" i="5"/>
  <c r="BB30" i="5"/>
  <c r="BC30" i="5"/>
  <c r="BD30" i="5"/>
  <c r="BE30" i="5"/>
  <c r="AX31" i="5"/>
  <c r="AY31" i="5"/>
  <c r="AZ31" i="5"/>
  <c r="BA31" i="5"/>
  <c r="BB31" i="5"/>
  <c r="BC31" i="5"/>
  <c r="BD31" i="5"/>
  <c r="BE31" i="5"/>
  <c r="AX32" i="5"/>
  <c r="AY32" i="5"/>
  <c r="AZ32" i="5"/>
  <c r="BA32" i="5"/>
  <c r="BB32" i="5"/>
  <c r="BC32" i="5"/>
  <c r="BD32" i="5"/>
  <c r="BE32" i="5"/>
  <c r="AX33" i="5"/>
  <c r="AY33" i="5"/>
  <c r="AZ33" i="5"/>
  <c r="BA33" i="5"/>
  <c r="BB33" i="5"/>
  <c r="BC33" i="5"/>
  <c r="BD33" i="5"/>
  <c r="BE33" i="5"/>
  <c r="AX34" i="5"/>
  <c r="AY34" i="5"/>
  <c r="AZ34" i="5"/>
  <c r="BA34" i="5"/>
  <c r="BB34" i="5"/>
  <c r="BC34" i="5"/>
  <c r="BD34" i="5"/>
  <c r="BE34" i="5"/>
  <c r="AX35" i="5"/>
  <c r="AY35" i="5"/>
  <c r="AZ35" i="5"/>
  <c r="BA35" i="5"/>
  <c r="BB35" i="5"/>
  <c r="BC35" i="5"/>
  <c r="BD35" i="5"/>
  <c r="BE35" i="5"/>
  <c r="AX36" i="5"/>
  <c r="AY36" i="5"/>
  <c r="AZ36" i="5"/>
  <c r="BA36" i="5"/>
  <c r="BB36" i="5"/>
  <c r="BC36" i="5"/>
  <c r="BD36" i="5"/>
  <c r="BE36" i="5"/>
  <c r="AX37" i="5"/>
  <c r="AY37" i="5"/>
  <c r="AZ37" i="5"/>
  <c r="BA37" i="5"/>
  <c r="BB37" i="5"/>
  <c r="BC37" i="5"/>
  <c r="BD37" i="5"/>
  <c r="BE37" i="5"/>
  <c r="AX38" i="5"/>
  <c r="AY38" i="5"/>
  <c r="AZ38" i="5"/>
  <c r="BA38" i="5"/>
  <c r="BB38" i="5"/>
  <c r="BC38" i="5"/>
  <c r="BD38" i="5"/>
  <c r="BE38" i="5"/>
  <c r="AX39" i="5"/>
  <c r="AY39" i="5"/>
  <c r="AZ39" i="5"/>
  <c r="BA39" i="5"/>
  <c r="BB39" i="5"/>
  <c r="BC39" i="5"/>
  <c r="BD39" i="5"/>
  <c r="BE39" i="5"/>
  <c r="AX40" i="5"/>
  <c r="AY40" i="5"/>
  <c r="AZ40" i="5"/>
  <c r="BA40" i="5"/>
  <c r="BB40" i="5"/>
  <c r="BC40" i="5"/>
  <c r="BD40" i="5"/>
  <c r="BE40" i="5"/>
  <c r="AX41" i="5"/>
  <c r="AY41" i="5"/>
  <c r="AZ41" i="5"/>
  <c r="BA41" i="5"/>
  <c r="BB41" i="5"/>
  <c r="BC41" i="5"/>
  <c r="BD41" i="5"/>
  <c r="BE41" i="5"/>
  <c r="AX42" i="5"/>
  <c r="AY42" i="5"/>
  <c r="AZ42" i="5"/>
  <c r="BA42" i="5"/>
  <c r="BB42" i="5"/>
  <c r="BC42" i="5"/>
  <c r="BD42" i="5"/>
  <c r="BE42" i="5"/>
  <c r="AX43" i="5"/>
  <c r="AY43" i="5"/>
  <c r="AZ43" i="5"/>
  <c r="BA43" i="5"/>
  <c r="BB43" i="5"/>
  <c r="BC43" i="5"/>
  <c r="BD43" i="5"/>
  <c r="BE43" i="5"/>
  <c r="AX44" i="5"/>
  <c r="AY44" i="5"/>
  <c r="AZ44" i="5"/>
  <c r="BA44" i="5"/>
  <c r="BB44" i="5"/>
  <c r="BC44" i="5"/>
  <c r="BD44" i="5"/>
  <c r="BE44" i="5"/>
  <c r="AX45" i="5"/>
  <c r="AY45" i="5"/>
  <c r="AZ45" i="5"/>
  <c r="BA45" i="5"/>
  <c r="BB45" i="5"/>
  <c r="BC45" i="5"/>
  <c r="BD45" i="5"/>
  <c r="BE45" i="5"/>
  <c r="AX46" i="5"/>
  <c r="AY46" i="5"/>
  <c r="AZ46" i="5"/>
  <c r="BA46" i="5"/>
  <c r="BB46" i="5"/>
  <c r="BC46" i="5"/>
  <c r="BD46" i="5"/>
  <c r="BE46" i="5"/>
  <c r="AX47" i="5"/>
  <c r="AY47" i="5"/>
  <c r="AZ47" i="5"/>
  <c r="BA47" i="5"/>
  <c r="BB47" i="5"/>
  <c r="BC47" i="5"/>
  <c r="BD47" i="5"/>
  <c r="BE47" i="5"/>
  <c r="AX48" i="5"/>
  <c r="AY48" i="5"/>
  <c r="AZ48" i="5"/>
  <c r="BA48" i="5"/>
  <c r="BB48" i="5"/>
  <c r="BC48" i="5"/>
  <c r="BD48" i="5"/>
  <c r="BE48" i="5"/>
  <c r="AX49" i="5"/>
  <c r="AY49" i="5"/>
  <c r="AZ49" i="5"/>
  <c r="BA49" i="5"/>
  <c r="BB49" i="5"/>
  <c r="BC49" i="5"/>
  <c r="BD49" i="5"/>
  <c r="BE49" i="5"/>
  <c r="AX50" i="5"/>
  <c r="AY50" i="5"/>
  <c r="AZ50" i="5"/>
  <c r="BA50" i="5"/>
  <c r="BB50" i="5"/>
  <c r="BC50" i="5"/>
  <c r="BD50" i="5"/>
  <c r="BE50" i="5"/>
  <c r="AX51" i="5"/>
  <c r="AY51" i="5"/>
  <c r="AZ51" i="5"/>
  <c r="BA51" i="5"/>
  <c r="BB51" i="5"/>
  <c r="BC51" i="5"/>
  <c r="BD51" i="5"/>
  <c r="BE51" i="5"/>
  <c r="AX52" i="5"/>
  <c r="AY52" i="5"/>
  <c r="AZ52" i="5"/>
  <c r="BA52" i="5"/>
  <c r="BB52" i="5"/>
  <c r="BC52" i="5"/>
  <c r="BD52" i="5"/>
  <c r="BE52" i="5"/>
  <c r="AX53" i="5"/>
  <c r="AY53" i="5"/>
  <c r="AZ53" i="5"/>
  <c r="BA53" i="5"/>
  <c r="BB53" i="5"/>
  <c r="BC53" i="5"/>
  <c r="BD53" i="5"/>
  <c r="BE53" i="5"/>
  <c r="AX54" i="5"/>
  <c r="AY54" i="5"/>
  <c r="AZ54" i="5"/>
  <c r="BA54" i="5"/>
  <c r="BB54" i="5"/>
  <c r="BC54" i="5"/>
  <c r="BD54" i="5"/>
  <c r="BE54" i="5"/>
  <c r="AX55" i="5"/>
  <c r="AY55" i="5"/>
  <c r="AZ55" i="5"/>
  <c r="BA55" i="5"/>
  <c r="BB55" i="5"/>
  <c r="BC55" i="5"/>
  <c r="BD55" i="5"/>
  <c r="BE55" i="5"/>
  <c r="AX56" i="5"/>
  <c r="AY56" i="5"/>
  <c r="AZ56" i="5"/>
  <c r="BA56" i="5"/>
  <c r="BB56" i="5"/>
  <c r="BC56" i="5"/>
  <c r="BD56" i="5"/>
  <c r="BE56" i="5"/>
  <c r="AX57" i="5"/>
  <c r="AY57" i="5"/>
  <c r="AZ57" i="5"/>
  <c r="BA57" i="5"/>
  <c r="BB57" i="5"/>
  <c r="BC57" i="5"/>
  <c r="BD57" i="5"/>
  <c r="BE57" i="5"/>
  <c r="AX58" i="5"/>
  <c r="AY58" i="5"/>
  <c r="AZ58" i="5"/>
  <c r="BA58" i="5"/>
  <c r="BB58" i="5"/>
  <c r="BC58" i="5"/>
  <c r="BD58" i="5"/>
  <c r="BE58" i="5"/>
  <c r="AX59" i="5"/>
  <c r="AY59" i="5"/>
  <c r="AZ59" i="5"/>
  <c r="BA59" i="5"/>
  <c r="BB59" i="5"/>
  <c r="BC59" i="5"/>
  <c r="BD59" i="5"/>
  <c r="BE59" i="5"/>
  <c r="AX60" i="5"/>
  <c r="AY60" i="5"/>
  <c r="AZ60" i="5"/>
  <c r="BA60" i="5"/>
  <c r="BB60" i="5"/>
  <c r="BC60" i="5"/>
  <c r="BD60" i="5"/>
  <c r="BE60" i="5"/>
  <c r="AX61" i="5"/>
  <c r="AY61" i="5"/>
  <c r="AZ61" i="5"/>
  <c r="BA61" i="5"/>
  <c r="BB61" i="5"/>
  <c r="BC61" i="5"/>
  <c r="BD61" i="5"/>
  <c r="BE61" i="5"/>
  <c r="AX62" i="5"/>
  <c r="AY62" i="5"/>
  <c r="AZ62" i="5"/>
  <c r="BA62" i="5"/>
  <c r="BB62" i="5"/>
  <c r="BC62" i="5"/>
  <c r="BD62" i="5"/>
  <c r="BE62" i="5"/>
  <c r="AX63" i="5"/>
  <c r="AY63" i="5"/>
  <c r="AZ63" i="5"/>
  <c r="BA63" i="5"/>
  <c r="BB63" i="5"/>
  <c r="BC63" i="5"/>
  <c r="BD63" i="5"/>
  <c r="BE63" i="5"/>
  <c r="AX64" i="5"/>
  <c r="AY64" i="5"/>
  <c r="AZ64" i="5"/>
  <c r="BA64" i="5"/>
  <c r="BB64" i="5"/>
  <c r="BC64" i="5"/>
  <c r="BD64" i="5"/>
  <c r="BE64" i="5"/>
  <c r="AX65" i="5"/>
  <c r="AY65" i="5"/>
  <c r="AZ65" i="5"/>
  <c r="BA65" i="5"/>
  <c r="BB65" i="5"/>
  <c r="BC65" i="5"/>
  <c r="BD65" i="5"/>
  <c r="BE65" i="5"/>
  <c r="AX66" i="5"/>
  <c r="AY66" i="5"/>
  <c r="AZ66" i="5"/>
  <c r="BA66" i="5"/>
  <c r="BB66" i="5"/>
  <c r="BC66" i="5"/>
  <c r="BD66" i="5"/>
  <c r="BE66" i="5"/>
  <c r="AX67" i="5"/>
  <c r="AY67" i="5"/>
  <c r="AZ67" i="5"/>
  <c r="BA67" i="5"/>
  <c r="BB67" i="5"/>
  <c r="BC67" i="5"/>
  <c r="BD67" i="5"/>
  <c r="BE67" i="5"/>
  <c r="AX68" i="5"/>
  <c r="AY68" i="5"/>
  <c r="AZ68" i="5"/>
  <c r="BA68" i="5"/>
  <c r="BB68" i="5"/>
  <c r="BC68" i="5"/>
  <c r="BD68" i="5"/>
  <c r="BE68" i="5"/>
  <c r="AX69" i="5"/>
  <c r="AY69" i="5"/>
  <c r="AZ69" i="5"/>
  <c r="BA69" i="5"/>
  <c r="BB69" i="5"/>
  <c r="BC69" i="5"/>
  <c r="BD69" i="5"/>
  <c r="BE69" i="5"/>
  <c r="AX70" i="5"/>
  <c r="AY70" i="5"/>
  <c r="AZ70" i="5"/>
  <c r="BA70" i="5"/>
  <c r="BB70" i="5"/>
  <c r="BC70" i="5"/>
  <c r="BD70" i="5"/>
  <c r="BE70" i="5"/>
  <c r="AX71" i="5"/>
  <c r="AY71" i="5"/>
  <c r="AZ71" i="5"/>
  <c r="BA71" i="5"/>
  <c r="BB71" i="5"/>
  <c r="BC71" i="5"/>
  <c r="BD71" i="5"/>
  <c r="BE71" i="5"/>
  <c r="AX72" i="5"/>
  <c r="AY72" i="5"/>
  <c r="AZ72" i="5"/>
  <c r="BA72" i="5"/>
  <c r="BB72" i="5"/>
  <c r="BC72" i="5"/>
  <c r="BD72" i="5"/>
  <c r="BE72" i="5"/>
  <c r="AX73" i="5"/>
  <c r="AY73" i="5"/>
  <c r="AZ73" i="5"/>
  <c r="BA73" i="5"/>
  <c r="BB73" i="5"/>
  <c r="BC73" i="5"/>
  <c r="BD73" i="5"/>
  <c r="BE73" i="5"/>
  <c r="AX74" i="5"/>
  <c r="AY74" i="5"/>
  <c r="AZ74" i="5"/>
  <c r="BA74" i="5"/>
  <c r="BB74" i="5"/>
  <c r="BC74" i="5"/>
  <c r="BD74" i="5"/>
  <c r="BE74" i="5"/>
  <c r="AX75" i="5"/>
  <c r="AY75" i="5"/>
  <c r="AZ75" i="5"/>
  <c r="BA75" i="5"/>
  <c r="BB75" i="5"/>
  <c r="BC75" i="5"/>
  <c r="BD75" i="5"/>
  <c r="BE75" i="5"/>
  <c r="AX76" i="5"/>
  <c r="AY76" i="5"/>
  <c r="AZ76" i="5"/>
  <c r="BA76" i="5"/>
  <c r="BB76" i="5"/>
  <c r="BC76" i="5"/>
  <c r="BD76" i="5"/>
  <c r="BE76" i="5"/>
  <c r="AX77" i="5"/>
  <c r="AY77" i="5"/>
  <c r="AZ77" i="5"/>
  <c r="BA77" i="5"/>
  <c r="BB77" i="5"/>
  <c r="BC77" i="5"/>
  <c r="BD77" i="5"/>
  <c r="BE77" i="5"/>
  <c r="AX78" i="5"/>
  <c r="AY78" i="5"/>
  <c r="AZ78" i="5"/>
  <c r="BA78" i="5"/>
  <c r="BB78" i="5"/>
  <c r="BC78" i="5"/>
  <c r="BD78" i="5"/>
  <c r="BE78" i="5"/>
  <c r="AX79" i="5"/>
  <c r="AY79" i="5"/>
  <c r="AZ79" i="5"/>
  <c r="BA79" i="5"/>
  <c r="BB79" i="5"/>
  <c r="BC79" i="5"/>
  <c r="BD79" i="5"/>
  <c r="BE79" i="5"/>
  <c r="AX80" i="5"/>
  <c r="AY80" i="5"/>
  <c r="AZ80" i="5"/>
  <c r="BA80" i="5"/>
  <c r="BB80" i="5"/>
  <c r="BC80" i="5"/>
  <c r="BD80" i="5"/>
  <c r="BE80" i="5"/>
  <c r="AX81" i="5"/>
  <c r="AY81" i="5"/>
  <c r="AZ81" i="5"/>
  <c r="BA81" i="5"/>
  <c r="BB81" i="5"/>
  <c r="BC81" i="5"/>
  <c r="BD81" i="5"/>
  <c r="BE81" i="5"/>
  <c r="AX82" i="5"/>
  <c r="AY82" i="5"/>
  <c r="AZ82" i="5"/>
  <c r="BA82" i="5"/>
  <c r="BB82" i="5"/>
  <c r="BC82" i="5"/>
  <c r="BD82" i="5"/>
  <c r="BE82" i="5"/>
  <c r="AX83" i="5"/>
  <c r="AY83" i="5"/>
  <c r="AZ83" i="5"/>
  <c r="BA83" i="5"/>
  <c r="BB83" i="5"/>
  <c r="BC83" i="5"/>
  <c r="BD83" i="5"/>
  <c r="BE83" i="5"/>
  <c r="AX84" i="5"/>
  <c r="AY84" i="5"/>
  <c r="AZ84" i="5"/>
  <c r="BA84" i="5"/>
  <c r="BB84" i="5"/>
  <c r="BC84" i="5"/>
  <c r="BD84" i="5"/>
  <c r="BE84" i="5"/>
  <c r="AX85" i="5"/>
  <c r="AY85" i="5"/>
  <c r="AZ85" i="5"/>
  <c r="BA85" i="5"/>
  <c r="BB85" i="5"/>
  <c r="BC85" i="5"/>
  <c r="BD85" i="5"/>
  <c r="BE85" i="5"/>
  <c r="AX86" i="5"/>
  <c r="AY86" i="5"/>
  <c r="AZ86" i="5"/>
  <c r="BA86" i="5"/>
  <c r="BB86" i="5"/>
  <c r="BC86" i="5"/>
  <c r="BD86" i="5"/>
  <c r="BE86" i="5"/>
  <c r="AX87" i="5"/>
  <c r="AY87" i="5"/>
  <c r="AZ87" i="5"/>
  <c r="BA87" i="5"/>
  <c r="BB87" i="5"/>
  <c r="BC87" i="5"/>
  <c r="BD87" i="5"/>
  <c r="BE87" i="5"/>
  <c r="AX88" i="5"/>
  <c r="AY88" i="5"/>
  <c r="AZ88" i="5"/>
  <c r="BA88" i="5"/>
  <c r="BB88" i="5"/>
  <c r="BC88" i="5"/>
  <c r="BD88" i="5"/>
  <c r="BE88" i="5"/>
  <c r="AX89" i="5"/>
  <c r="AY89" i="5"/>
  <c r="AZ89" i="5"/>
  <c r="BA89" i="5"/>
  <c r="BB89" i="5"/>
  <c r="BC89" i="5"/>
  <c r="BD89" i="5"/>
  <c r="BE89" i="5"/>
  <c r="AX90" i="5"/>
  <c r="AY90" i="5"/>
  <c r="AZ90" i="5"/>
  <c r="BA90" i="5"/>
  <c r="BB90" i="5"/>
  <c r="BC90" i="5"/>
  <c r="BD90" i="5"/>
  <c r="BE90" i="5"/>
  <c r="AX91" i="5"/>
  <c r="AY91" i="5"/>
  <c r="AZ91" i="5"/>
  <c r="BA91" i="5"/>
  <c r="BB91" i="5"/>
  <c r="BC91" i="5"/>
  <c r="BD91" i="5"/>
  <c r="BE91" i="5"/>
  <c r="AX92" i="5"/>
  <c r="AY92" i="5"/>
  <c r="AZ92" i="5"/>
  <c r="BA92" i="5"/>
  <c r="BB92" i="5"/>
  <c r="BC92" i="5"/>
  <c r="BD92" i="5"/>
  <c r="BE92" i="5"/>
  <c r="AX93" i="5"/>
  <c r="AY93" i="5"/>
  <c r="AZ93" i="5"/>
  <c r="BA93" i="5"/>
  <c r="BB93" i="5"/>
  <c r="BC93" i="5"/>
  <c r="BD93" i="5"/>
  <c r="BE93" i="5"/>
  <c r="AX94" i="5"/>
  <c r="AY94" i="5"/>
  <c r="AZ94" i="5"/>
  <c r="BA94" i="5"/>
  <c r="BB94" i="5"/>
  <c r="BC94" i="5"/>
  <c r="BD94" i="5"/>
  <c r="BE94" i="5"/>
  <c r="AX95" i="5"/>
  <c r="AY95" i="5"/>
  <c r="AZ95" i="5"/>
  <c r="BA95" i="5"/>
  <c r="BB95" i="5"/>
  <c r="BC95" i="5"/>
  <c r="BD95" i="5"/>
  <c r="BE95" i="5"/>
  <c r="AX96" i="5"/>
  <c r="AY96" i="5"/>
  <c r="AZ96" i="5"/>
  <c r="BA96" i="5"/>
  <c r="BB96" i="5"/>
  <c r="BC96" i="5"/>
  <c r="BD96" i="5"/>
  <c r="BE96" i="5"/>
  <c r="AX97" i="5"/>
  <c r="AY97" i="5"/>
  <c r="AZ97" i="5"/>
  <c r="BA97" i="5"/>
  <c r="BB97" i="5"/>
  <c r="BC97" i="5"/>
  <c r="BD97" i="5"/>
  <c r="BE97" i="5"/>
  <c r="AX98" i="5"/>
  <c r="AY98" i="5"/>
  <c r="AZ98" i="5"/>
  <c r="BA98" i="5"/>
  <c r="BB98" i="5"/>
  <c r="BC98" i="5"/>
  <c r="BD98" i="5"/>
  <c r="BE98" i="5"/>
  <c r="AX99" i="5"/>
  <c r="AY99" i="5"/>
  <c r="AZ99" i="5"/>
  <c r="BA99" i="5"/>
  <c r="BB99" i="5"/>
  <c r="BC99" i="5"/>
  <c r="BD99" i="5"/>
  <c r="BE99" i="5"/>
  <c r="AX100" i="5"/>
  <c r="AY100" i="5"/>
  <c r="AZ100" i="5"/>
  <c r="BA100" i="5"/>
  <c r="BB100" i="5"/>
  <c r="BC100" i="5"/>
  <c r="BD100" i="5"/>
  <c r="BE100" i="5"/>
  <c r="AX101" i="5"/>
  <c r="AY101" i="5"/>
  <c r="AZ101" i="5"/>
  <c r="BA101" i="5"/>
  <c r="BB101" i="5"/>
  <c r="BC101" i="5"/>
  <c r="BD101" i="5"/>
  <c r="BE101" i="5"/>
  <c r="AX102" i="5"/>
  <c r="AY102" i="5"/>
  <c r="AZ102" i="5"/>
  <c r="BA102" i="5"/>
  <c r="BB102" i="5"/>
  <c r="BC102" i="5"/>
  <c r="BD102" i="5"/>
  <c r="BE102" i="5"/>
  <c r="AX103" i="5"/>
  <c r="AY103" i="5"/>
  <c r="AZ103" i="5"/>
  <c r="BA103" i="5"/>
  <c r="BB103" i="5"/>
  <c r="BC103" i="5"/>
  <c r="BD103" i="5"/>
  <c r="BE103" i="5"/>
  <c r="AX104" i="5"/>
  <c r="AY104" i="5"/>
  <c r="AZ104" i="5"/>
  <c r="BA104" i="5"/>
  <c r="BB104" i="5"/>
  <c r="BC104" i="5"/>
  <c r="BD104" i="5"/>
  <c r="BE104" i="5"/>
  <c r="AX105" i="5"/>
  <c r="AY105" i="5"/>
  <c r="AZ105" i="5"/>
  <c r="BA105" i="5"/>
  <c r="BB105" i="5"/>
  <c r="BC105" i="5"/>
  <c r="BD105" i="5"/>
  <c r="BE105" i="5"/>
  <c r="AX106" i="5"/>
  <c r="AY106" i="5"/>
  <c r="AZ106" i="5"/>
  <c r="BA106" i="5"/>
  <c r="BB106" i="5"/>
  <c r="BC106" i="5"/>
  <c r="BD106" i="5"/>
  <c r="BE106" i="5"/>
  <c r="AX107" i="5"/>
  <c r="AY107" i="5"/>
  <c r="AZ107" i="5"/>
  <c r="BA107" i="5"/>
  <c r="BB107" i="5"/>
  <c r="BC107" i="5"/>
  <c r="BD107" i="5"/>
  <c r="BE107" i="5"/>
  <c r="AX108" i="5"/>
  <c r="AY108" i="5"/>
  <c r="AZ108" i="5"/>
  <c r="BA108" i="5"/>
  <c r="BB108" i="5"/>
  <c r="BC108" i="5"/>
  <c r="BD108" i="5"/>
  <c r="BE108" i="5"/>
  <c r="AX109" i="5"/>
  <c r="AY109" i="5"/>
  <c r="AZ109" i="5"/>
  <c r="BA109" i="5"/>
  <c r="BB109" i="5"/>
  <c r="BC109" i="5"/>
  <c r="BD109" i="5"/>
  <c r="BE109" i="5"/>
  <c r="AX110" i="5"/>
  <c r="AY110" i="5"/>
  <c r="AZ110" i="5"/>
  <c r="BA110" i="5"/>
  <c r="BB110" i="5"/>
  <c r="BC110" i="5"/>
  <c r="BD110" i="5"/>
  <c r="BE110" i="5"/>
  <c r="AX111" i="5"/>
  <c r="AY111" i="5"/>
  <c r="AZ111" i="5"/>
  <c r="BA111" i="5"/>
  <c r="BB111" i="5"/>
  <c r="BC111" i="5"/>
  <c r="BD111" i="5"/>
  <c r="BE111" i="5"/>
  <c r="AX112" i="5"/>
  <c r="AY112" i="5"/>
  <c r="AZ112" i="5"/>
  <c r="BA112" i="5"/>
  <c r="BB112" i="5"/>
  <c r="BC112" i="5"/>
  <c r="BD112" i="5"/>
  <c r="BE112" i="5"/>
  <c r="BE3" i="5"/>
  <c r="BD3" i="5"/>
  <c r="BC3" i="5"/>
  <c r="BB3" i="5"/>
  <c r="BA3" i="5"/>
  <c r="AZ3" i="5"/>
  <c r="AY3" i="5"/>
  <c r="AX3" i="5"/>
  <c r="AW3" i="5"/>
  <c r="AW4" i="5"/>
  <c r="AW5" i="5"/>
  <c r="AW6" i="5"/>
  <c r="AW7" i="5"/>
  <c r="AW8" i="5"/>
  <c r="AW9" i="5"/>
  <c r="AW10" i="5"/>
  <c r="AW11" i="5"/>
  <c r="AW12" i="5"/>
  <c r="AW13" i="5"/>
  <c r="AW14" i="5"/>
  <c r="AW15" i="5"/>
  <c r="AW16" i="5"/>
  <c r="AW17" i="5"/>
  <c r="AW18" i="5"/>
  <c r="AW19" i="5"/>
  <c r="AW20" i="5"/>
  <c r="AW21" i="5"/>
  <c r="AW22" i="5"/>
  <c r="AW23" i="5"/>
  <c r="AW24" i="5"/>
  <c r="AW25" i="5"/>
  <c r="AW26" i="5"/>
  <c r="AW27" i="5"/>
  <c r="AW28" i="5"/>
  <c r="AW29" i="5"/>
  <c r="AW30" i="5"/>
  <c r="AW31" i="5"/>
  <c r="AW32" i="5"/>
  <c r="AW33" i="5"/>
  <c r="AW34" i="5"/>
  <c r="AW35" i="5"/>
  <c r="AW36" i="5"/>
  <c r="AW37" i="5"/>
  <c r="AW38" i="5"/>
  <c r="AW39" i="5"/>
  <c r="AW40" i="5"/>
  <c r="AW41" i="5"/>
  <c r="AW42" i="5"/>
  <c r="AW43" i="5"/>
  <c r="AW44" i="5"/>
  <c r="AW45" i="5"/>
  <c r="AW46" i="5"/>
  <c r="AW47" i="5"/>
  <c r="AW48" i="5"/>
  <c r="AW49" i="5"/>
  <c r="AW50" i="5"/>
  <c r="AW51" i="5"/>
  <c r="AW52" i="5"/>
  <c r="AW53" i="5"/>
  <c r="AW54" i="5"/>
  <c r="AW55" i="5"/>
  <c r="AW56" i="5"/>
  <c r="AW57" i="5"/>
  <c r="AW58" i="5"/>
  <c r="AW59" i="5"/>
  <c r="AW60" i="5"/>
  <c r="AW61" i="5"/>
  <c r="AW62" i="5"/>
  <c r="AW63" i="5"/>
  <c r="AW64" i="5"/>
  <c r="AW65" i="5"/>
  <c r="AW66" i="5"/>
  <c r="AW67" i="5"/>
  <c r="AW68" i="5"/>
  <c r="AW69" i="5"/>
  <c r="AW70" i="5"/>
  <c r="AW71" i="5"/>
  <c r="AW72" i="5"/>
  <c r="AW73" i="5"/>
  <c r="AW74" i="5"/>
  <c r="AW75" i="5"/>
  <c r="AW76" i="5"/>
  <c r="AW77" i="5"/>
  <c r="AW78" i="5"/>
  <c r="AW79" i="5"/>
  <c r="AW80" i="5"/>
  <c r="AW81" i="5"/>
  <c r="AW82" i="5"/>
  <c r="AW83" i="5"/>
  <c r="AW84" i="5"/>
  <c r="AW85" i="5"/>
  <c r="AW86" i="5"/>
  <c r="AW87" i="5"/>
  <c r="AW88" i="5"/>
  <c r="AW89" i="5"/>
  <c r="AW90" i="5"/>
  <c r="AW91" i="5"/>
  <c r="AW92" i="5"/>
  <c r="AW93" i="5"/>
  <c r="AW94" i="5"/>
  <c r="AW95" i="5"/>
  <c r="AW96" i="5"/>
  <c r="AW97" i="5"/>
  <c r="AW98" i="5"/>
  <c r="AW99" i="5"/>
  <c r="AW100" i="5"/>
  <c r="AW101" i="5"/>
  <c r="AW102" i="5"/>
  <c r="AW103" i="5"/>
  <c r="AW104" i="5"/>
  <c r="AW105" i="5"/>
  <c r="AW106" i="5"/>
  <c r="AW107" i="5"/>
  <c r="AW108" i="5"/>
  <c r="AW109" i="5"/>
  <c r="AW110" i="5"/>
  <c r="AW111" i="5"/>
  <c r="AW112" i="5"/>
  <c r="AL4" i="5"/>
  <c r="AQ4" i="5"/>
  <c r="AM4" i="5"/>
  <c r="AR4" i="5"/>
  <c r="AN4" i="5"/>
  <c r="AS4" i="5"/>
  <c r="AO4" i="5"/>
  <c r="AT4" i="5"/>
  <c r="AU4" i="5"/>
  <c r="AL5" i="5"/>
  <c r="AQ5" i="5"/>
  <c r="AM5" i="5"/>
  <c r="AR5" i="5"/>
  <c r="AN5" i="5"/>
  <c r="AS5" i="5"/>
  <c r="AO5" i="5"/>
  <c r="AT5" i="5"/>
  <c r="AU5" i="5"/>
  <c r="AL6" i="5"/>
  <c r="AQ6" i="5"/>
  <c r="AM6" i="5"/>
  <c r="AR6" i="5"/>
  <c r="AN6" i="5"/>
  <c r="AS6" i="5"/>
  <c r="AO6" i="5"/>
  <c r="AT6" i="5"/>
  <c r="AU6" i="5"/>
  <c r="AL7" i="5"/>
  <c r="AQ7" i="5"/>
  <c r="AM7" i="5"/>
  <c r="AR7" i="5"/>
  <c r="AN7" i="5"/>
  <c r="AS7" i="5"/>
  <c r="AO7" i="5"/>
  <c r="AT7" i="5"/>
  <c r="AU7" i="5"/>
  <c r="AL8" i="5"/>
  <c r="AQ8" i="5"/>
  <c r="AM8" i="5"/>
  <c r="AR8" i="5"/>
  <c r="AN8" i="5"/>
  <c r="AS8" i="5"/>
  <c r="AO8" i="5"/>
  <c r="AT8" i="5"/>
  <c r="AU8" i="5"/>
  <c r="AL9" i="5"/>
  <c r="AQ9" i="5"/>
  <c r="AM9" i="5"/>
  <c r="AR9" i="5"/>
  <c r="AN9" i="5"/>
  <c r="AS9" i="5"/>
  <c r="AO9" i="5"/>
  <c r="AT9" i="5"/>
  <c r="AU9" i="5"/>
  <c r="AL10" i="5"/>
  <c r="AQ10" i="5"/>
  <c r="AM10" i="5"/>
  <c r="AR10" i="5"/>
  <c r="AN10" i="5"/>
  <c r="AS10" i="5"/>
  <c r="AO10" i="5"/>
  <c r="AT10" i="5"/>
  <c r="AU10" i="5"/>
  <c r="AL11" i="5"/>
  <c r="AQ11" i="5"/>
  <c r="AM11" i="5"/>
  <c r="AR11" i="5"/>
  <c r="AN11" i="5"/>
  <c r="AS11" i="5"/>
  <c r="AO11" i="5"/>
  <c r="AT11" i="5"/>
  <c r="AU11" i="5"/>
  <c r="AL12" i="5"/>
  <c r="AQ12" i="5"/>
  <c r="AM12" i="5"/>
  <c r="AR12" i="5"/>
  <c r="AN12" i="5"/>
  <c r="AS12" i="5"/>
  <c r="AO12" i="5"/>
  <c r="AT12" i="5"/>
  <c r="AU12" i="5"/>
  <c r="AL13" i="5"/>
  <c r="AQ13" i="5"/>
  <c r="AM13" i="5"/>
  <c r="AR13" i="5"/>
  <c r="AN13" i="5"/>
  <c r="AS13" i="5"/>
  <c r="AO13" i="5"/>
  <c r="AT13" i="5"/>
  <c r="AU13" i="5"/>
  <c r="AL14" i="5"/>
  <c r="AQ14" i="5"/>
  <c r="AM14" i="5"/>
  <c r="AR14" i="5"/>
  <c r="AN14" i="5"/>
  <c r="AS14" i="5"/>
  <c r="AO14" i="5"/>
  <c r="AT14" i="5"/>
  <c r="AU14" i="5"/>
  <c r="AL15" i="5"/>
  <c r="AQ15" i="5"/>
  <c r="AM15" i="5"/>
  <c r="AR15" i="5"/>
  <c r="AN15" i="5"/>
  <c r="AS15" i="5"/>
  <c r="AO15" i="5"/>
  <c r="AT15" i="5"/>
  <c r="AU15" i="5"/>
  <c r="AL16" i="5"/>
  <c r="AQ16" i="5"/>
  <c r="AM16" i="5"/>
  <c r="AR16" i="5"/>
  <c r="AN16" i="5"/>
  <c r="AS16" i="5"/>
  <c r="AO16" i="5"/>
  <c r="AT16" i="5"/>
  <c r="AU16" i="5"/>
  <c r="AL17" i="5"/>
  <c r="AQ17" i="5"/>
  <c r="AM17" i="5"/>
  <c r="AR17" i="5"/>
  <c r="AN17" i="5"/>
  <c r="AS17" i="5"/>
  <c r="AO17" i="5"/>
  <c r="AT17" i="5"/>
  <c r="AU17" i="5"/>
  <c r="AL18" i="5"/>
  <c r="AQ18" i="5"/>
  <c r="AM18" i="5"/>
  <c r="AR18" i="5"/>
  <c r="AN18" i="5"/>
  <c r="AS18" i="5"/>
  <c r="AO18" i="5"/>
  <c r="AT18" i="5"/>
  <c r="AU18" i="5"/>
  <c r="AL19" i="5"/>
  <c r="AQ19" i="5"/>
  <c r="AM19" i="5"/>
  <c r="AR19" i="5"/>
  <c r="AN19" i="5"/>
  <c r="AS19" i="5"/>
  <c r="AO19" i="5"/>
  <c r="AT19" i="5"/>
  <c r="AU19" i="5"/>
  <c r="AL20" i="5"/>
  <c r="AQ20" i="5"/>
  <c r="AM20" i="5"/>
  <c r="AR20" i="5"/>
  <c r="AN20" i="5"/>
  <c r="AS20" i="5"/>
  <c r="AO20" i="5"/>
  <c r="AT20" i="5"/>
  <c r="AU20" i="5"/>
  <c r="AL21" i="5"/>
  <c r="AQ21" i="5"/>
  <c r="AM21" i="5"/>
  <c r="AR21" i="5"/>
  <c r="AN21" i="5"/>
  <c r="AS21" i="5"/>
  <c r="AO21" i="5"/>
  <c r="AT21" i="5"/>
  <c r="AU21" i="5"/>
  <c r="AL22" i="5"/>
  <c r="AQ22" i="5"/>
  <c r="AM22" i="5"/>
  <c r="AR22" i="5"/>
  <c r="AN22" i="5"/>
  <c r="AS22" i="5"/>
  <c r="AO22" i="5"/>
  <c r="AT22" i="5"/>
  <c r="AU22" i="5"/>
  <c r="AL23" i="5"/>
  <c r="AQ23" i="5"/>
  <c r="AM23" i="5"/>
  <c r="AR23" i="5"/>
  <c r="AN23" i="5"/>
  <c r="AS23" i="5"/>
  <c r="AO23" i="5"/>
  <c r="AT23" i="5"/>
  <c r="AU23" i="5"/>
  <c r="AL24" i="5"/>
  <c r="AQ24" i="5"/>
  <c r="AM24" i="5"/>
  <c r="AR24" i="5"/>
  <c r="AN24" i="5"/>
  <c r="AS24" i="5"/>
  <c r="AO24" i="5"/>
  <c r="AT24" i="5"/>
  <c r="AU24" i="5"/>
  <c r="AL25" i="5"/>
  <c r="AQ25" i="5"/>
  <c r="AM25" i="5"/>
  <c r="AR25" i="5"/>
  <c r="AN25" i="5"/>
  <c r="AS25" i="5"/>
  <c r="AO25" i="5"/>
  <c r="AT25" i="5"/>
  <c r="AU25" i="5"/>
  <c r="AL26" i="5"/>
  <c r="AQ26" i="5"/>
  <c r="AM26" i="5"/>
  <c r="AR26" i="5"/>
  <c r="AN26" i="5"/>
  <c r="AS26" i="5"/>
  <c r="AO26" i="5"/>
  <c r="AT26" i="5"/>
  <c r="AU26" i="5"/>
  <c r="AL27" i="5"/>
  <c r="AQ27" i="5"/>
  <c r="AM27" i="5"/>
  <c r="AR27" i="5"/>
  <c r="AN27" i="5"/>
  <c r="AS27" i="5"/>
  <c r="AO27" i="5"/>
  <c r="AT27" i="5"/>
  <c r="AU27" i="5"/>
  <c r="AL28" i="5"/>
  <c r="AQ28" i="5"/>
  <c r="AM28" i="5"/>
  <c r="AR28" i="5"/>
  <c r="AN28" i="5"/>
  <c r="AS28" i="5"/>
  <c r="AO28" i="5"/>
  <c r="AT28" i="5"/>
  <c r="AU28" i="5"/>
  <c r="AL29" i="5"/>
  <c r="AQ29" i="5"/>
  <c r="AM29" i="5"/>
  <c r="AR29" i="5"/>
  <c r="AN29" i="5"/>
  <c r="AS29" i="5"/>
  <c r="AO29" i="5"/>
  <c r="AT29" i="5"/>
  <c r="AU29" i="5"/>
  <c r="AL30" i="5"/>
  <c r="AQ30" i="5"/>
  <c r="AM30" i="5"/>
  <c r="AR30" i="5"/>
  <c r="AN30" i="5"/>
  <c r="AS30" i="5"/>
  <c r="AO30" i="5"/>
  <c r="AT30" i="5"/>
  <c r="AU30" i="5"/>
  <c r="AL31" i="5"/>
  <c r="AQ31" i="5"/>
  <c r="AM31" i="5"/>
  <c r="AR31" i="5"/>
  <c r="AN31" i="5"/>
  <c r="AS31" i="5"/>
  <c r="AO31" i="5"/>
  <c r="AT31" i="5"/>
  <c r="AU31" i="5"/>
  <c r="AL32" i="5"/>
  <c r="AQ32" i="5"/>
  <c r="AM32" i="5"/>
  <c r="AR32" i="5"/>
  <c r="AN32" i="5"/>
  <c r="AS32" i="5"/>
  <c r="AO32" i="5"/>
  <c r="AT32" i="5"/>
  <c r="AU32" i="5"/>
  <c r="AL33" i="5"/>
  <c r="AQ33" i="5"/>
  <c r="AM33" i="5"/>
  <c r="AR33" i="5"/>
  <c r="AN33" i="5"/>
  <c r="AS33" i="5"/>
  <c r="AO33" i="5"/>
  <c r="AT33" i="5"/>
  <c r="AU33" i="5"/>
  <c r="AL34" i="5"/>
  <c r="AQ34" i="5"/>
  <c r="AM34" i="5"/>
  <c r="AR34" i="5"/>
  <c r="AN34" i="5"/>
  <c r="AS34" i="5"/>
  <c r="AO34" i="5"/>
  <c r="AT34" i="5"/>
  <c r="AU34" i="5"/>
  <c r="AL35" i="5"/>
  <c r="AQ35" i="5"/>
  <c r="AM35" i="5"/>
  <c r="AR35" i="5"/>
  <c r="AN35" i="5"/>
  <c r="AS35" i="5"/>
  <c r="AO35" i="5"/>
  <c r="AT35" i="5"/>
  <c r="AU35" i="5"/>
  <c r="AL36" i="5"/>
  <c r="AQ36" i="5"/>
  <c r="AM36" i="5"/>
  <c r="AR36" i="5"/>
  <c r="AN36" i="5"/>
  <c r="AS36" i="5"/>
  <c r="AO36" i="5"/>
  <c r="AT36" i="5"/>
  <c r="AU36" i="5"/>
  <c r="AL37" i="5"/>
  <c r="AQ37" i="5"/>
  <c r="AM37" i="5"/>
  <c r="AR37" i="5"/>
  <c r="AN37" i="5"/>
  <c r="AS37" i="5"/>
  <c r="AO37" i="5"/>
  <c r="AT37" i="5"/>
  <c r="AU37" i="5"/>
  <c r="AL38" i="5"/>
  <c r="AQ38" i="5"/>
  <c r="AM38" i="5"/>
  <c r="AR38" i="5"/>
  <c r="AN38" i="5"/>
  <c r="AS38" i="5"/>
  <c r="AO38" i="5"/>
  <c r="AT38" i="5"/>
  <c r="AU38" i="5"/>
  <c r="AL39" i="5"/>
  <c r="AQ39" i="5"/>
  <c r="AM39" i="5"/>
  <c r="AR39" i="5"/>
  <c r="AN39" i="5"/>
  <c r="AS39" i="5"/>
  <c r="AO39" i="5"/>
  <c r="AT39" i="5"/>
  <c r="AU39" i="5"/>
  <c r="AL40" i="5"/>
  <c r="AQ40" i="5"/>
  <c r="AM40" i="5"/>
  <c r="AR40" i="5"/>
  <c r="AN40" i="5"/>
  <c r="AS40" i="5"/>
  <c r="AO40" i="5"/>
  <c r="AT40" i="5"/>
  <c r="AU40" i="5"/>
  <c r="AL41" i="5"/>
  <c r="AQ41" i="5"/>
  <c r="AM41" i="5"/>
  <c r="AR41" i="5"/>
  <c r="AN41" i="5"/>
  <c r="AS41" i="5"/>
  <c r="AO41" i="5"/>
  <c r="AT41" i="5"/>
  <c r="AU41" i="5"/>
  <c r="AL42" i="5"/>
  <c r="AQ42" i="5"/>
  <c r="AM42" i="5"/>
  <c r="AR42" i="5"/>
  <c r="AN42" i="5"/>
  <c r="AS42" i="5"/>
  <c r="AO42" i="5"/>
  <c r="AT42" i="5"/>
  <c r="AU42" i="5"/>
  <c r="AL43" i="5"/>
  <c r="AQ43" i="5"/>
  <c r="AM43" i="5"/>
  <c r="AR43" i="5"/>
  <c r="AN43" i="5"/>
  <c r="AS43" i="5"/>
  <c r="AO43" i="5"/>
  <c r="AT43" i="5"/>
  <c r="AU43" i="5"/>
  <c r="AL44" i="5"/>
  <c r="AQ44" i="5"/>
  <c r="AM44" i="5"/>
  <c r="AR44" i="5"/>
  <c r="AN44" i="5"/>
  <c r="AS44" i="5"/>
  <c r="AO44" i="5"/>
  <c r="AT44" i="5"/>
  <c r="AU44" i="5"/>
  <c r="AL45" i="5"/>
  <c r="AQ45" i="5"/>
  <c r="AM45" i="5"/>
  <c r="AR45" i="5"/>
  <c r="AN45" i="5"/>
  <c r="AS45" i="5"/>
  <c r="AO45" i="5"/>
  <c r="AT45" i="5"/>
  <c r="AU45" i="5"/>
  <c r="AL46" i="5"/>
  <c r="AQ46" i="5"/>
  <c r="AM46" i="5"/>
  <c r="AR46" i="5"/>
  <c r="AN46" i="5"/>
  <c r="AS46" i="5"/>
  <c r="AO46" i="5"/>
  <c r="AT46" i="5"/>
  <c r="AU46" i="5"/>
  <c r="AL47" i="5"/>
  <c r="AQ47" i="5"/>
  <c r="AM47" i="5"/>
  <c r="AR47" i="5"/>
  <c r="AN47" i="5"/>
  <c r="AS47" i="5"/>
  <c r="AO47" i="5"/>
  <c r="AT47" i="5"/>
  <c r="AU47" i="5"/>
  <c r="AL48" i="5"/>
  <c r="AQ48" i="5"/>
  <c r="AM48" i="5"/>
  <c r="AR48" i="5"/>
  <c r="AN48" i="5"/>
  <c r="AS48" i="5"/>
  <c r="AO48" i="5"/>
  <c r="AT48" i="5"/>
  <c r="AU48" i="5"/>
  <c r="AL49" i="5"/>
  <c r="AQ49" i="5"/>
  <c r="AM49" i="5"/>
  <c r="AR49" i="5"/>
  <c r="AN49" i="5"/>
  <c r="AS49" i="5"/>
  <c r="AO49" i="5"/>
  <c r="AT49" i="5"/>
  <c r="AU49" i="5"/>
  <c r="AL50" i="5"/>
  <c r="AQ50" i="5"/>
  <c r="AM50" i="5"/>
  <c r="AR50" i="5"/>
  <c r="AN50" i="5"/>
  <c r="AS50" i="5"/>
  <c r="AO50" i="5"/>
  <c r="AT50" i="5"/>
  <c r="AU50" i="5"/>
  <c r="AL51" i="5"/>
  <c r="AQ51" i="5"/>
  <c r="AM51" i="5"/>
  <c r="AR51" i="5"/>
  <c r="AN51" i="5"/>
  <c r="AS51" i="5"/>
  <c r="AO51" i="5"/>
  <c r="AT51" i="5"/>
  <c r="AU51" i="5"/>
  <c r="AL52" i="5"/>
  <c r="AQ52" i="5"/>
  <c r="AM52" i="5"/>
  <c r="AR52" i="5"/>
  <c r="AN52" i="5"/>
  <c r="AS52" i="5"/>
  <c r="AO52" i="5"/>
  <c r="AT52" i="5"/>
  <c r="AU52" i="5"/>
  <c r="AL53" i="5"/>
  <c r="AQ53" i="5"/>
  <c r="AM53" i="5"/>
  <c r="AR53" i="5"/>
  <c r="AN53" i="5"/>
  <c r="AS53" i="5"/>
  <c r="AO53" i="5"/>
  <c r="AT53" i="5"/>
  <c r="AU53" i="5"/>
  <c r="AL54" i="5"/>
  <c r="AQ54" i="5"/>
  <c r="AM54" i="5"/>
  <c r="AR54" i="5"/>
  <c r="AN54" i="5"/>
  <c r="AS54" i="5"/>
  <c r="AO54" i="5"/>
  <c r="AT54" i="5"/>
  <c r="AU54" i="5"/>
  <c r="AL55" i="5"/>
  <c r="AQ55" i="5"/>
  <c r="AM55" i="5"/>
  <c r="AR55" i="5"/>
  <c r="AN55" i="5"/>
  <c r="AS55" i="5"/>
  <c r="AO55" i="5"/>
  <c r="AT55" i="5"/>
  <c r="AU55" i="5"/>
  <c r="AL56" i="5"/>
  <c r="AQ56" i="5"/>
  <c r="AM56" i="5"/>
  <c r="AR56" i="5"/>
  <c r="AN56" i="5"/>
  <c r="AS56" i="5"/>
  <c r="AO56" i="5"/>
  <c r="AT56" i="5"/>
  <c r="AU56" i="5"/>
  <c r="AL57" i="5"/>
  <c r="AQ57" i="5"/>
  <c r="AM57" i="5"/>
  <c r="AR57" i="5"/>
  <c r="AN57" i="5"/>
  <c r="AS57" i="5"/>
  <c r="AO57" i="5"/>
  <c r="AT57" i="5"/>
  <c r="AU57" i="5"/>
  <c r="AL58" i="5"/>
  <c r="AQ58" i="5"/>
  <c r="AM58" i="5"/>
  <c r="AR58" i="5"/>
  <c r="AN58" i="5"/>
  <c r="AS58" i="5"/>
  <c r="AO58" i="5"/>
  <c r="AT58" i="5"/>
  <c r="AU58" i="5"/>
  <c r="AL59" i="5"/>
  <c r="AQ59" i="5"/>
  <c r="AM59" i="5"/>
  <c r="AR59" i="5"/>
  <c r="AN59" i="5"/>
  <c r="AS59" i="5"/>
  <c r="AO59" i="5"/>
  <c r="AT59" i="5"/>
  <c r="AU59" i="5"/>
  <c r="AL60" i="5"/>
  <c r="AQ60" i="5"/>
  <c r="AM60" i="5"/>
  <c r="AR60" i="5"/>
  <c r="AN60" i="5"/>
  <c r="AS60" i="5"/>
  <c r="AO60" i="5"/>
  <c r="AT60" i="5"/>
  <c r="AU60" i="5"/>
  <c r="AL61" i="5"/>
  <c r="AQ61" i="5"/>
  <c r="AM61" i="5"/>
  <c r="AR61" i="5"/>
  <c r="AN61" i="5"/>
  <c r="AS61" i="5"/>
  <c r="AO61" i="5"/>
  <c r="AT61" i="5"/>
  <c r="AU61" i="5"/>
  <c r="AL62" i="5"/>
  <c r="AQ62" i="5"/>
  <c r="AM62" i="5"/>
  <c r="AR62" i="5"/>
  <c r="AN62" i="5"/>
  <c r="AS62" i="5"/>
  <c r="AO62" i="5"/>
  <c r="AT62" i="5"/>
  <c r="AU62" i="5"/>
  <c r="AL63" i="5"/>
  <c r="AQ63" i="5"/>
  <c r="AM63" i="5"/>
  <c r="AR63" i="5"/>
  <c r="AN63" i="5"/>
  <c r="AS63" i="5"/>
  <c r="AO63" i="5"/>
  <c r="AT63" i="5"/>
  <c r="AU63" i="5"/>
  <c r="AL64" i="5"/>
  <c r="AQ64" i="5"/>
  <c r="AM64" i="5"/>
  <c r="AR64" i="5"/>
  <c r="AN64" i="5"/>
  <c r="AS64" i="5"/>
  <c r="AO64" i="5"/>
  <c r="AT64" i="5"/>
  <c r="AU64" i="5"/>
  <c r="AL65" i="5"/>
  <c r="AQ65" i="5"/>
  <c r="AM65" i="5"/>
  <c r="AR65" i="5"/>
  <c r="AN65" i="5"/>
  <c r="AS65" i="5"/>
  <c r="AO65" i="5"/>
  <c r="AT65" i="5"/>
  <c r="AU65" i="5"/>
  <c r="AL66" i="5"/>
  <c r="AQ66" i="5"/>
  <c r="AM66" i="5"/>
  <c r="AR66" i="5"/>
  <c r="AN66" i="5"/>
  <c r="AS66" i="5"/>
  <c r="AO66" i="5"/>
  <c r="AT66" i="5"/>
  <c r="AU66" i="5"/>
  <c r="AL67" i="5"/>
  <c r="AQ67" i="5"/>
  <c r="AM67" i="5"/>
  <c r="AR67" i="5"/>
  <c r="AN67" i="5"/>
  <c r="AS67" i="5"/>
  <c r="AO67" i="5"/>
  <c r="AT67" i="5"/>
  <c r="AU67" i="5"/>
  <c r="AL68" i="5"/>
  <c r="AQ68" i="5"/>
  <c r="AM68" i="5"/>
  <c r="AR68" i="5"/>
  <c r="AN68" i="5"/>
  <c r="AS68" i="5"/>
  <c r="AO68" i="5"/>
  <c r="AT68" i="5"/>
  <c r="AU68" i="5"/>
  <c r="AL69" i="5"/>
  <c r="AQ69" i="5"/>
  <c r="AM69" i="5"/>
  <c r="AR69" i="5"/>
  <c r="AN69" i="5"/>
  <c r="AS69" i="5"/>
  <c r="AO69" i="5"/>
  <c r="AT69" i="5"/>
  <c r="AU69" i="5"/>
  <c r="AL70" i="5"/>
  <c r="AQ70" i="5"/>
  <c r="AM70" i="5"/>
  <c r="AR70" i="5"/>
  <c r="AN70" i="5"/>
  <c r="AS70" i="5"/>
  <c r="AO70" i="5"/>
  <c r="AT70" i="5"/>
  <c r="AU70" i="5"/>
  <c r="AL71" i="5"/>
  <c r="AQ71" i="5"/>
  <c r="AM71" i="5"/>
  <c r="AR71" i="5"/>
  <c r="AN71" i="5"/>
  <c r="AS71" i="5"/>
  <c r="AO71" i="5"/>
  <c r="AT71" i="5"/>
  <c r="AU71" i="5"/>
  <c r="AL72" i="5"/>
  <c r="AQ72" i="5"/>
  <c r="AM72" i="5"/>
  <c r="AR72" i="5"/>
  <c r="AN72" i="5"/>
  <c r="AS72" i="5"/>
  <c r="AO72" i="5"/>
  <c r="AT72" i="5"/>
  <c r="AU72" i="5"/>
  <c r="AL73" i="5"/>
  <c r="AQ73" i="5"/>
  <c r="AM73" i="5"/>
  <c r="AR73" i="5"/>
  <c r="AN73" i="5"/>
  <c r="AS73" i="5"/>
  <c r="AO73" i="5"/>
  <c r="AT73" i="5"/>
  <c r="AU73" i="5"/>
  <c r="AL74" i="5"/>
  <c r="AQ74" i="5"/>
  <c r="AM74" i="5"/>
  <c r="AR74" i="5"/>
  <c r="AN74" i="5"/>
  <c r="AS74" i="5"/>
  <c r="AO74" i="5"/>
  <c r="AT74" i="5"/>
  <c r="AU74" i="5"/>
  <c r="AL75" i="5"/>
  <c r="AQ75" i="5"/>
  <c r="AM75" i="5"/>
  <c r="AR75" i="5"/>
  <c r="AN75" i="5"/>
  <c r="AS75" i="5"/>
  <c r="AO75" i="5"/>
  <c r="AT75" i="5"/>
  <c r="AU75" i="5"/>
  <c r="AL76" i="5"/>
  <c r="AQ76" i="5"/>
  <c r="AM76" i="5"/>
  <c r="AR76" i="5"/>
  <c r="AN76" i="5"/>
  <c r="AS76" i="5"/>
  <c r="AO76" i="5"/>
  <c r="AT76" i="5"/>
  <c r="AU76" i="5"/>
  <c r="AL77" i="5"/>
  <c r="AQ77" i="5"/>
  <c r="AM77" i="5"/>
  <c r="AR77" i="5"/>
  <c r="AN77" i="5"/>
  <c r="AS77" i="5"/>
  <c r="AO77" i="5"/>
  <c r="AT77" i="5"/>
  <c r="AU77" i="5"/>
  <c r="AL78" i="5"/>
  <c r="AQ78" i="5"/>
  <c r="AM78" i="5"/>
  <c r="AR78" i="5"/>
  <c r="AN78" i="5"/>
  <c r="AS78" i="5"/>
  <c r="AO78" i="5"/>
  <c r="AT78" i="5"/>
  <c r="AU78" i="5"/>
  <c r="AL79" i="5"/>
  <c r="AQ79" i="5"/>
  <c r="AM79" i="5"/>
  <c r="AR79" i="5"/>
  <c r="AN79" i="5"/>
  <c r="AS79" i="5"/>
  <c r="AO79" i="5"/>
  <c r="AT79" i="5"/>
  <c r="AU79" i="5"/>
  <c r="AL80" i="5"/>
  <c r="AQ80" i="5"/>
  <c r="AM80" i="5"/>
  <c r="AR80" i="5"/>
  <c r="AN80" i="5"/>
  <c r="AS80" i="5"/>
  <c r="AO80" i="5"/>
  <c r="AT80" i="5"/>
  <c r="AU80" i="5"/>
  <c r="AL81" i="5"/>
  <c r="AQ81" i="5"/>
  <c r="AM81" i="5"/>
  <c r="AR81" i="5"/>
  <c r="AN81" i="5"/>
  <c r="AS81" i="5"/>
  <c r="AO81" i="5"/>
  <c r="AT81" i="5"/>
  <c r="AU81" i="5"/>
  <c r="AL82" i="5"/>
  <c r="AQ82" i="5"/>
  <c r="AM82" i="5"/>
  <c r="AR82" i="5"/>
  <c r="AN82" i="5"/>
  <c r="AS82" i="5"/>
  <c r="AO82" i="5"/>
  <c r="AT82" i="5"/>
  <c r="AU82" i="5"/>
  <c r="AL83" i="5"/>
  <c r="AQ83" i="5"/>
  <c r="AM83" i="5"/>
  <c r="AR83" i="5"/>
  <c r="AN83" i="5"/>
  <c r="AS83" i="5"/>
  <c r="AO83" i="5"/>
  <c r="AT83" i="5"/>
  <c r="AU83" i="5"/>
  <c r="AL84" i="5"/>
  <c r="AQ84" i="5"/>
  <c r="AM84" i="5"/>
  <c r="AR84" i="5"/>
  <c r="AN84" i="5"/>
  <c r="AS84" i="5"/>
  <c r="AO84" i="5"/>
  <c r="AT84" i="5"/>
  <c r="AU84" i="5"/>
  <c r="AL85" i="5"/>
  <c r="AQ85" i="5"/>
  <c r="AM85" i="5"/>
  <c r="AR85" i="5"/>
  <c r="AN85" i="5"/>
  <c r="AS85" i="5"/>
  <c r="AO85" i="5"/>
  <c r="AT85" i="5"/>
  <c r="AU85" i="5"/>
  <c r="AL86" i="5"/>
  <c r="AQ86" i="5"/>
  <c r="AM86" i="5"/>
  <c r="AR86" i="5"/>
  <c r="AN86" i="5"/>
  <c r="AS86" i="5"/>
  <c r="AO86" i="5"/>
  <c r="AT86" i="5"/>
  <c r="AU86" i="5"/>
  <c r="AL87" i="5"/>
  <c r="AQ87" i="5"/>
  <c r="AM87" i="5"/>
  <c r="AR87" i="5"/>
  <c r="AN87" i="5"/>
  <c r="AS87" i="5"/>
  <c r="AO87" i="5"/>
  <c r="AT87" i="5"/>
  <c r="AU87" i="5"/>
  <c r="AL88" i="5"/>
  <c r="AQ88" i="5"/>
  <c r="AM88" i="5"/>
  <c r="AR88" i="5"/>
  <c r="AN88" i="5"/>
  <c r="AS88" i="5"/>
  <c r="AO88" i="5"/>
  <c r="AT88" i="5"/>
  <c r="AU88" i="5"/>
  <c r="AL89" i="5"/>
  <c r="AQ89" i="5"/>
  <c r="AM89" i="5"/>
  <c r="AR89" i="5"/>
  <c r="AN89" i="5"/>
  <c r="AS89" i="5"/>
  <c r="AO89" i="5"/>
  <c r="AT89" i="5"/>
  <c r="AU89" i="5"/>
  <c r="AL90" i="5"/>
  <c r="AQ90" i="5"/>
  <c r="AM90" i="5"/>
  <c r="AR90" i="5"/>
  <c r="AN90" i="5"/>
  <c r="AS90" i="5"/>
  <c r="AO90" i="5"/>
  <c r="AT90" i="5"/>
  <c r="AU90" i="5"/>
  <c r="AL91" i="5"/>
  <c r="AQ91" i="5"/>
  <c r="AM91" i="5"/>
  <c r="AR91" i="5"/>
  <c r="AN91" i="5"/>
  <c r="AS91" i="5"/>
  <c r="AO91" i="5"/>
  <c r="AT91" i="5"/>
  <c r="AU91" i="5"/>
  <c r="AL92" i="5"/>
  <c r="AQ92" i="5"/>
  <c r="AM92" i="5"/>
  <c r="AR92" i="5"/>
  <c r="AN92" i="5"/>
  <c r="AS92" i="5"/>
  <c r="AO92" i="5"/>
  <c r="AT92" i="5"/>
  <c r="AU92" i="5"/>
  <c r="AL93" i="5"/>
  <c r="AQ93" i="5"/>
  <c r="AM93" i="5"/>
  <c r="AR93" i="5"/>
  <c r="AN93" i="5"/>
  <c r="AS93" i="5"/>
  <c r="AO93" i="5"/>
  <c r="AT93" i="5"/>
  <c r="AU93" i="5"/>
  <c r="AL94" i="5"/>
  <c r="AQ94" i="5"/>
  <c r="AM94" i="5"/>
  <c r="AR94" i="5"/>
  <c r="AN94" i="5"/>
  <c r="AS94" i="5"/>
  <c r="AO94" i="5"/>
  <c r="AT94" i="5"/>
  <c r="AU94" i="5"/>
  <c r="AL95" i="5"/>
  <c r="AQ95" i="5"/>
  <c r="AM95" i="5"/>
  <c r="AR95" i="5"/>
  <c r="AN95" i="5"/>
  <c r="AS95" i="5"/>
  <c r="AO95" i="5"/>
  <c r="AT95" i="5"/>
  <c r="AU95" i="5"/>
  <c r="AL96" i="5"/>
  <c r="AQ96" i="5"/>
  <c r="AM96" i="5"/>
  <c r="AR96" i="5"/>
  <c r="AN96" i="5"/>
  <c r="AS96" i="5"/>
  <c r="AO96" i="5"/>
  <c r="AT96" i="5"/>
  <c r="AU96" i="5"/>
  <c r="AL97" i="5"/>
  <c r="AQ97" i="5"/>
  <c r="AM97" i="5"/>
  <c r="AR97" i="5"/>
  <c r="AN97" i="5"/>
  <c r="AS97" i="5"/>
  <c r="AO97" i="5"/>
  <c r="AT97" i="5"/>
  <c r="AU97" i="5"/>
  <c r="AL98" i="5"/>
  <c r="AQ98" i="5"/>
  <c r="AM98" i="5"/>
  <c r="AR98" i="5"/>
  <c r="AN98" i="5"/>
  <c r="AS98" i="5"/>
  <c r="AO98" i="5"/>
  <c r="AT98" i="5"/>
  <c r="AU98" i="5"/>
  <c r="AL99" i="5"/>
  <c r="AQ99" i="5"/>
  <c r="AM99" i="5"/>
  <c r="AR99" i="5"/>
  <c r="AN99" i="5"/>
  <c r="AS99" i="5"/>
  <c r="AO99" i="5"/>
  <c r="AT99" i="5"/>
  <c r="AU99" i="5"/>
  <c r="AL100" i="5"/>
  <c r="AQ100" i="5"/>
  <c r="AM100" i="5"/>
  <c r="AR100" i="5"/>
  <c r="AN100" i="5"/>
  <c r="AS100" i="5"/>
  <c r="AO100" i="5"/>
  <c r="AT100" i="5"/>
  <c r="AU100" i="5"/>
  <c r="AL101" i="5"/>
  <c r="AQ101" i="5"/>
  <c r="AM101" i="5"/>
  <c r="AR101" i="5"/>
  <c r="AN101" i="5"/>
  <c r="AS101" i="5"/>
  <c r="AO101" i="5"/>
  <c r="AT101" i="5"/>
  <c r="AU101" i="5"/>
  <c r="AL102" i="5"/>
  <c r="AQ102" i="5"/>
  <c r="AM102" i="5"/>
  <c r="AR102" i="5"/>
  <c r="AN102" i="5"/>
  <c r="AS102" i="5"/>
  <c r="AO102" i="5"/>
  <c r="AT102" i="5"/>
  <c r="AU102" i="5"/>
  <c r="AL103" i="5"/>
  <c r="AQ103" i="5"/>
  <c r="AM103" i="5"/>
  <c r="AR103" i="5"/>
  <c r="AN103" i="5"/>
  <c r="AS103" i="5"/>
  <c r="AO103" i="5"/>
  <c r="AT103" i="5"/>
  <c r="AU103" i="5"/>
  <c r="AL104" i="5"/>
  <c r="AQ104" i="5"/>
  <c r="AM104" i="5"/>
  <c r="AR104" i="5"/>
  <c r="AN104" i="5"/>
  <c r="AS104" i="5"/>
  <c r="AO104" i="5"/>
  <c r="AT104" i="5"/>
  <c r="AU104" i="5"/>
  <c r="AL105" i="5"/>
  <c r="AQ105" i="5"/>
  <c r="AM105" i="5"/>
  <c r="AR105" i="5"/>
  <c r="AN105" i="5"/>
  <c r="AS105" i="5"/>
  <c r="AO105" i="5"/>
  <c r="AT105" i="5"/>
  <c r="AU105" i="5"/>
  <c r="AL106" i="5"/>
  <c r="AQ106" i="5"/>
  <c r="AM106" i="5"/>
  <c r="AR106" i="5"/>
  <c r="AN106" i="5"/>
  <c r="AS106" i="5"/>
  <c r="AO106" i="5"/>
  <c r="AT106" i="5"/>
  <c r="AU106" i="5"/>
  <c r="AL107" i="5"/>
  <c r="AQ107" i="5"/>
  <c r="AM107" i="5"/>
  <c r="AR107" i="5"/>
  <c r="AN107" i="5"/>
  <c r="AS107" i="5"/>
  <c r="AO107" i="5"/>
  <c r="AT107" i="5"/>
  <c r="AU107" i="5"/>
  <c r="AL108" i="5"/>
  <c r="AQ108" i="5"/>
  <c r="AM108" i="5"/>
  <c r="AR108" i="5"/>
  <c r="AN108" i="5"/>
  <c r="AS108" i="5"/>
  <c r="AO108" i="5"/>
  <c r="AT108" i="5"/>
  <c r="AU108" i="5"/>
  <c r="AL109" i="5"/>
  <c r="AQ109" i="5"/>
  <c r="AM109" i="5"/>
  <c r="AR109" i="5"/>
  <c r="AN109" i="5"/>
  <c r="AS109" i="5"/>
  <c r="AO109" i="5"/>
  <c r="AT109" i="5"/>
  <c r="AU109" i="5"/>
  <c r="AL110" i="5"/>
  <c r="AQ110" i="5"/>
  <c r="AM110" i="5"/>
  <c r="AR110" i="5"/>
  <c r="AN110" i="5"/>
  <c r="AS110" i="5"/>
  <c r="AO110" i="5"/>
  <c r="AT110" i="5"/>
  <c r="AU110" i="5"/>
  <c r="AL111" i="5"/>
  <c r="AQ111" i="5"/>
  <c r="AM111" i="5"/>
  <c r="AR111" i="5"/>
  <c r="AN111" i="5"/>
  <c r="AS111" i="5"/>
  <c r="AO111" i="5"/>
  <c r="AT111" i="5"/>
  <c r="AU111" i="5"/>
  <c r="AL112" i="5"/>
  <c r="AQ112" i="5"/>
  <c r="AM112" i="5"/>
  <c r="AR112" i="5"/>
  <c r="AN112" i="5"/>
  <c r="AS112" i="5"/>
  <c r="AO112" i="5"/>
  <c r="AT112" i="5"/>
  <c r="AU112" i="5"/>
  <c r="AL3" i="5"/>
  <c r="AQ3" i="5"/>
  <c r="AM3" i="5"/>
  <c r="AR3" i="5"/>
  <c r="AN3" i="5"/>
  <c r="AS3" i="5"/>
  <c r="AO3" i="5"/>
  <c r="AT3" i="5"/>
  <c r="AU3" i="5"/>
</calcChain>
</file>

<file path=xl/sharedStrings.xml><?xml version="1.0" encoding="utf-8"?>
<sst xmlns="http://schemas.openxmlformats.org/spreadsheetml/2006/main" count="2089" uniqueCount="676">
  <si>
    <t>Master No.</t>
  </si>
  <si>
    <t>Protein ID</t>
  </si>
  <si>
    <t>Protein AC</t>
  </si>
  <si>
    <t>Name</t>
  </si>
  <si>
    <t>T-test</t>
  </si>
  <si>
    <t>Av. Ratio</t>
  </si>
  <si>
    <t>Comment</t>
  </si>
  <si>
    <t>A-kinase anchor protein 3 isoform 1</t>
  </si>
  <si>
    <t>L9</t>
  </si>
  <si>
    <t>79; 22; 16/65</t>
  </si>
  <si>
    <t>L2</t>
  </si>
  <si>
    <t>nebulin-related-anchoring protein isoform S</t>
  </si>
  <si>
    <t>82; 23; 22/49</t>
  </si>
  <si>
    <t>similar to AGAP007334-PA; partial</t>
  </si>
  <si>
    <t>85; 31; 8/72</t>
  </si>
  <si>
    <t>GW7IPVU02H0DX0</t>
  </si>
  <si>
    <t>Contig: GW7IPVU02H0DX0</t>
  </si>
  <si>
    <t>L7</t>
  </si>
  <si>
    <t>58; 100; 1/1</t>
  </si>
  <si>
    <t>GF20923</t>
  </si>
  <si>
    <t>80; 17; 11/51</t>
  </si>
  <si>
    <t>myosin heavy chain; fast skeletal muscle; partial</t>
  </si>
  <si>
    <t>77; 13; 17/51</t>
  </si>
  <si>
    <t>similar to nebulin-related anchoring protein isoform C isoform 5</t>
  </si>
  <si>
    <t>87; 23; 27/96</t>
  </si>
  <si>
    <t>beta-actin</t>
  </si>
  <si>
    <t>141; 64; 16/84</t>
  </si>
  <si>
    <t>82; 11; 10/50</t>
  </si>
  <si>
    <t>GL23662</t>
  </si>
  <si>
    <t>79; 38; 12/87</t>
  </si>
  <si>
    <t>similar to viral A-type inclusion protein; putative</t>
  </si>
  <si>
    <t>84; 12; 31/91</t>
  </si>
  <si>
    <t>hypothetical protein TcasGA2_TC005757</t>
  </si>
  <si>
    <t>87; 14; 12/51</t>
  </si>
  <si>
    <t>sulfatase modifying factor 2 isoform 2</t>
  </si>
  <si>
    <t>83; 46; 10/96</t>
  </si>
  <si>
    <t>unnamed protein product</t>
  </si>
  <si>
    <t>87; 42; 8/92</t>
  </si>
  <si>
    <t>Similar to ATP-dependent DNA helicase PIF1</t>
  </si>
  <si>
    <t>81; 13; 10/59</t>
  </si>
  <si>
    <t>nebulin</t>
  </si>
  <si>
    <t>86; 9; 54/74</t>
  </si>
  <si>
    <t>GA13613</t>
  </si>
  <si>
    <t>91; 54; 6/82</t>
  </si>
  <si>
    <t>GW7IPVU02G8789</t>
  </si>
  <si>
    <t xml:space="preserve">Contig: Cytochrome c oxidase subunit 1 </t>
  </si>
  <si>
    <t>60;100;2/2</t>
  </si>
  <si>
    <t>60; 100; 2/2</t>
  </si>
  <si>
    <t>Tropomyosin-2</t>
  </si>
  <si>
    <t>108; 33; 9/33</t>
  </si>
  <si>
    <t>233; 17; 4</t>
  </si>
  <si>
    <t>L1</t>
  </si>
  <si>
    <t>103; 13; 13/70</t>
  </si>
  <si>
    <t>94; 42; 41/78</t>
  </si>
  <si>
    <t>MHC class I antigen</t>
  </si>
  <si>
    <t>77; 9; 8/76</t>
  </si>
  <si>
    <t>ribosomal protein S3a</t>
  </si>
  <si>
    <t>77; 11; 8/82</t>
  </si>
  <si>
    <t>GL12416</t>
  </si>
  <si>
    <t>90; 22; 21/86</t>
  </si>
  <si>
    <t>cAMP-dependent protein kinase</t>
  </si>
  <si>
    <t>78; 6; 3/82</t>
  </si>
  <si>
    <t>L3</t>
  </si>
  <si>
    <t>78; 11; 6/50</t>
  </si>
  <si>
    <t>GH10367</t>
  </si>
  <si>
    <t>81; 6; 42/66</t>
  </si>
  <si>
    <t>zinc finger; SWIM-type containing 1</t>
  </si>
  <si>
    <t>76; 11; 8/52</t>
  </si>
  <si>
    <t>L4</t>
  </si>
  <si>
    <t>GW7IPVU02H1NRZ</t>
  </si>
  <si>
    <t>Contig: GW7IPVU02H1NRZ</t>
  </si>
  <si>
    <t>61; 100; 2/2</t>
  </si>
  <si>
    <t>GW7IPVU02H7E6U1</t>
  </si>
  <si>
    <t>Contig: GW7IPVU02H7E6U1</t>
  </si>
  <si>
    <t>L6</t>
  </si>
  <si>
    <t>59; 100; 3/3</t>
  </si>
  <si>
    <t>Actin</t>
  </si>
  <si>
    <t>91; 40; 10/40</t>
  </si>
  <si>
    <t>90; 16; 15/55</t>
  </si>
  <si>
    <t>Yolk ferritin</t>
  </si>
  <si>
    <t>63; 4; 1</t>
  </si>
  <si>
    <t>84; 46; 2/8</t>
  </si>
  <si>
    <t>bc8 orange interacting protein alpha</t>
  </si>
  <si>
    <t>77; 10; 6/71</t>
  </si>
  <si>
    <t>actin</t>
  </si>
  <si>
    <t>132; 7; 2</t>
  </si>
  <si>
    <t>Actin 2</t>
  </si>
  <si>
    <t>117; 15; 13/51</t>
  </si>
  <si>
    <t>ring finger protein 213</t>
  </si>
  <si>
    <t>83; 29; 28/65</t>
  </si>
  <si>
    <t>GW7IPVU02IPGNS</t>
  </si>
  <si>
    <t>Contig: Cytochrome c oxidase subunit 2</t>
  </si>
  <si>
    <t>58; 100; 2/2</t>
  </si>
  <si>
    <t>tropomyosin; smooth muscle/fibroblast CTM1</t>
  </si>
  <si>
    <t>L8</t>
  </si>
  <si>
    <t>83; 38; 8/46</t>
  </si>
  <si>
    <t>putative dystrophin</t>
  </si>
  <si>
    <t>86; 10; 31/70</t>
  </si>
  <si>
    <t>similar to predicted protein; partial</t>
  </si>
  <si>
    <t>82; 28; 7/59</t>
  </si>
  <si>
    <t>47; 5; 1</t>
  </si>
  <si>
    <t>Protein Table     T-test and Av.Ratio: ContEC / ContSol</t>
  </si>
  <si>
    <t>GW7IPVU02IO057</t>
  </si>
  <si>
    <t>hypothetical protein</t>
  </si>
  <si>
    <t>Retrograde protein of 51 kDa</t>
  </si>
  <si>
    <t>GW7IPVU02HZ1T8</t>
  </si>
  <si>
    <t>PIWI</t>
  </si>
  <si>
    <t>skeletal muscle actin 8</t>
  </si>
  <si>
    <t>78 kDa glucose-regulated protein</t>
  </si>
  <si>
    <t>GI21295</t>
  </si>
  <si>
    <t>GF13819</t>
  </si>
  <si>
    <t>Arginine kinase</t>
  </si>
  <si>
    <t>hypothetical protein TRIADDRAFT_60255</t>
  </si>
  <si>
    <t>GW7IPVU02IYGTU</t>
  </si>
  <si>
    <t>GE10781</t>
  </si>
  <si>
    <t>Testo 2</t>
  </si>
  <si>
    <t>Testo 10</t>
  </si>
  <si>
    <t>Testo 50</t>
  </si>
  <si>
    <t>Cyp 2</t>
  </si>
  <si>
    <t>L5</t>
  </si>
  <si>
    <t>Cyp 50</t>
  </si>
  <si>
    <t>TBT 110</t>
  </si>
  <si>
    <t>TBT 540</t>
  </si>
  <si>
    <t>CD 50</t>
  </si>
  <si>
    <t>CW Ctl</t>
  </si>
  <si>
    <t>Altered in at least one concentration</t>
  </si>
  <si>
    <t xml:space="preserve">Testo </t>
  </si>
  <si>
    <t>CPA</t>
  </si>
  <si>
    <t>TBT</t>
  </si>
  <si>
    <t>CLD</t>
  </si>
  <si>
    <t>Nb of chemical altered</t>
  </si>
  <si>
    <t>Nb concentrations altérées</t>
  </si>
  <si>
    <t>Nb Identified</t>
  </si>
  <si>
    <t>Nb Protein</t>
  </si>
  <si>
    <t>Nb Up regulated</t>
  </si>
  <si>
    <t>Nb Down Regulated</t>
  </si>
  <si>
    <t>PMF</t>
  </si>
  <si>
    <t>Metazoaires</t>
  </si>
  <si>
    <t xml:space="preserve">similar to barrier-to-autointegration factor </t>
  </si>
  <si>
    <t>[Monodelphis domestica]</t>
  </si>
  <si>
    <t>tubulin alpha</t>
  </si>
  <si>
    <t>M.W.</t>
  </si>
  <si>
    <t>pI</t>
  </si>
  <si>
    <t>Score Mascott</t>
  </si>
  <si>
    <t>MS Coverage</t>
  </si>
  <si>
    <t>Protein Identification</t>
  </si>
  <si>
    <t>Accession Number</t>
  </si>
  <si>
    <t>Organism</t>
  </si>
  <si>
    <t>Identification</t>
  </si>
  <si>
    <t>9.3</t>
  </si>
  <si>
    <t>gi|194763888</t>
  </si>
  <si>
    <t>Drosophila ananassae</t>
  </si>
  <si>
    <t>p-value</t>
  </si>
  <si>
    <t>gi|292629382</t>
  </si>
  <si>
    <t>Danio rerio</t>
  </si>
  <si>
    <t>gi|91088617</t>
  </si>
  <si>
    <t>Tribolium castaneum</t>
  </si>
  <si>
    <t>gi|291392697</t>
  </si>
  <si>
    <t>Oryctolagus cuniculus</t>
  </si>
  <si>
    <t>gi|198472675</t>
  </si>
  <si>
    <t>Drosophila pseudoobscura pseudoobscura</t>
  </si>
  <si>
    <t>gi|224076261</t>
  </si>
  <si>
    <t>Taeniopygia guttata</t>
  </si>
  <si>
    <t>Unnamed protein product</t>
  </si>
  <si>
    <t>gi|47214882</t>
  </si>
  <si>
    <t>Tetraodon nigroviridis</t>
  </si>
  <si>
    <t>Hypothetical protein CBG19638</t>
  </si>
  <si>
    <t>gi|268563428</t>
  </si>
  <si>
    <t>Caenorhabditis briggsae</t>
  </si>
  <si>
    <t>gi|3023914</t>
  </si>
  <si>
    <t>Aplysia californica</t>
  </si>
  <si>
    <t>MS-MS</t>
  </si>
  <si>
    <t>gi|195124758</t>
  </si>
  <si>
    <t>Drosophila mojavensis</t>
  </si>
  <si>
    <t>gi|119907521</t>
  </si>
  <si>
    <t>Bos taurus</t>
  </si>
  <si>
    <t>gi|204305500</t>
  </si>
  <si>
    <t>Nasonia longicornis</t>
  </si>
  <si>
    <t>gi|74912853</t>
  </si>
  <si>
    <t>Lymnaea stagnalis</t>
  </si>
  <si>
    <t>gi|117606368</t>
  </si>
  <si>
    <t>Mus musculus</t>
  </si>
  <si>
    <t>9.29</t>
  </si>
  <si>
    <t>gi|73998602</t>
  </si>
  <si>
    <t>Canis familiaris</t>
  </si>
  <si>
    <t>4.91</t>
  </si>
  <si>
    <t xml:space="preserve">predicted protein (tubulin) </t>
  </si>
  <si>
    <t>gi|156383445</t>
  </si>
  <si>
    <t>Nematostella vectensis</t>
  </si>
  <si>
    <t>Cniadaria, Anthozoa</t>
  </si>
  <si>
    <t>Microtubule-actin crosslinking factor 1 isoform 2</t>
  </si>
  <si>
    <t>gi|194207658</t>
  </si>
  <si>
    <t>Equus caballus</t>
  </si>
  <si>
    <t>Similar to mitochondrial ferritin</t>
  </si>
  <si>
    <t>gi|109078314</t>
  </si>
  <si>
    <t>Macaca mulatta</t>
  </si>
  <si>
    <t>0.043</t>
  </si>
  <si>
    <t>gi|194758182</t>
  </si>
  <si>
    <t>6.9</t>
  </si>
  <si>
    <t>Hypothetical protein</t>
  </si>
  <si>
    <t>gi|118096181</t>
  </si>
  <si>
    <t>Gallus gallus</t>
  </si>
  <si>
    <t>gi|195157178</t>
  </si>
  <si>
    <t>Drosophila persimilis</t>
  </si>
  <si>
    <t>gi|175376333</t>
  </si>
  <si>
    <t>Xenopus (Silurana) epitropicalis</t>
  </si>
  <si>
    <t>7.35</t>
  </si>
  <si>
    <t>0.0078</t>
  </si>
  <si>
    <t>gi|194035752</t>
  </si>
  <si>
    <t>Sus scrofa</t>
  </si>
  <si>
    <t>gi|113290</t>
  </si>
  <si>
    <t>Beta-actin</t>
  </si>
  <si>
    <t>gi|110617755</t>
  </si>
  <si>
    <t>Mizuhopecten yessoensis</t>
  </si>
  <si>
    <t>5.3</t>
  </si>
  <si>
    <t>gi|18565104</t>
  </si>
  <si>
    <t>Crassostrea gigas</t>
  </si>
  <si>
    <t>gi|1881572</t>
  </si>
  <si>
    <t>Biomphalaria glabrata</t>
  </si>
  <si>
    <t>gi|483321</t>
  </si>
  <si>
    <t>gi|157786890</t>
  </si>
  <si>
    <t>Rattus norvegicus</t>
  </si>
  <si>
    <t>2141 (Mixture)</t>
  </si>
  <si>
    <t>0.0061</t>
  </si>
  <si>
    <t>gi|14010639</t>
  </si>
  <si>
    <t>Heliothis virescens</t>
  </si>
  <si>
    <t>5.22</t>
  </si>
  <si>
    <t>5.36</t>
  </si>
  <si>
    <t>gi|47116422</t>
  </si>
  <si>
    <t>Biomphalaria pfeifferi</t>
  </si>
  <si>
    <t>Actin-5</t>
  </si>
  <si>
    <t>gi|728796</t>
  </si>
  <si>
    <t>Limulus polyphemus</t>
  </si>
  <si>
    <t>0.05</t>
  </si>
  <si>
    <t>gi|207298839</t>
  </si>
  <si>
    <t>Homarus americanus</t>
  </si>
  <si>
    <t>gi|3183057</t>
  </si>
  <si>
    <t>Liolophura japonica</t>
  </si>
  <si>
    <t>7.59</t>
  </si>
  <si>
    <t>gi|196012682</t>
  </si>
  <si>
    <t>Trichoplax adhaerens</t>
  </si>
  <si>
    <t>gi|1174755</t>
  </si>
  <si>
    <t>gi|91095419</t>
  </si>
  <si>
    <t>5.8</t>
  </si>
  <si>
    <t>Ovipostatin</t>
  </si>
  <si>
    <t>10.81</t>
  </si>
  <si>
    <t>similar to zinc finger protein 775</t>
  </si>
  <si>
    <t>gi|194210104</t>
  </si>
  <si>
    <t>similar to ATP-dependent DNA helicase PIF1</t>
  </si>
  <si>
    <t>gi|221111106</t>
  </si>
  <si>
    <t>Hydra magnipapillata</t>
  </si>
  <si>
    <t>Yolk Ferritin</t>
  </si>
  <si>
    <t>gi|1169743</t>
  </si>
  <si>
    <t>gi|195504707</t>
  </si>
  <si>
    <t>Drosophila yakuba</t>
  </si>
  <si>
    <t>Similar to zinc finger; FYVE domain containing 26</t>
  </si>
  <si>
    <t>gi|194038461</t>
  </si>
  <si>
    <t>hypothetical protein : kalirin-like</t>
  </si>
  <si>
    <t>WNT16</t>
  </si>
  <si>
    <t>gi|284157247</t>
  </si>
  <si>
    <t>Capitella teleta</t>
  </si>
  <si>
    <t>gi|157116679</t>
  </si>
  <si>
    <t>Aedes aegypti</t>
  </si>
  <si>
    <t>Albinaria caerulea</t>
  </si>
  <si>
    <t>Pulmonata sp.</t>
  </si>
  <si>
    <t>Haliotis discus hannai</t>
  </si>
  <si>
    <t>Contig: Galectin 4-like protein transcript variant</t>
  </si>
  <si>
    <t>Contig: Cytochrome c oxidase subunit 1</t>
  </si>
  <si>
    <t>Contig: Unnamed</t>
  </si>
  <si>
    <t>GW7IPVU02FY4MI</t>
  </si>
  <si>
    <t>GW7IPVU02F2ZX3</t>
  </si>
  <si>
    <t>Contig: Alanine aminotransferase 2</t>
  </si>
  <si>
    <t>GW7IPVU02F1G9T</t>
  </si>
  <si>
    <t>Placopecten magellanicus</t>
  </si>
  <si>
    <t>GW7IPVU02F1J4U1</t>
  </si>
  <si>
    <t>Biomphalaria obstructa</t>
  </si>
  <si>
    <t>GW7IPVU02HYJQF</t>
  </si>
  <si>
    <t>Thermacetogenium phaeum</t>
  </si>
  <si>
    <t>Contig: cell division protease FtsH</t>
  </si>
  <si>
    <t>5.2</t>
  </si>
  <si>
    <t>GW7IPVU02HXDAX</t>
  </si>
  <si>
    <t>Nasonia vitripennis</t>
  </si>
  <si>
    <t>Contig: Actin related protein 1</t>
  </si>
  <si>
    <t>GW7IPVU02HXBVQ</t>
  </si>
  <si>
    <t>GW7IPVU02F8ZI0</t>
  </si>
  <si>
    <t>Contig: Yolk Ferritin</t>
  </si>
  <si>
    <t>Solvent control</t>
  </si>
  <si>
    <t>Fold Change</t>
  </si>
  <si>
    <r>
      <t xml:space="preserve">p </t>
    </r>
    <r>
      <rPr>
        <sz val="12"/>
        <color theme="1"/>
        <rFont val="Times"/>
      </rPr>
      <t>value</t>
    </r>
  </si>
  <si>
    <r>
      <t>9.6</t>
    </r>
    <r>
      <rPr>
        <vertAlign val="superscript"/>
        <sz val="12"/>
        <color theme="1"/>
        <rFont val="Times"/>
      </rPr>
      <t>e-5</t>
    </r>
  </si>
  <si>
    <r>
      <t>1.5</t>
    </r>
    <r>
      <rPr>
        <vertAlign val="superscript"/>
        <sz val="12"/>
        <color rgb="FF000000"/>
        <rFont val="Times"/>
      </rPr>
      <t>e-8</t>
    </r>
  </si>
  <si>
    <r>
      <t>1.2</t>
    </r>
    <r>
      <rPr>
        <vertAlign val="superscript"/>
        <sz val="12"/>
        <color rgb="FF000000"/>
        <rFont val="Times"/>
      </rPr>
      <t>e-12</t>
    </r>
  </si>
  <si>
    <r>
      <t>gi|</t>
    </r>
    <r>
      <rPr>
        <sz val="12"/>
        <color rgb="FF000000"/>
        <rFont val="Times"/>
      </rPr>
      <t>283137716</t>
    </r>
  </si>
  <si>
    <t>Nebulin-related-anchoring protein isoform S</t>
  </si>
  <si>
    <t>Nuclear mitotic apparatus protein 1</t>
  </si>
  <si>
    <t>Sulfatase modifying factor 2 isoform 2</t>
  </si>
  <si>
    <t>Skeletal muscle actin 8</t>
  </si>
  <si>
    <t>0.047</t>
  </si>
  <si>
    <t>0.045</t>
  </si>
  <si>
    <t>0.028</t>
  </si>
  <si>
    <t>0.0057</t>
  </si>
  <si>
    <t>0.021</t>
  </si>
  <si>
    <t>0.029</t>
  </si>
  <si>
    <t>0.046</t>
  </si>
  <si>
    <t>0.044</t>
  </si>
  <si>
    <t>0.01</t>
  </si>
  <si>
    <t>0.0016</t>
  </si>
  <si>
    <t>0.03</t>
  </si>
  <si>
    <t>0.049</t>
  </si>
  <si>
    <t>0.037</t>
  </si>
  <si>
    <t>0.034</t>
  </si>
  <si>
    <t>0.0012</t>
  </si>
  <si>
    <t>0.0032</t>
  </si>
  <si>
    <t>0.042</t>
  </si>
  <si>
    <t>-1.97</t>
  </si>
  <si>
    <t>-2.14</t>
  </si>
  <si>
    <t>1.94</t>
  </si>
  <si>
    <t>1.71</t>
  </si>
  <si>
    <t>1.77</t>
  </si>
  <si>
    <t>2.48</t>
  </si>
  <si>
    <t>1.7</t>
  </si>
  <si>
    <t>1.5</t>
  </si>
  <si>
    <t>-2.12</t>
  </si>
  <si>
    <t>1.78</t>
  </si>
  <si>
    <t>1.56</t>
  </si>
  <si>
    <t>2.22</t>
  </si>
  <si>
    <t>-1.59</t>
  </si>
  <si>
    <t>-1.85</t>
  </si>
  <si>
    <t>-2.86</t>
  </si>
  <si>
    <t>1.58</t>
  </si>
  <si>
    <t>0.007</t>
  </si>
  <si>
    <t>0.015</t>
  </si>
  <si>
    <t>0.024</t>
  </si>
  <si>
    <t>0.039</t>
  </si>
  <si>
    <t>0.031</t>
  </si>
  <si>
    <t>0.018</t>
  </si>
  <si>
    <t>0.0063</t>
  </si>
  <si>
    <t>0.0062</t>
  </si>
  <si>
    <t>0.026</t>
  </si>
  <si>
    <t>0.019</t>
  </si>
  <si>
    <t>0.012</t>
  </si>
  <si>
    <t>0.032</t>
  </si>
  <si>
    <t>-1.92</t>
  </si>
  <si>
    <t>-2.02</t>
  </si>
  <si>
    <t>2.07</t>
  </si>
  <si>
    <t>1.52</t>
  </si>
  <si>
    <t>1.64</t>
  </si>
  <si>
    <t>1.98</t>
  </si>
  <si>
    <t>-2.43</t>
  </si>
  <si>
    <t>1.62</t>
  </si>
  <si>
    <t>1.84</t>
  </si>
  <si>
    <t>-1.62</t>
  </si>
  <si>
    <t>-1.6</t>
  </si>
  <si>
    <t>-1.69</t>
  </si>
  <si>
    <t>-1.55</t>
  </si>
  <si>
    <t>-1.82</t>
  </si>
  <si>
    <t>-2.03</t>
  </si>
  <si>
    <t>0.023</t>
  </si>
  <si>
    <t>0.0014</t>
  </si>
  <si>
    <t>0.038</t>
  </si>
  <si>
    <t>0.0048</t>
  </si>
  <si>
    <t>0.016</t>
  </si>
  <si>
    <t>0.0046</t>
  </si>
  <si>
    <t>0.033</t>
  </si>
  <si>
    <t>0.00088</t>
  </si>
  <si>
    <t>0.017</t>
  </si>
  <si>
    <t>0.048</t>
  </si>
  <si>
    <t>0.0059</t>
  </si>
  <si>
    <t>-2.28</t>
  </si>
  <si>
    <t>-1.75</t>
  </si>
  <si>
    <t>1.65</t>
  </si>
  <si>
    <t>1.95</t>
  </si>
  <si>
    <t>-1.95</t>
  </si>
  <si>
    <t>-2.44</t>
  </si>
  <si>
    <t>2.46</t>
  </si>
  <si>
    <t>-2.81</t>
  </si>
  <si>
    <t>-2.96</t>
  </si>
  <si>
    <t>-1.77</t>
  </si>
  <si>
    <t>-1.66</t>
  </si>
  <si>
    <t>-1.61</t>
  </si>
  <si>
    <t>2.52</t>
  </si>
  <si>
    <t>-2.99</t>
  </si>
  <si>
    <t>2.11</t>
  </si>
  <si>
    <t>-1.89</t>
  </si>
  <si>
    <t>-2.22</t>
  </si>
  <si>
    <t>-2.2</t>
  </si>
  <si>
    <t>-2.21</t>
  </si>
  <si>
    <t>-1.84</t>
  </si>
  <si>
    <t>1.6</t>
  </si>
  <si>
    <t>1.86</t>
  </si>
  <si>
    <t>0.00039</t>
  </si>
  <si>
    <t>0.011</t>
  </si>
  <si>
    <t>0.014</t>
  </si>
  <si>
    <t>0.02</t>
  </si>
  <si>
    <t>0.04</t>
  </si>
  <si>
    <t>0.0049</t>
  </si>
  <si>
    <t>-2.46</t>
  </si>
  <si>
    <t>-2.07</t>
  </si>
  <si>
    <t>-1.56</t>
  </si>
  <si>
    <t>-2.04</t>
  </si>
  <si>
    <t>-1.79</t>
  </si>
  <si>
    <t>-2.77</t>
  </si>
  <si>
    <t>-2.45</t>
  </si>
  <si>
    <t>1.53</t>
  </si>
  <si>
    <t>-2.34</t>
  </si>
  <si>
    <t>-2.19</t>
  </si>
  <si>
    <t>2.57</t>
  </si>
  <si>
    <t>-1.8</t>
  </si>
  <si>
    <t>2.43</t>
  </si>
  <si>
    <t>-1.65</t>
  </si>
  <si>
    <t>-2.15</t>
  </si>
  <si>
    <t>-1.51</t>
  </si>
  <si>
    <t>0.0077</t>
  </si>
  <si>
    <t>-1.63</t>
  </si>
  <si>
    <t>1.66</t>
  </si>
  <si>
    <t>1.93</t>
  </si>
  <si>
    <t>-2.91</t>
  </si>
  <si>
    <t>0.00029</t>
  </si>
  <si>
    <t>0.0023</t>
  </si>
  <si>
    <t>0.0025</t>
  </si>
  <si>
    <t>2.35</t>
  </si>
  <si>
    <t>-1.99</t>
  </si>
  <si>
    <t>-2.24</t>
  </si>
  <si>
    <t>0.0095</t>
  </si>
  <si>
    <t>0.0082</t>
  </si>
  <si>
    <t>0.013</t>
  </si>
  <si>
    <t>2.74</t>
  </si>
  <si>
    <t>1.8</t>
  </si>
  <si>
    <t>-1.67</t>
  </si>
  <si>
    <t>2.14</t>
  </si>
  <si>
    <t>1.68</t>
  </si>
  <si>
    <t>1.87</t>
  </si>
  <si>
    <t>-2.74</t>
  </si>
  <si>
    <t>-1.96</t>
  </si>
  <si>
    <t>-2.95</t>
  </si>
  <si>
    <t>0.006</t>
  </si>
  <si>
    <t>0.0075</t>
  </si>
  <si>
    <t>0.041</t>
  </si>
  <si>
    <t>0.0099</t>
  </si>
  <si>
    <t>-2.56</t>
  </si>
  <si>
    <t>-1.74</t>
  </si>
  <si>
    <t>-1.94</t>
  </si>
  <si>
    <t>-1.53</t>
  </si>
  <si>
    <t>1.55</t>
  </si>
  <si>
    <t>-2.11</t>
  </si>
  <si>
    <t>-1.5</t>
  </si>
  <si>
    <t>-3.07</t>
  </si>
  <si>
    <t>0.003</t>
  </si>
  <si>
    <t>0.0093</t>
  </si>
  <si>
    <t>0.00045</t>
  </si>
  <si>
    <t>0.0031</t>
  </si>
  <si>
    <t>CD 4.5</t>
  </si>
  <si>
    <t>2.45</t>
  </si>
  <si>
    <t>1.51</t>
  </si>
  <si>
    <t>-2.68</t>
  </si>
  <si>
    <t>-1.93</t>
  </si>
  <si>
    <t>-2.01</t>
  </si>
  <si>
    <t>-1.58</t>
  </si>
  <si>
    <t>0.027</t>
  </si>
  <si>
    <t>0.0071</t>
  </si>
  <si>
    <t>0.009</t>
  </si>
  <si>
    <t>0.0042</t>
  </si>
  <si>
    <t>0.0091</t>
  </si>
  <si>
    <t>-1.73</t>
  </si>
  <si>
    <t>-1.52</t>
  </si>
  <si>
    <t>-2.35</t>
  </si>
  <si>
    <t>-2.8</t>
  </si>
  <si>
    <t>-2.7</t>
  </si>
  <si>
    <t>2.12</t>
  </si>
  <si>
    <t>2.15</t>
  </si>
  <si>
    <t>-1.87</t>
  </si>
  <si>
    <t>1.99</t>
  </si>
  <si>
    <t>1.72</t>
  </si>
  <si>
    <t>-1.68</t>
  </si>
  <si>
    <t>-1.86</t>
  </si>
  <si>
    <t>-2.49</t>
  </si>
  <si>
    <t>-1.57</t>
  </si>
  <si>
    <t>similar to acyl-Coenzyme A dehydrogenase family. member 10. partial [Hydra magnipapillat</t>
  </si>
  <si>
    <t>0.0065</t>
  </si>
  <si>
    <t>&lt;0.05</t>
  </si>
  <si>
    <t>0.0086</t>
  </si>
  <si>
    <t>Myosin heavy chain. fast skeletal muscle. partial</t>
  </si>
  <si>
    <t>Actin. adductor muscle</t>
  </si>
  <si>
    <t>Actin. cytoplasmic</t>
  </si>
  <si>
    <t>Actin. muscle</t>
  </si>
  <si>
    <t>0.0022</t>
  </si>
  <si>
    <t>2.2</t>
  </si>
  <si>
    <t>2.21</t>
  </si>
  <si>
    <t>1.63</t>
  </si>
  <si>
    <t>1.73</t>
  </si>
  <si>
    <t>3.66</t>
  </si>
  <si>
    <t>0.0085</t>
  </si>
  <si>
    <t>-2.61</t>
  </si>
  <si>
    <t>-2.06</t>
  </si>
  <si>
    <t>-2.09</t>
  </si>
  <si>
    <t>2.08</t>
  </si>
  <si>
    <t>-1.98</t>
  </si>
  <si>
    <t>0.0044</t>
  </si>
  <si>
    <t>0.0029</t>
  </si>
  <si>
    <t>0.025</t>
  </si>
  <si>
    <t>-1.7</t>
  </si>
  <si>
    <t>1.69</t>
  </si>
  <si>
    <t>0.0018</t>
  </si>
  <si>
    <t>2.42</t>
  </si>
  <si>
    <t>-2.39</t>
  </si>
  <si>
    <t>2.01</t>
  </si>
  <si>
    <t>-3.2</t>
  </si>
  <si>
    <t>-1.78</t>
  </si>
  <si>
    <t>-1.81</t>
  </si>
  <si>
    <t>1.59</t>
  </si>
  <si>
    <t>1.54</t>
  </si>
  <si>
    <t>0.022</t>
  </si>
  <si>
    <t>0.00022</t>
  </si>
  <si>
    <t>0.0084</t>
  </si>
  <si>
    <t>4.65</t>
  </si>
  <si>
    <t>-2.88</t>
  </si>
  <si>
    <t>-1.91</t>
  </si>
  <si>
    <t>-5.32</t>
  </si>
  <si>
    <t>-3.56</t>
  </si>
  <si>
    <t>5.48</t>
  </si>
  <si>
    <t>8.66</t>
  </si>
  <si>
    <t>6.26</t>
  </si>
  <si>
    <t>5.37</t>
  </si>
  <si>
    <t>7.66</t>
  </si>
  <si>
    <t>8.76</t>
  </si>
  <si>
    <t>6.34</t>
  </si>
  <si>
    <t>10.1</t>
  </si>
  <si>
    <t>8.27</t>
  </si>
  <si>
    <t>9.34</t>
  </si>
  <si>
    <t>7.6</t>
  </si>
  <si>
    <t>7.09</t>
  </si>
  <si>
    <t>5.93</t>
  </si>
  <si>
    <t>5.29</t>
  </si>
  <si>
    <t>5.16</t>
  </si>
  <si>
    <t>4.58</t>
  </si>
  <si>
    <t>5.1</t>
  </si>
  <si>
    <t>4.6</t>
  </si>
  <si>
    <t>6.75</t>
  </si>
  <si>
    <t>5.4</t>
  </si>
  <si>
    <t>5.42</t>
  </si>
  <si>
    <t>0.0038</t>
  </si>
  <si>
    <t>0.0037</t>
  </si>
  <si>
    <t>0.002</t>
  </si>
  <si>
    <t>0.054</t>
  </si>
  <si>
    <t>HFM1. ATP-dependent DNA helicase homolog</t>
  </si>
  <si>
    <t>Contig: Actin CyI. cytoplasmic</t>
  </si>
  <si>
    <t>Contig: Actin. adductor muscle</t>
  </si>
  <si>
    <t>Dynein. axonemal. heavy chain 17</t>
  </si>
  <si>
    <t>Contig: Actin. cytoplasmic</t>
  </si>
  <si>
    <t>1.97</t>
  </si>
  <si>
    <t>2.86</t>
  </si>
  <si>
    <t>0.0096</t>
  </si>
  <si>
    <t>0.035</t>
  </si>
  <si>
    <t>0.0055</t>
  </si>
  <si>
    <t>0.071</t>
  </si>
  <si>
    <t>-1.9</t>
  </si>
  <si>
    <t>-1.54</t>
  </si>
  <si>
    <t>2.24</t>
  </si>
  <si>
    <t>0.0024</t>
  </si>
  <si>
    <t>2.1</t>
  </si>
  <si>
    <t>-2.05</t>
  </si>
  <si>
    <t>1.75</t>
  </si>
  <si>
    <t>2.32</t>
  </si>
  <si>
    <t>1.91</t>
  </si>
  <si>
    <t>0.0053</t>
  </si>
  <si>
    <t>0.0083</t>
  </si>
  <si>
    <t>2.19</t>
  </si>
  <si>
    <t>-1.72</t>
  </si>
  <si>
    <t>0.0092</t>
  </si>
  <si>
    <t>0.0079</t>
  </si>
  <si>
    <t>-1.76</t>
  </si>
  <si>
    <t>-2.17</t>
  </si>
  <si>
    <t>0.0087</t>
  </si>
  <si>
    <t>2.3</t>
  </si>
  <si>
    <t>1.81</t>
  </si>
  <si>
    <t>0.036</t>
  </si>
  <si>
    <t>0.00068</t>
  </si>
  <si>
    <t>0.00041</t>
  </si>
  <si>
    <t>0.0089</t>
  </si>
  <si>
    <t>0.0054</t>
  </si>
  <si>
    <t>0.0033</t>
  </si>
  <si>
    <t>-1.88</t>
  </si>
  <si>
    <t>0.00057</t>
  </si>
  <si>
    <t>0.00077</t>
  </si>
  <si>
    <t>0.0011</t>
  </si>
  <si>
    <t>-2.42</t>
  </si>
  <si>
    <t>1.82</t>
  </si>
  <si>
    <t>-2.47</t>
  </si>
  <si>
    <t>-1.83</t>
  </si>
  <si>
    <t>1.89</t>
  </si>
  <si>
    <t>0.0034</t>
  </si>
  <si>
    <t>0.00096</t>
  </si>
  <si>
    <t>0.0013</t>
  </si>
  <si>
    <t>0.00011</t>
  </si>
  <si>
    <t>0.0026</t>
  </si>
  <si>
    <t>0.00078</t>
  </si>
  <si>
    <t>0.0097</t>
  </si>
  <si>
    <t>0.004</t>
  </si>
  <si>
    <t>0.0069</t>
  </si>
  <si>
    <t>0.0066</t>
  </si>
  <si>
    <t>-2.67</t>
  </si>
  <si>
    <t>-2.73</t>
  </si>
  <si>
    <t>-1.64</t>
  </si>
  <si>
    <t>1.88</t>
  </si>
  <si>
    <t>1.76</t>
  </si>
  <si>
    <t>-2.25</t>
  </si>
  <si>
    <t>-2.26</t>
  </si>
  <si>
    <t>-2.54</t>
  </si>
  <si>
    <t>-3.42</t>
  </si>
  <si>
    <t>-1.71</t>
  </si>
  <si>
    <t>-2.1</t>
  </si>
  <si>
    <t>2.33</t>
  </si>
  <si>
    <t>0.0073</t>
  </si>
  <si>
    <t>0.0035</t>
  </si>
  <si>
    <t>0.0074</t>
  </si>
  <si>
    <t>0.0001</t>
  </si>
  <si>
    <t>0.00093</t>
  </si>
  <si>
    <t>0.0076</t>
  </si>
  <si>
    <t>1.74</t>
  </si>
  <si>
    <t>-2.18</t>
  </si>
  <si>
    <t>1.61</t>
  </si>
  <si>
    <t>2.04</t>
  </si>
  <si>
    <t>2.85</t>
  </si>
  <si>
    <t>-2.32</t>
  </si>
  <si>
    <t>4.8</t>
  </si>
  <si>
    <t>5.49</t>
  </si>
  <si>
    <t>5.28</t>
  </si>
  <si>
    <t>7.68</t>
  </si>
  <si>
    <t>5.32</t>
  </si>
  <si>
    <t>7.1</t>
  </si>
  <si>
    <t>5.9</t>
  </si>
  <si>
    <t>7.12</t>
  </si>
  <si>
    <t>6.57</t>
  </si>
  <si>
    <t>6.04</t>
  </si>
  <si>
    <t>9.05</t>
  </si>
  <si>
    <t>9.47</t>
  </si>
  <si>
    <t>0.0019</t>
  </si>
  <si>
    <t>0.00061</t>
  </si>
  <si>
    <t>0.0051</t>
  </si>
  <si>
    <t>0.00000000077</t>
  </si>
  <si>
    <t>Mollusca, Gastropoda</t>
  </si>
  <si>
    <t>Mollusca, Bivalvia</t>
  </si>
  <si>
    <t>Mollusca, Polyplacophora</t>
  </si>
  <si>
    <t>Placozoa, Tricoplacia</t>
  </si>
  <si>
    <t>Annelida, Polychaeta</t>
  </si>
  <si>
    <t>9.9</t>
  </si>
  <si>
    <t>6.6</t>
  </si>
  <si>
    <t>Similar to AGAP007334-PA. Partial</t>
  </si>
  <si>
    <t>Similar to AGAP007334-PA. partial</t>
  </si>
  <si>
    <t>0.0004</t>
  </si>
  <si>
    <t>12.7</t>
  </si>
  <si>
    <t>Arthropoda, Merostomata</t>
  </si>
  <si>
    <t>Arthropoda, Insecta</t>
  </si>
  <si>
    <t>Chordata, Actinopterygii</t>
  </si>
  <si>
    <t>Chordata, Mammalia</t>
  </si>
  <si>
    <t>Chordata, Aves</t>
  </si>
  <si>
    <t>Nematoda, Secernentea</t>
  </si>
  <si>
    <t>Chordata, Amphibia</t>
  </si>
  <si>
    <t>Arthropoda, Malacostraca</t>
  </si>
  <si>
    <t>Cnidaria, Hydrozoa</t>
  </si>
  <si>
    <t>Firmcutes, Clostridia</t>
  </si>
  <si>
    <t>Taxonomy (Phylum, Class)</t>
  </si>
  <si>
    <r>
      <t>6.1</t>
    </r>
    <r>
      <rPr>
        <vertAlign val="superscript"/>
        <sz val="12"/>
        <color rgb="FF000000"/>
        <rFont val="Times"/>
      </rPr>
      <t>e-3</t>
    </r>
  </si>
  <si>
    <r>
      <t>1.6</t>
    </r>
    <r>
      <rPr>
        <vertAlign val="superscript"/>
        <sz val="12"/>
        <color rgb="FF000000"/>
        <rFont val="Times"/>
      </rPr>
      <t>e-3</t>
    </r>
  </si>
  <si>
    <r>
      <t>2.2</t>
    </r>
    <r>
      <rPr>
        <vertAlign val="superscript"/>
        <sz val="12"/>
        <color rgb="FF000000"/>
        <rFont val="Times"/>
      </rPr>
      <t>e-3</t>
    </r>
  </si>
  <si>
    <r>
      <t>6.1</t>
    </r>
    <r>
      <rPr>
        <vertAlign val="superscript"/>
        <sz val="12"/>
        <color rgb="FF000000"/>
        <rFont val="Times"/>
      </rPr>
      <t>e-5</t>
    </r>
  </si>
  <si>
    <t>Water control</t>
  </si>
  <si>
    <t>Testosterone 0.3 ng/L</t>
  </si>
  <si>
    <t>Testosterone 1.4 ng/L</t>
  </si>
  <si>
    <t>Testosterone 6.8 ng/L</t>
  </si>
  <si>
    <t>Chlordecone 2.1 µg/L</t>
  </si>
  <si>
    <t>Chlordecone 19.6 µg/L</t>
  </si>
  <si>
    <t>Cyproterone acetate 1.1 µg/L</t>
  </si>
  <si>
    <t>Cyproterone acetate 28.7 µg/L</t>
  </si>
  <si>
    <t>Tributyltin 19.2 ng Sn/L</t>
  </si>
  <si>
    <t>Tributyltin 94.2 ng Sn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scheme val="minor"/>
    </font>
    <font>
      <sz val="11"/>
      <color theme="5"/>
      <name val="Calibri"/>
      <scheme val="minor"/>
    </font>
    <font>
      <sz val="12"/>
      <color theme="1"/>
      <name val="Times"/>
    </font>
    <font>
      <i/>
      <sz val="12"/>
      <color theme="1"/>
      <name val="Times"/>
    </font>
    <font>
      <sz val="12"/>
      <color rgb="FF000000"/>
      <name val="Times"/>
    </font>
    <font>
      <vertAlign val="superscript"/>
      <sz val="12"/>
      <color theme="1"/>
      <name val="Times"/>
    </font>
    <font>
      <vertAlign val="superscript"/>
      <sz val="12"/>
      <color rgb="FF000000"/>
      <name val="Times"/>
    </font>
  </fonts>
  <fills count="12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59999389629810485"/>
        <bgColor rgb="FF000000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32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n">
        <color auto="1"/>
      </right>
      <top style="thick">
        <color auto="1"/>
      </top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 style="thick">
        <color auto="1"/>
      </top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thick">
        <color auto="1"/>
      </left>
      <right/>
      <top style="thin">
        <color auto="1"/>
      </top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ck">
        <color auto="1"/>
      </right>
      <top style="thin">
        <color auto="1"/>
      </top>
      <bottom/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48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6" applyNumberFormat="0" applyFill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0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0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0" xfId="0" applyFill="1"/>
    <xf numFmtId="0" fontId="0" fillId="7" borderId="0" xfId="0" applyFill="1" applyBorder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4" fillId="0" borderId="6" xfId="975"/>
    <xf numFmtId="0" fontId="5" fillId="5" borderId="0" xfId="0" applyFont="1" applyFill="1"/>
    <xf numFmtId="0" fontId="0" fillId="0" borderId="0" xfId="0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7" fillId="0" borderId="0" xfId="0" applyFont="1"/>
    <xf numFmtId="0" fontId="8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7" fillId="0" borderId="4" xfId="0" applyFont="1" applyBorder="1"/>
    <xf numFmtId="0" fontId="7" fillId="0" borderId="5" xfId="0" applyFont="1" applyBorder="1"/>
    <xf numFmtId="0" fontId="7" fillId="0" borderId="11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164" fontId="7" fillId="0" borderId="0" xfId="0" applyNumberFormat="1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10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12" xfId="0" applyFont="1" applyFill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164" fontId="7" fillId="0" borderId="15" xfId="0" applyNumberFormat="1" applyFont="1" applyBorder="1" applyAlignment="1">
      <alignment horizontal="center" vertical="center" wrapText="1"/>
    </xf>
    <xf numFmtId="0" fontId="7" fillId="0" borderId="16" xfId="0" applyFont="1" applyFill="1" applyBorder="1" applyAlignment="1">
      <alignment horizontal="center" vertical="center" wrapText="1"/>
    </xf>
    <xf numFmtId="0" fontId="7" fillId="0" borderId="14" xfId="0" applyFont="1" applyFill="1" applyBorder="1" applyAlignment="1">
      <alignment horizontal="center" vertical="center" wrapText="1"/>
    </xf>
    <xf numFmtId="0" fontId="7" fillId="0" borderId="17" xfId="0" applyFont="1" applyFill="1" applyBorder="1" applyAlignment="1">
      <alignment horizontal="center" vertical="center" wrapText="1"/>
    </xf>
    <xf numFmtId="0" fontId="7" fillId="0" borderId="15" xfId="0" applyFont="1" applyFill="1" applyBorder="1" applyAlignment="1">
      <alignment horizontal="center" vertical="center" wrapText="1"/>
    </xf>
    <xf numFmtId="0" fontId="7" fillId="0" borderId="18" xfId="0" applyFont="1" applyFill="1" applyBorder="1" applyAlignment="1">
      <alignment horizontal="center" vertical="center" wrapText="1"/>
    </xf>
    <xf numFmtId="0" fontId="7" fillId="0" borderId="19" xfId="0" applyFont="1" applyFill="1" applyBorder="1" applyAlignment="1">
      <alignment horizontal="center" vertical="center" wrapText="1"/>
    </xf>
    <xf numFmtId="0" fontId="7" fillId="0" borderId="20" xfId="0" applyFont="1" applyFill="1" applyBorder="1" applyAlignment="1">
      <alignment horizontal="center" vertical="center" wrapText="1"/>
    </xf>
    <xf numFmtId="0" fontId="7" fillId="0" borderId="23" xfId="0" applyFont="1" applyFill="1" applyBorder="1" applyAlignment="1">
      <alignment horizontal="center" vertical="center" wrapText="1"/>
    </xf>
    <xf numFmtId="0" fontId="7" fillId="0" borderId="21" xfId="0" applyFont="1" applyFill="1" applyBorder="1" applyAlignment="1">
      <alignment horizontal="center" vertical="center" wrapText="1"/>
    </xf>
    <xf numFmtId="0" fontId="7" fillId="0" borderId="22" xfId="0" applyFont="1" applyFill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7" fillId="0" borderId="24" xfId="0" applyFont="1" applyFill="1" applyBorder="1" applyAlignment="1">
      <alignment horizontal="center" vertical="center" wrapText="1"/>
    </xf>
    <xf numFmtId="0" fontId="7" fillId="0" borderId="26" xfId="0" applyFont="1" applyFill="1" applyBorder="1" applyAlignment="1">
      <alignment horizontal="center" vertical="center" wrapText="1"/>
    </xf>
    <xf numFmtId="0" fontId="7" fillId="0" borderId="28" xfId="0" applyFont="1" applyFill="1" applyBorder="1" applyAlignment="1">
      <alignment horizontal="center" vertical="center" wrapText="1"/>
    </xf>
    <xf numFmtId="0" fontId="7" fillId="0" borderId="30" xfId="0" applyFont="1" applyFill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 wrapText="1"/>
    </xf>
    <xf numFmtId="164" fontId="7" fillId="0" borderId="20" xfId="0" applyNumberFormat="1" applyFont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0" fontId="7" fillId="0" borderId="19" xfId="0" applyFont="1" applyBorder="1" applyAlignment="1">
      <alignment horizontal="center" vertical="center" wrapText="1"/>
    </xf>
    <xf numFmtId="0" fontId="0" fillId="8" borderId="4" xfId="0" applyFill="1" applyBorder="1" applyAlignment="1">
      <alignment horizontal="center" vertical="center"/>
    </xf>
    <xf numFmtId="0" fontId="0" fillId="8" borderId="0" xfId="0" applyFill="1" applyBorder="1" applyAlignment="1">
      <alignment horizontal="center" vertical="center"/>
    </xf>
    <xf numFmtId="0" fontId="0" fillId="10" borderId="0" xfId="0" applyFill="1" applyAlignment="1">
      <alignment horizontal="center" wrapText="1"/>
    </xf>
    <xf numFmtId="0" fontId="0" fillId="7" borderId="4" xfId="0" applyFill="1" applyBorder="1" applyAlignment="1">
      <alignment horizontal="center"/>
    </xf>
    <xf numFmtId="0" fontId="0" fillId="7" borderId="0" xfId="0" applyFill="1" applyAlignment="1">
      <alignment horizontal="center"/>
    </xf>
    <xf numFmtId="0" fontId="0" fillId="11" borderId="0" xfId="0" applyFill="1" applyBorder="1" applyAlignment="1">
      <alignment horizontal="center" vertical="center"/>
    </xf>
    <xf numFmtId="0" fontId="7" fillId="0" borderId="30" xfId="0" applyFont="1" applyFill="1" applyBorder="1" applyAlignment="1">
      <alignment horizontal="center" vertical="center" wrapText="1"/>
    </xf>
    <xf numFmtId="0" fontId="7" fillId="0" borderId="31" xfId="0" applyFont="1" applyFill="1" applyBorder="1" applyAlignment="1">
      <alignment horizontal="center" vertical="center" wrapText="1"/>
    </xf>
    <xf numFmtId="0" fontId="7" fillId="0" borderId="26" xfId="0" applyFont="1" applyFill="1" applyBorder="1" applyAlignment="1">
      <alignment horizontal="center" vertical="center" wrapText="1"/>
    </xf>
    <xf numFmtId="0" fontId="7" fillId="0" borderId="27" xfId="0" applyFont="1" applyFill="1" applyBorder="1" applyAlignment="1">
      <alignment horizontal="center" vertical="center" wrapText="1"/>
    </xf>
    <xf numFmtId="0" fontId="7" fillId="0" borderId="24" xfId="0" applyFont="1" applyFill="1" applyBorder="1" applyAlignment="1">
      <alignment horizontal="center" vertical="center" wrapText="1"/>
    </xf>
    <xf numFmtId="0" fontId="7" fillId="0" borderId="25" xfId="0" applyFont="1" applyFill="1" applyBorder="1" applyAlignment="1">
      <alignment horizontal="center" vertical="center" wrapText="1"/>
    </xf>
    <xf numFmtId="0" fontId="7" fillId="0" borderId="28" xfId="0" applyFont="1" applyFill="1" applyBorder="1" applyAlignment="1">
      <alignment horizontal="center" vertical="center" wrapText="1"/>
    </xf>
    <xf numFmtId="0" fontId="7" fillId="0" borderId="29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24" xfId="0" applyFont="1" applyBorder="1" applyAlignment="1">
      <alignment horizontal="center" vertical="center" wrapText="1"/>
    </xf>
    <xf numFmtId="0" fontId="7" fillId="0" borderId="25" xfId="0" applyFont="1" applyBorder="1" applyAlignment="1">
      <alignment horizontal="center" vertical="center" wrapText="1"/>
    </xf>
  </cellXfs>
  <cellStyles count="1486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" xfId="805" builtinId="8" hidden="1"/>
    <cellStyle name="Lien hypertexte" xfId="807" builtinId="8" hidden="1"/>
    <cellStyle name="Lien hypertexte" xfId="809" builtinId="8" hidden="1"/>
    <cellStyle name="Lien hypertexte" xfId="811" builtinId="8" hidden="1"/>
    <cellStyle name="Lien hypertexte" xfId="813" builtinId="8" hidden="1"/>
    <cellStyle name="Lien hypertexte" xfId="815" builtinId="8" hidden="1"/>
    <cellStyle name="Lien hypertexte" xfId="817" builtinId="8" hidden="1"/>
    <cellStyle name="Lien hypertexte" xfId="819" builtinId="8" hidden="1"/>
    <cellStyle name="Lien hypertexte" xfId="821" builtinId="8" hidden="1"/>
    <cellStyle name="Lien hypertexte" xfId="823" builtinId="8" hidden="1"/>
    <cellStyle name="Lien hypertexte" xfId="825" builtinId="8" hidden="1"/>
    <cellStyle name="Lien hypertexte" xfId="827" builtinId="8" hidden="1"/>
    <cellStyle name="Lien hypertexte" xfId="829" builtinId="8" hidden="1"/>
    <cellStyle name="Lien hypertexte" xfId="831" builtinId="8" hidden="1"/>
    <cellStyle name="Lien hypertexte" xfId="833" builtinId="8" hidden="1"/>
    <cellStyle name="Lien hypertexte" xfId="835" builtinId="8" hidden="1"/>
    <cellStyle name="Lien hypertexte" xfId="837" builtinId="8" hidden="1"/>
    <cellStyle name="Lien hypertexte" xfId="839" builtinId="8" hidden="1"/>
    <cellStyle name="Lien hypertexte" xfId="841" builtinId="8" hidden="1"/>
    <cellStyle name="Lien hypertexte" xfId="843" builtinId="8" hidden="1"/>
    <cellStyle name="Lien hypertexte" xfId="845" builtinId="8" hidden="1"/>
    <cellStyle name="Lien hypertexte" xfId="847" builtinId="8" hidden="1"/>
    <cellStyle name="Lien hypertexte" xfId="849" builtinId="8" hidden="1"/>
    <cellStyle name="Lien hypertexte" xfId="851" builtinId="8" hidden="1"/>
    <cellStyle name="Lien hypertexte" xfId="853" builtinId="8" hidden="1"/>
    <cellStyle name="Lien hypertexte" xfId="855" builtinId="8" hidden="1"/>
    <cellStyle name="Lien hypertexte" xfId="857" builtinId="8" hidden="1"/>
    <cellStyle name="Lien hypertexte" xfId="859" builtinId="8" hidden="1"/>
    <cellStyle name="Lien hypertexte" xfId="861" builtinId="8" hidden="1"/>
    <cellStyle name="Lien hypertexte" xfId="863" builtinId="8" hidden="1"/>
    <cellStyle name="Lien hypertexte" xfId="865" builtinId="8" hidden="1"/>
    <cellStyle name="Lien hypertexte" xfId="867" builtinId="8" hidden="1"/>
    <cellStyle name="Lien hypertexte" xfId="869" builtinId="8" hidden="1"/>
    <cellStyle name="Lien hypertexte" xfId="871" builtinId="8" hidden="1"/>
    <cellStyle name="Lien hypertexte" xfId="873" builtinId="8" hidden="1"/>
    <cellStyle name="Lien hypertexte" xfId="875" builtinId="8" hidden="1"/>
    <cellStyle name="Lien hypertexte" xfId="877" builtinId="8" hidden="1"/>
    <cellStyle name="Lien hypertexte" xfId="879" builtinId="8" hidden="1"/>
    <cellStyle name="Lien hypertexte" xfId="881" builtinId="8" hidden="1"/>
    <cellStyle name="Lien hypertexte" xfId="883" builtinId="8" hidden="1"/>
    <cellStyle name="Lien hypertexte" xfId="885" builtinId="8" hidden="1"/>
    <cellStyle name="Lien hypertexte" xfId="887" builtinId="8" hidden="1"/>
    <cellStyle name="Lien hypertexte" xfId="889" builtinId="8" hidden="1"/>
    <cellStyle name="Lien hypertexte" xfId="891" builtinId="8" hidden="1"/>
    <cellStyle name="Lien hypertexte" xfId="893" builtinId="8" hidden="1"/>
    <cellStyle name="Lien hypertexte" xfId="895" builtinId="8" hidden="1"/>
    <cellStyle name="Lien hypertexte" xfId="897" builtinId="8" hidden="1"/>
    <cellStyle name="Lien hypertexte" xfId="899" builtinId="8" hidden="1"/>
    <cellStyle name="Lien hypertexte" xfId="901" builtinId="8" hidden="1"/>
    <cellStyle name="Lien hypertexte" xfId="903" builtinId="8" hidden="1"/>
    <cellStyle name="Lien hypertexte" xfId="905" builtinId="8" hidden="1"/>
    <cellStyle name="Lien hypertexte" xfId="907" builtinId="8" hidden="1"/>
    <cellStyle name="Lien hypertexte" xfId="909" builtinId="8" hidden="1"/>
    <cellStyle name="Lien hypertexte" xfId="911" builtinId="8" hidden="1"/>
    <cellStyle name="Lien hypertexte" xfId="913" builtinId="8" hidden="1"/>
    <cellStyle name="Lien hypertexte" xfId="915" builtinId="8" hidden="1"/>
    <cellStyle name="Lien hypertexte" xfId="917" builtinId="8" hidden="1"/>
    <cellStyle name="Lien hypertexte" xfId="919" builtinId="8" hidden="1"/>
    <cellStyle name="Lien hypertexte" xfId="921" builtinId="8" hidden="1"/>
    <cellStyle name="Lien hypertexte" xfId="923" builtinId="8" hidden="1"/>
    <cellStyle name="Lien hypertexte" xfId="925" builtinId="8" hidden="1"/>
    <cellStyle name="Lien hypertexte" xfId="927" builtinId="8" hidden="1"/>
    <cellStyle name="Lien hypertexte" xfId="929" builtinId="8" hidden="1"/>
    <cellStyle name="Lien hypertexte" xfId="931" builtinId="8" hidden="1"/>
    <cellStyle name="Lien hypertexte" xfId="933" builtinId="8" hidden="1"/>
    <cellStyle name="Lien hypertexte" xfId="935" builtinId="8" hidden="1"/>
    <cellStyle name="Lien hypertexte" xfId="937" builtinId="8" hidden="1"/>
    <cellStyle name="Lien hypertexte" xfId="939" builtinId="8" hidden="1"/>
    <cellStyle name="Lien hypertexte" xfId="941" builtinId="8" hidden="1"/>
    <cellStyle name="Lien hypertexte" xfId="943" builtinId="8" hidden="1"/>
    <cellStyle name="Lien hypertexte" xfId="945" builtinId="8" hidden="1"/>
    <cellStyle name="Lien hypertexte" xfId="947" builtinId="8" hidden="1"/>
    <cellStyle name="Lien hypertexte" xfId="949" builtinId="8" hidden="1"/>
    <cellStyle name="Lien hypertexte" xfId="951" builtinId="8" hidden="1"/>
    <cellStyle name="Lien hypertexte" xfId="953" builtinId="8" hidden="1"/>
    <cellStyle name="Lien hypertexte" xfId="955" builtinId="8" hidden="1"/>
    <cellStyle name="Lien hypertexte" xfId="957" builtinId="8" hidden="1"/>
    <cellStyle name="Lien hypertexte" xfId="959" builtinId="8" hidden="1"/>
    <cellStyle name="Lien hypertexte" xfId="961" builtinId="8" hidden="1"/>
    <cellStyle name="Lien hypertexte" xfId="963" builtinId="8" hidden="1"/>
    <cellStyle name="Lien hypertexte" xfId="965" builtinId="8" hidden="1"/>
    <cellStyle name="Lien hypertexte" xfId="967" builtinId="8" hidden="1"/>
    <cellStyle name="Lien hypertexte" xfId="969" builtinId="8" hidden="1"/>
    <cellStyle name="Lien hypertexte" xfId="971" builtinId="8" hidden="1"/>
    <cellStyle name="Lien hypertexte" xfId="973" builtinId="8" hidden="1"/>
    <cellStyle name="Lien hypertexte" xfId="976" builtinId="8" hidden="1"/>
    <cellStyle name="Lien hypertexte" xfId="978" builtinId="8" hidden="1"/>
    <cellStyle name="Lien hypertexte" xfId="980" builtinId="8" hidden="1"/>
    <cellStyle name="Lien hypertexte" xfId="982" builtinId="8" hidden="1"/>
    <cellStyle name="Lien hypertexte" xfId="984" builtinId="8" hidden="1"/>
    <cellStyle name="Lien hypertexte" xfId="986" builtinId="8" hidden="1"/>
    <cellStyle name="Lien hypertexte" xfId="988" builtinId="8" hidden="1"/>
    <cellStyle name="Lien hypertexte" xfId="990" builtinId="8" hidden="1"/>
    <cellStyle name="Lien hypertexte" xfId="992" builtinId="8" hidden="1"/>
    <cellStyle name="Lien hypertexte" xfId="994" builtinId="8" hidden="1"/>
    <cellStyle name="Lien hypertexte" xfId="996" builtinId="8" hidden="1"/>
    <cellStyle name="Lien hypertexte" xfId="998" builtinId="8" hidden="1"/>
    <cellStyle name="Lien hypertexte" xfId="1000" builtinId="8" hidden="1"/>
    <cellStyle name="Lien hypertexte" xfId="1002" builtinId="8" hidden="1"/>
    <cellStyle name="Lien hypertexte" xfId="1004" builtinId="8" hidden="1"/>
    <cellStyle name="Lien hypertexte" xfId="1006" builtinId="8" hidden="1"/>
    <cellStyle name="Lien hypertexte" xfId="1008" builtinId="8" hidden="1"/>
    <cellStyle name="Lien hypertexte" xfId="1010" builtinId="8" hidden="1"/>
    <cellStyle name="Lien hypertexte" xfId="1012" builtinId="8" hidden="1"/>
    <cellStyle name="Lien hypertexte" xfId="1014" builtinId="8" hidden="1"/>
    <cellStyle name="Lien hypertexte" xfId="1016" builtinId="8" hidden="1"/>
    <cellStyle name="Lien hypertexte" xfId="1018" builtinId="8" hidden="1"/>
    <cellStyle name="Lien hypertexte" xfId="1020" builtinId="8" hidden="1"/>
    <cellStyle name="Lien hypertexte" xfId="1022" builtinId="8" hidden="1"/>
    <cellStyle name="Lien hypertexte" xfId="1024" builtinId="8" hidden="1"/>
    <cellStyle name="Lien hypertexte" xfId="1026" builtinId="8" hidden="1"/>
    <cellStyle name="Lien hypertexte" xfId="1028" builtinId="8" hidden="1"/>
    <cellStyle name="Lien hypertexte" xfId="1030" builtinId="8" hidden="1"/>
    <cellStyle name="Lien hypertexte" xfId="1032" builtinId="8" hidden="1"/>
    <cellStyle name="Lien hypertexte" xfId="1034" builtinId="8" hidden="1"/>
    <cellStyle name="Lien hypertexte" xfId="1036" builtinId="8" hidden="1"/>
    <cellStyle name="Lien hypertexte" xfId="1038" builtinId="8" hidden="1"/>
    <cellStyle name="Lien hypertexte" xfId="1040" builtinId="8" hidden="1"/>
    <cellStyle name="Lien hypertexte" xfId="1042" builtinId="8" hidden="1"/>
    <cellStyle name="Lien hypertexte" xfId="1044" builtinId="8" hidden="1"/>
    <cellStyle name="Lien hypertexte" xfId="1046" builtinId="8" hidden="1"/>
    <cellStyle name="Lien hypertexte" xfId="1048" builtinId="8" hidden="1"/>
    <cellStyle name="Lien hypertexte" xfId="1050" builtinId="8" hidden="1"/>
    <cellStyle name="Lien hypertexte" xfId="1052" builtinId="8" hidden="1"/>
    <cellStyle name="Lien hypertexte" xfId="1054" builtinId="8" hidden="1"/>
    <cellStyle name="Lien hypertexte" xfId="1056" builtinId="8" hidden="1"/>
    <cellStyle name="Lien hypertexte" xfId="1058" builtinId="8" hidden="1"/>
    <cellStyle name="Lien hypertexte" xfId="1060" builtinId="8" hidden="1"/>
    <cellStyle name="Lien hypertexte" xfId="1062" builtinId="8" hidden="1"/>
    <cellStyle name="Lien hypertexte" xfId="1064" builtinId="8" hidden="1"/>
    <cellStyle name="Lien hypertexte" xfId="1066" builtinId="8" hidden="1"/>
    <cellStyle name="Lien hypertexte" xfId="1068" builtinId="8" hidden="1"/>
    <cellStyle name="Lien hypertexte" xfId="1070" builtinId="8" hidden="1"/>
    <cellStyle name="Lien hypertexte" xfId="1072" builtinId="8" hidden="1"/>
    <cellStyle name="Lien hypertexte" xfId="1074" builtinId="8" hidden="1"/>
    <cellStyle name="Lien hypertexte" xfId="1076" builtinId="8" hidden="1"/>
    <cellStyle name="Lien hypertexte" xfId="1078" builtinId="8" hidden="1"/>
    <cellStyle name="Lien hypertexte" xfId="1080" builtinId="8" hidden="1"/>
    <cellStyle name="Lien hypertexte" xfId="1082" builtinId="8" hidden="1"/>
    <cellStyle name="Lien hypertexte" xfId="1084" builtinId="8" hidden="1"/>
    <cellStyle name="Lien hypertexte" xfId="1086" builtinId="8" hidden="1"/>
    <cellStyle name="Lien hypertexte" xfId="1088" builtinId="8" hidden="1"/>
    <cellStyle name="Lien hypertexte" xfId="1090" builtinId="8" hidden="1"/>
    <cellStyle name="Lien hypertexte" xfId="1092" builtinId="8" hidden="1"/>
    <cellStyle name="Lien hypertexte" xfId="1094" builtinId="8" hidden="1"/>
    <cellStyle name="Lien hypertexte" xfId="1096" builtinId="8" hidden="1"/>
    <cellStyle name="Lien hypertexte" xfId="1098" builtinId="8" hidden="1"/>
    <cellStyle name="Lien hypertexte" xfId="1100" builtinId="8" hidden="1"/>
    <cellStyle name="Lien hypertexte" xfId="1102" builtinId="8" hidden="1"/>
    <cellStyle name="Lien hypertexte" xfId="1104" builtinId="8" hidden="1"/>
    <cellStyle name="Lien hypertexte" xfId="1106" builtinId="8" hidden="1"/>
    <cellStyle name="Lien hypertexte" xfId="1108" builtinId="8" hidden="1"/>
    <cellStyle name="Lien hypertexte" xfId="1110" builtinId="8" hidden="1"/>
    <cellStyle name="Lien hypertexte" xfId="1112" builtinId="8" hidden="1"/>
    <cellStyle name="Lien hypertexte" xfId="1114" builtinId="8" hidden="1"/>
    <cellStyle name="Lien hypertexte" xfId="1116" builtinId="8" hidden="1"/>
    <cellStyle name="Lien hypertexte" xfId="1118" builtinId="8" hidden="1"/>
    <cellStyle name="Lien hypertexte" xfId="1120" builtinId="8" hidden="1"/>
    <cellStyle name="Lien hypertexte" xfId="1122" builtinId="8" hidden="1"/>
    <cellStyle name="Lien hypertexte" xfId="1124" builtinId="8" hidden="1"/>
    <cellStyle name="Lien hypertexte" xfId="1126" builtinId="8" hidden="1"/>
    <cellStyle name="Lien hypertexte" xfId="1128" builtinId="8" hidden="1"/>
    <cellStyle name="Lien hypertexte" xfId="1130" builtinId="8" hidden="1"/>
    <cellStyle name="Lien hypertexte" xfId="1132" builtinId="8" hidden="1"/>
    <cellStyle name="Lien hypertexte" xfId="1134" builtinId="8" hidden="1"/>
    <cellStyle name="Lien hypertexte" xfId="1136" builtinId="8" hidden="1"/>
    <cellStyle name="Lien hypertexte" xfId="1138" builtinId="8" hidden="1"/>
    <cellStyle name="Lien hypertexte" xfId="1140" builtinId="8" hidden="1"/>
    <cellStyle name="Lien hypertexte" xfId="1142" builtinId="8" hidden="1"/>
    <cellStyle name="Lien hypertexte" xfId="1144" builtinId="8" hidden="1"/>
    <cellStyle name="Lien hypertexte" xfId="1146" builtinId="8" hidden="1"/>
    <cellStyle name="Lien hypertexte" xfId="1148" builtinId="8" hidden="1"/>
    <cellStyle name="Lien hypertexte" xfId="1150" builtinId="8" hidden="1"/>
    <cellStyle name="Lien hypertexte" xfId="1152" builtinId="8" hidden="1"/>
    <cellStyle name="Lien hypertexte" xfId="1154" builtinId="8" hidden="1"/>
    <cellStyle name="Lien hypertexte" xfId="1156" builtinId="8" hidden="1"/>
    <cellStyle name="Lien hypertexte" xfId="1158" builtinId="8" hidden="1"/>
    <cellStyle name="Lien hypertexte" xfId="1160" builtinId="8" hidden="1"/>
    <cellStyle name="Lien hypertexte" xfId="1162" builtinId="8" hidden="1"/>
    <cellStyle name="Lien hypertexte" xfId="1164" builtinId="8" hidden="1"/>
    <cellStyle name="Lien hypertexte" xfId="1166" builtinId="8" hidden="1"/>
    <cellStyle name="Lien hypertexte" xfId="1168" builtinId="8" hidden="1"/>
    <cellStyle name="Lien hypertexte" xfId="1170" builtinId="8" hidden="1"/>
    <cellStyle name="Lien hypertexte" xfId="1172" builtinId="8" hidden="1"/>
    <cellStyle name="Lien hypertexte" xfId="1174" builtinId="8" hidden="1"/>
    <cellStyle name="Lien hypertexte" xfId="1176" builtinId="8" hidden="1"/>
    <cellStyle name="Lien hypertexte" xfId="1178" builtinId="8" hidden="1"/>
    <cellStyle name="Lien hypertexte" xfId="1180" builtinId="8" hidden="1"/>
    <cellStyle name="Lien hypertexte" xfId="1182" builtinId="8" hidden="1"/>
    <cellStyle name="Lien hypertexte" xfId="1184" builtinId="8" hidden="1"/>
    <cellStyle name="Lien hypertexte" xfId="1186" builtinId="8" hidden="1"/>
    <cellStyle name="Lien hypertexte" xfId="1188" builtinId="8" hidden="1"/>
    <cellStyle name="Lien hypertexte" xfId="1190" builtinId="8" hidden="1"/>
    <cellStyle name="Lien hypertexte" xfId="1192" builtinId="8" hidden="1"/>
    <cellStyle name="Lien hypertexte" xfId="1194" builtinId="8" hidden="1"/>
    <cellStyle name="Lien hypertexte" xfId="1196" builtinId="8" hidden="1"/>
    <cellStyle name="Lien hypertexte" xfId="1198" builtinId="8" hidden="1"/>
    <cellStyle name="Lien hypertexte" xfId="1200" builtinId="8" hidden="1"/>
    <cellStyle name="Lien hypertexte" xfId="1202" builtinId="8" hidden="1"/>
    <cellStyle name="Lien hypertexte" xfId="1204" builtinId="8" hidden="1"/>
    <cellStyle name="Lien hypertexte" xfId="1206" builtinId="8" hidden="1"/>
    <cellStyle name="Lien hypertexte" xfId="1208" builtinId="8" hidden="1"/>
    <cellStyle name="Lien hypertexte" xfId="1210" builtinId="8" hidden="1"/>
    <cellStyle name="Lien hypertexte" xfId="1212" builtinId="8" hidden="1"/>
    <cellStyle name="Lien hypertexte" xfId="1214" builtinId="8" hidden="1"/>
    <cellStyle name="Lien hypertexte" xfId="1216" builtinId="8" hidden="1"/>
    <cellStyle name="Lien hypertexte" xfId="1218" builtinId="8" hidden="1"/>
    <cellStyle name="Lien hypertexte" xfId="1220" builtinId="8" hidden="1"/>
    <cellStyle name="Lien hypertexte" xfId="1222" builtinId="8" hidden="1"/>
    <cellStyle name="Lien hypertexte" xfId="1224" builtinId="8" hidden="1"/>
    <cellStyle name="Lien hypertexte" xfId="1226" builtinId="8" hidden="1"/>
    <cellStyle name="Lien hypertexte" xfId="1228" builtinId="8" hidden="1"/>
    <cellStyle name="Lien hypertexte" xfId="1230" builtinId="8" hidden="1"/>
    <cellStyle name="Lien hypertexte" xfId="1232" builtinId="8" hidden="1"/>
    <cellStyle name="Lien hypertexte" xfId="1234" builtinId="8" hidden="1"/>
    <cellStyle name="Lien hypertexte" xfId="1236" builtinId="8" hidden="1"/>
    <cellStyle name="Lien hypertexte" xfId="1238" builtinId="8" hidden="1"/>
    <cellStyle name="Lien hypertexte" xfId="1240" builtinId="8" hidden="1"/>
    <cellStyle name="Lien hypertexte" xfId="1242" builtinId="8" hidden="1"/>
    <cellStyle name="Lien hypertexte" xfId="1244" builtinId="8" hidden="1"/>
    <cellStyle name="Lien hypertexte" xfId="1246" builtinId="8" hidden="1"/>
    <cellStyle name="Lien hypertexte" xfId="1248" builtinId="8" hidden="1"/>
    <cellStyle name="Lien hypertexte" xfId="1250" builtinId="8" hidden="1"/>
    <cellStyle name="Lien hypertexte" xfId="1252" builtinId="8" hidden="1"/>
    <cellStyle name="Lien hypertexte" xfId="1254" builtinId="8" hidden="1"/>
    <cellStyle name="Lien hypertexte" xfId="1256" builtinId="8" hidden="1"/>
    <cellStyle name="Lien hypertexte" xfId="1258" builtinId="8" hidden="1"/>
    <cellStyle name="Lien hypertexte" xfId="1260" builtinId="8" hidden="1"/>
    <cellStyle name="Lien hypertexte" xfId="1262" builtinId="8" hidden="1"/>
    <cellStyle name="Lien hypertexte" xfId="1264" builtinId="8" hidden="1"/>
    <cellStyle name="Lien hypertexte" xfId="1266" builtinId="8" hidden="1"/>
    <cellStyle name="Lien hypertexte" xfId="1268" builtinId="8" hidden="1"/>
    <cellStyle name="Lien hypertexte" xfId="1270" builtinId="8" hidden="1"/>
    <cellStyle name="Lien hypertexte" xfId="1272" builtinId="8" hidden="1"/>
    <cellStyle name="Lien hypertexte" xfId="1274" builtinId="8" hidden="1"/>
    <cellStyle name="Lien hypertexte" xfId="1276" builtinId="8" hidden="1"/>
    <cellStyle name="Lien hypertexte" xfId="1278" builtinId="8" hidden="1"/>
    <cellStyle name="Lien hypertexte" xfId="1280" builtinId="8" hidden="1"/>
    <cellStyle name="Lien hypertexte" xfId="1282" builtinId="8" hidden="1"/>
    <cellStyle name="Lien hypertexte" xfId="1284" builtinId="8" hidden="1"/>
    <cellStyle name="Lien hypertexte" xfId="1286" builtinId="8" hidden="1"/>
    <cellStyle name="Lien hypertexte" xfId="1288" builtinId="8" hidden="1"/>
    <cellStyle name="Lien hypertexte" xfId="1290" builtinId="8" hidden="1"/>
    <cellStyle name="Lien hypertexte" xfId="1292" builtinId="8" hidden="1"/>
    <cellStyle name="Lien hypertexte" xfId="1294" builtinId="8" hidden="1"/>
    <cellStyle name="Lien hypertexte" xfId="1296" builtinId="8" hidden="1"/>
    <cellStyle name="Lien hypertexte" xfId="1298" builtinId="8" hidden="1"/>
    <cellStyle name="Lien hypertexte" xfId="1300" builtinId="8" hidden="1"/>
    <cellStyle name="Lien hypertexte" xfId="1302" builtinId="8" hidden="1"/>
    <cellStyle name="Lien hypertexte" xfId="1304" builtinId="8" hidden="1"/>
    <cellStyle name="Lien hypertexte" xfId="1306" builtinId="8" hidden="1"/>
    <cellStyle name="Lien hypertexte" xfId="1308" builtinId="8" hidden="1"/>
    <cellStyle name="Lien hypertexte" xfId="1310" builtinId="8" hidden="1"/>
    <cellStyle name="Lien hypertexte" xfId="1312" builtinId="8" hidden="1"/>
    <cellStyle name="Lien hypertexte" xfId="1314" builtinId="8" hidden="1"/>
    <cellStyle name="Lien hypertexte" xfId="1316" builtinId="8" hidden="1"/>
    <cellStyle name="Lien hypertexte" xfId="1318" builtinId="8" hidden="1"/>
    <cellStyle name="Lien hypertexte" xfId="1320" builtinId="8" hidden="1"/>
    <cellStyle name="Lien hypertexte" xfId="1322" builtinId="8" hidden="1"/>
    <cellStyle name="Lien hypertexte" xfId="1324" builtinId="8" hidden="1"/>
    <cellStyle name="Lien hypertexte" xfId="1326" builtinId="8" hidden="1"/>
    <cellStyle name="Lien hypertexte" xfId="1328" builtinId="8" hidden="1"/>
    <cellStyle name="Lien hypertexte" xfId="1330" builtinId="8" hidden="1"/>
    <cellStyle name="Lien hypertexte" xfId="1332" builtinId="8" hidden="1"/>
    <cellStyle name="Lien hypertexte" xfId="1334" builtinId="8" hidden="1"/>
    <cellStyle name="Lien hypertexte" xfId="1336" builtinId="8" hidden="1"/>
    <cellStyle name="Lien hypertexte" xfId="1338" builtinId="8" hidden="1"/>
    <cellStyle name="Lien hypertexte" xfId="1340" builtinId="8" hidden="1"/>
    <cellStyle name="Lien hypertexte" xfId="1342" builtinId="8" hidden="1"/>
    <cellStyle name="Lien hypertexte" xfId="1344" builtinId="8" hidden="1"/>
    <cellStyle name="Lien hypertexte" xfId="1346" builtinId="8" hidden="1"/>
    <cellStyle name="Lien hypertexte" xfId="1348" builtinId="8" hidden="1"/>
    <cellStyle name="Lien hypertexte" xfId="1350" builtinId="8" hidden="1"/>
    <cellStyle name="Lien hypertexte" xfId="1352" builtinId="8" hidden="1"/>
    <cellStyle name="Lien hypertexte" xfId="1354" builtinId="8" hidden="1"/>
    <cellStyle name="Lien hypertexte" xfId="1356" builtinId="8" hidden="1"/>
    <cellStyle name="Lien hypertexte" xfId="1358" builtinId="8" hidden="1"/>
    <cellStyle name="Lien hypertexte" xfId="1360" builtinId="8" hidden="1"/>
    <cellStyle name="Lien hypertexte" xfId="1362" builtinId="8" hidden="1"/>
    <cellStyle name="Lien hypertexte" xfId="1364" builtinId="8" hidden="1"/>
    <cellStyle name="Lien hypertexte" xfId="1366" builtinId="8" hidden="1"/>
    <cellStyle name="Lien hypertexte" xfId="1368" builtinId="8" hidden="1"/>
    <cellStyle name="Lien hypertexte" xfId="1370" builtinId="8" hidden="1"/>
    <cellStyle name="Lien hypertexte" xfId="1372" builtinId="8" hidden="1"/>
    <cellStyle name="Lien hypertexte" xfId="1374" builtinId="8" hidden="1"/>
    <cellStyle name="Lien hypertexte" xfId="1376" builtinId="8" hidden="1"/>
    <cellStyle name="Lien hypertexte" xfId="1378" builtinId="8" hidden="1"/>
    <cellStyle name="Lien hypertexte" xfId="1380" builtinId="8" hidden="1"/>
    <cellStyle name="Lien hypertexte" xfId="1382" builtinId="8" hidden="1"/>
    <cellStyle name="Lien hypertexte" xfId="1384" builtinId="8" hidden="1"/>
    <cellStyle name="Lien hypertexte" xfId="1386" builtinId="8" hidden="1"/>
    <cellStyle name="Lien hypertexte" xfId="1388" builtinId="8" hidden="1"/>
    <cellStyle name="Lien hypertexte" xfId="1390" builtinId="8" hidden="1"/>
    <cellStyle name="Lien hypertexte" xfId="1392" builtinId="8" hidden="1"/>
    <cellStyle name="Lien hypertexte" xfId="1394" builtinId="8" hidden="1"/>
    <cellStyle name="Lien hypertexte" xfId="1396" builtinId="8" hidden="1"/>
    <cellStyle name="Lien hypertexte" xfId="1398" builtinId="8" hidden="1"/>
    <cellStyle name="Lien hypertexte" xfId="1400" builtinId="8" hidden="1"/>
    <cellStyle name="Lien hypertexte" xfId="1402" builtinId="8" hidden="1"/>
    <cellStyle name="Lien hypertexte" xfId="1404" builtinId="8" hidden="1"/>
    <cellStyle name="Lien hypertexte" xfId="1406" builtinId="8" hidden="1"/>
    <cellStyle name="Lien hypertexte" xfId="1408" builtinId="8" hidden="1"/>
    <cellStyle name="Lien hypertexte" xfId="1410" builtinId="8" hidden="1"/>
    <cellStyle name="Lien hypertexte" xfId="1412" builtinId="8" hidden="1"/>
    <cellStyle name="Lien hypertexte" xfId="1414" builtinId="8" hidden="1"/>
    <cellStyle name="Lien hypertexte" xfId="1416" builtinId="8" hidden="1"/>
    <cellStyle name="Lien hypertexte" xfId="1418" builtinId="8" hidden="1"/>
    <cellStyle name="Lien hypertexte" xfId="1420" builtinId="8" hidden="1"/>
    <cellStyle name="Lien hypertexte" xfId="1422" builtinId="8" hidden="1"/>
    <cellStyle name="Lien hypertexte" xfId="1424" builtinId="8" hidden="1"/>
    <cellStyle name="Lien hypertexte" xfId="1426" builtinId="8" hidden="1"/>
    <cellStyle name="Lien hypertexte" xfId="1428" builtinId="8" hidden="1"/>
    <cellStyle name="Lien hypertexte" xfId="1430" builtinId="8" hidden="1"/>
    <cellStyle name="Lien hypertexte" xfId="1432" builtinId="8" hidden="1"/>
    <cellStyle name="Lien hypertexte" xfId="1434" builtinId="8" hidden="1"/>
    <cellStyle name="Lien hypertexte" xfId="1436" builtinId="8" hidden="1"/>
    <cellStyle name="Lien hypertexte" xfId="1438" builtinId="8" hidden="1"/>
    <cellStyle name="Lien hypertexte" xfId="1440" builtinId="8" hidden="1"/>
    <cellStyle name="Lien hypertexte" xfId="1442" builtinId="8" hidden="1"/>
    <cellStyle name="Lien hypertexte" xfId="1444" builtinId="8" hidden="1"/>
    <cellStyle name="Lien hypertexte" xfId="1446" builtinId="8" hidden="1"/>
    <cellStyle name="Lien hypertexte" xfId="1448" builtinId="8" hidden="1"/>
    <cellStyle name="Lien hypertexte" xfId="1450" builtinId="8" hidden="1"/>
    <cellStyle name="Lien hypertexte" xfId="1452" builtinId="8" hidden="1"/>
    <cellStyle name="Lien hypertexte" xfId="1454" builtinId="8" hidden="1"/>
    <cellStyle name="Lien hypertexte" xfId="1456" builtinId="8" hidden="1"/>
    <cellStyle name="Lien hypertexte" xfId="1458" builtinId="8" hidden="1"/>
    <cellStyle name="Lien hypertexte" xfId="1460" builtinId="8" hidden="1"/>
    <cellStyle name="Lien hypertexte" xfId="1462" builtinId="8" hidden="1"/>
    <cellStyle name="Lien hypertexte" xfId="1464" builtinId="8" hidden="1"/>
    <cellStyle name="Lien hypertexte" xfId="1466" builtinId="8" hidden="1"/>
    <cellStyle name="Lien hypertexte" xfId="1468" builtinId="8" hidden="1"/>
    <cellStyle name="Lien hypertexte" xfId="1470" builtinId="8" hidden="1"/>
    <cellStyle name="Lien hypertexte" xfId="1472" builtinId="8" hidden="1"/>
    <cellStyle name="Lien hypertexte" xfId="1474" builtinId="8" hidden="1"/>
    <cellStyle name="Lien hypertexte" xfId="1476" builtinId="8" hidden="1"/>
    <cellStyle name="Lien hypertexte" xfId="1478" builtinId="8" hidden="1"/>
    <cellStyle name="Lien hypertexte" xfId="1480" builtinId="8" hidden="1"/>
    <cellStyle name="Lien hypertexte" xfId="1482" builtinId="8" hidden="1"/>
    <cellStyle name="Lien hypertexte" xfId="1484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Lien hypertexte visité" xfId="806" builtinId="9" hidden="1"/>
    <cellStyle name="Lien hypertexte visité" xfId="808" builtinId="9" hidden="1"/>
    <cellStyle name="Lien hypertexte visité" xfId="810" builtinId="9" hidden="1"/>
    <cellStyle name="Lien hypertexte visité" xfId="812" builtinId="9" hidden="1"/>
    <cellStyle name="Lien hypertexte visité" xfId="814" builtinId="9" hidden="1"/>
    <cellStyle name="Lien hypertexte visité" xfId="816" builtinId="9" hidden="1"/>
    <cellStyle name="Lien hypertexte visité" xfId="818" builtinId="9" hidden="1"/>
    <cellStyle name="Lien hypertexte visité" xfId="820" builtinId="9" hidden="1"/>
    <cellStyle name="Lien hypertexte visité" xfId="822" builtinId="9" hidden="1"/>
    <cellStyle name="Lien hypertexte visité" xfId="824" builtinId="9" hidden="1"/>
    <cellStyle name="Lien hypertexte visité" xfId="826" builtinId="9" hidden="1"/>
    <cellStyle name="Lien hypertexte visité" xfId="828" builtinId="9" hidden="1"/>
    <cellStyle name="Lien hypertexte visité" xfId="830" builtinId="9" hidden="1"/>
    <cellStyle name="Lien hypertexte visité" xfId="832" builtinId="9" hidden="1"/>
    <cellStyle name="Lien hypertexte visité" xfId="834" builtinId="9" hidden="1"/>
    <cellStyle name="Lien hypertexte visité" xfId="836" builtinId="9" hidden="1"/>
    <cellStyle name="Lien hypertexte visité" xfId="838" builtinId="9" hidden="1"/>
    <cellStyle name="Lien hypertexte visité" xfId="840" builtinId="9" hidden="1"/>
    <cellStyle name="Lien hypertexte visité" xfId="842" builtinId="9" hidden="1"/>
    <cellStyle name="Lien hypertexte visité" xfId="844" builtinId="9" hidden="1"/>
    <cellStyle name="Lien hypertexte visité" xfId="846" builtinId="9" hidden="1"/>
    <cellStyle name="Lien hypertexte visité" xfId="848" builtinId="9" hidden="1"/>
    <cellStyle name="Lien hypertexte visité" xfId="850" builtinId="9" hidden="1"/>
    <cellStyle name="Lien hypertexte visité" xfId="852" builtinId="9" hidden="1"/>
    <cellStyle name="Lien hypertexte visité" xfId="854" builtinId="9" hidden="1"/>
    <cellStyle name="Lien hypertexte visité" xfId="856" builtinId="9" hidden="1"/>
    <cellStyle name="Lien hypertexte visité" xfId="858" builtinId="9" hidden="1"/>
    <cellStyle name="Lien hypertexte visité" xfId="860" builtinId="9" hidden="1"/>
    <cellStyle name="Lien hypertexte visité" xfId="862" builtinId="9" hidden="1"/>
    <cellStyle name="Lien hypertexte visité" xfId="864" builtinId="9" hidden="1"/>
    <cellStyle name="Lien hypertexte visité" xfId="866" builtinId="9" hidden="1"/>
    <cellStyle name="Lien hypertexte visité" xfId="868" builtinId="9" hidden="1"/>
    <cellStyle name="Lien hypertexte visité" xfId="870" builtinId="9" hidden="1"/>
    <cellStyle name="Lien hypertexte visité" xfId="872" builtinId="9" hidden="1"/>
    <cellStyle name="Lien hypertexte visité" xfId="874" builtinId="9" hidden="1"/>
    <cellStyle name="Lien hypertexte visité" xfId="876" builtinId="9" hidden="1"/>
    <cellStyle name="Lien hypertexte visité" xfId="878" builtinId="9" hidden="1"/>
    <cellStyle name="Lien hypertexte visité" xfId="880" builtinId="9" hidden="1"/>
    <cellStyle name="Lien hypertexte visité" xfId="882" builtinId="9" hidden="1"/>
    <cellStyle name="Lien hypertexte visité" xfId="884" builtinId="9" hidden="1"/>
    <cellStyle name="Lien hypertexte visité" xfId="886" builtinId="9" hidden="1"/>
    <cellStyle name="Lien hypertexte visité" xfId="888" builtinId="9" hidden="1"/>
    <cellStyle name="Lien hypertexte visité" xfId="890" builtinId="9" hidden="1"/>
    <cellStyle name="Lien hypertexte visité" xfId="892" builtinId="9" hidden="1"/>
    <cellStyle name="Lien hypertexte visité" xfId="894" builtinId="9" hidden="1"/>
    <cellStyle name="Lien hypertexte visité" xfId="896" builtinId="9" hidden="1"/>
    <cellStyle name="Lien hypertexte visité" xfId="898" builtinId="9" hidden="1"/>
    <cellStyle name="Lien hypertexte visité" xfId="900" builtinId="9" hidden="1"/>
    <cellStyle name="Lien hypertexte visité" xfId="902" builtinId="9" hidden="1"/>
    <cellStyle name="Lien hypertexte visité" xfId="904" builtinId="9" hidden="1"/>
    <cellStyle name="Lien hypertexte visité" xfId="906" builtinId="9" hidden="1"/>
    <cellStyle name="Lien hypertexte visité" xfId="908" builtinId="9" hidden="1"/>
    <cellStyle name="Lien hypertexte visité" xfId="910" builtinId="9" hidden="1"/>
    <cellStyle name="Lien hypertexte visité" xfId="912" builtinId="9" hidden="1"/>
    <cellStyle name="Lien hypertexte visité" xfId="914" builtinId="9" hidden="1"/>
    <cellStyle name="Lien hypertexte visité" xfId="916" builtinId="9" hidden="1"/>
    <cellStyle name="Lien hypertexte visité" xfId="918" builtinId="9" hidden="1"/>
    <cellStyle name="Lien hypertexte visité" xfId="920" builtinId="9" hidden="1"/>
    <cellStyle name="Lien hypertexte visité" xfId="922" builtinId="9" hidden="1"/>
    <cellStyle name="Lien hypertexte visité" xfId="924" builtinId="9" hidden="1"/>
    <cellStyle name="Lien hypertexte visité" xfId="926" builtinId="9" hidden="1"/>
    <cellStyle name="Lien hypertexte visité" xfId="928" builtinId="9" hidden="1"/>
    <cellStyle name="Lien hypertexte visité" xfId="930" builtinId="9" hidden="1"/>
    <cellStyle name="Lien hypertexte visité" xfId="932" builtinId="9" hidden="1"/>
    <cellStyle name="Lien hypertexte visité" xfId="934" builtinId="9" hidden="1"/>
    <cellStyle name="Lien hypertexte visité" xfId="936" builtinId="9" hidden="1"/>
    <cellStyle name="Lien hypertexte visité" xfId="938" builtinId="9" hidden="1"/>
    <cellStyle name="Lien hypertexte visité" xfId="940" builtinId="9" hidden="1"/>
    <cellStyle name="Lien hypertexte visité" xfId="942" builtinId="9" hidden="1"/>
    <cellStyle name="Lien hypertexte visité" xfId="944" builtinId="9" hidden="1"/>
    <cellStyle name="Lien hypertexte visité" xfId="946" builtinId="9" hidden="1"/>
    <cellStyle name="Lien hypertexte visité" xfId="948" builtinId="9" hidden="1"/>
    <cellStyle name="Lien hypertexte visité" xfId="950" builtinId="9" hidden="1"/>
    <cellStyle name="Lien hypertexte visité" xfId="952" builtinId="9" hidden="1"/>
    <cellStyle name="Lien hypertexte visité" xfId="954" builtinId="9" hidden="1"/>
    <cellStyle name="Lien hypertexte visité" xfId="956" builtinId="9" hidden="1"/>
    <cellStyle name="Lien hypertexte visité" xfId="958" builtinId="9" hidden="1"/>
    <cellStyle name="Lien hypertexte visité" xfId="960" builtinId="9" hidden="1"/>
    <cellStyle name="Lien hypertexte visité" xfId="962" builtinId="9" hidden="1"/>
    <cellStyle name="Lien hypertexte visité" xfId="964" builtinId="9" hidden="1"/>
    <cellStyle name="Lien hypertexte visité" xfId="966" builtinId="9" hidden="1"/>
    <cellStyle name="Lien hypertexte visité" xfId="968" builtinId="9" hidden="1"/>
    <cellStyle name="Lien hypertexte visité" xfId="970" builtinId="9" hidden="1"/>
    <cellStyle name="Lien hypertexte visité" xfId="972" builtinId="9" hidden="1"/>
    <cellStyle name="Lien hypertexte visité" xfId="974" builtinId="9" hidden="1"/>
    <cellStyle name="Lien hypertexte visité" xfId="977" builtinId="9" hidden="1"/>
    <cellStyle name="Lien hypertexte visité" xfId="979" builtinId="9" hidden="1"/>
    <cellStyle name="Lien hypertexte visité" xfId="981" builtinId="9" hidden="1"/>
    <cellStyle name="Lien hypertexte visité" xfId="983" builtinId="9" hidden="1"/>
    <cellStyle name="Lien hypertexte visité" xfId="985" builtinId="9" hidden="1"/>
    <cellStyle name="Lien hypertexte visité" xfId="987" builtinId="9" hidden="1"/>
    <cellStyle name="Lien hypertexte visité" xfId="989" builtinId="9" hidden="1"/>
    <cellStyle name="Lien hypertexte visité" xfId="991" builtinId="9" hidden="1"/>
    <cellStyle name="Lien hypertexte visité" xfId="993" builtinId="9" hidden="1"/>
    <cellStyle name="Lien hypertexte visité" xfId="995" builtinId="9" hidden="1"/>
    <cellStyle name="Lien hypertexte visité" xfId="997" builtinId="9" hidden="1"/>
    <cellStyle name="Lien hypertexte visité" xfId="999" builtinId="9" hidden="1"/>
    <cellStyle name="Lien hypertexte visité" xfId="1001" builtinId="9" hidden="1"/>
    <cellStyle name="Lien hypertexte visité" xfId="1003" builtinId="9" hidden="1"/>
    <cellStyle name="Lien hypertexte visité" xfId="1005" builtinId="9" hidden="1"/>
    <cellStyle name="Lien hypertexte visité" xfId="1007" builtinId="9" hidden="1"/>
    <cellStyle name="Lien hypertexte visité" xfId="1009" builtinId="9" hidden="1"/>
    <cellStyle name="Lien hypertexte visité" xfId="1011" builtinId="9" hidden="1"/>
    <cellStyle name="Lien hypertexte visité" xfId="1013" builtinId="9" hidden="1"/>
    <cellStyle name="Lien hypertexte visité" xfId="1015" builtinId="9" hidden="1"/>
    <cellStyle name="Lien hypertexte visité" xfId="1017" builtinId="9" hidden="1"/>
    <cellStyle name="Lien hypertexte visité" xfId="1019" builtinId="9" hidden="1"/>
    <cellStyle name="Lien hypertexte visité" xfId="1021" builtinId="9" hidden="1"/>
    <cellStyle name="Lien hypertexte visité" xfId="1023" builtinId="9" hidden="1"/>
    <cellStyle name="Lien hypertexte visité" xfId="1025" builtinId="9" hidden="1"/>
    <cellStyle name="Lien hypertexte visité" xfId="1027" builtinId="9" hidden="1"/>
    <cellStyle name="Lien hypertexte visité" xfId="1029" builtinId="9" hidden="1"/>
    <cellStyle name="Lien hypertexte visité" xfId="1031" builtinId="9" hidden="1"/>
    <cellStyle name="Lien hypertexte visité" xfId="1033" builtinId="9" hidden="1"/>
    <cellStyle name="Lien hypertexte visité" xfId="1035" builtinId="9" hidden="1"/>
    <cellStyle name="Lien hypertexte visité" xfId="1037" builtinId="9" hidden="1"/>
    <cellStyle name="Lien hypertexte visité" xfId="1039" builtinId="9" hidden="1"/>
    <cellStyle name="Lien hypertexte visité" xfId="1041" builtinId="9" hidden="1"/>
    <cellStyle name="Lien hypertexte visité" xfId="1043" builtinId="9" hidden="1"/>
    <cellStyle name="Lien hypertexte visité" xfId="1045" builtinId="9" hidden="1"/>
    <cellStyle name="Lien hypertexte visité" xfId="1047" builtinId="9" hidden="1"/>
    <cellStyle name="Lien hypertexte visité" xfId="1049" builtinId="9" hidden="1"/>
    <cellStyle name="Lien hypertexte visité" xfId="1051" builtinId="9" hidden="1"/>
    <cellStyle name="Lien hypertexte visité" xfId="1053" builtinId="9" hidden="1"/>
    <cellStyle name="Lien hypertexte visité" xfId="1055" builtinId="9" hidden="1"/>
    <cellStyle name="Lien hypertexte visité" xfId="1057" builtinId="9" hidden="1"/>
    <cellStyle name="Lien hypertexte visité" xfId="1059" builtinId="9" hidden="1"/>
    <cellStyle name="Lien hypertexte visité" xfId="1061" builtinId="9" hidden="1"/>
    <cellStyle name="Lien hypertexte visité" xfId="1063" builtinId="9" hidden="1"/>
    <cellStyle name="Lien hypertexte visité" xfId="1065" builtinId="9" hidden="1"/>
    <cellStyle name="Lien hypertexte visité" xfId="1067" builtinId="9" hidden="1"/>
    <cellStyle name="Lien hypertexte visité" xfId="1069" builtinId="9" hidden="1"/>
    <cellStyle name="Lien hypertexte visité" xfId="1071" builtinId="9" hidden="1"/>
    <cellStyle name="Lien hypertexte visité" xfId="1073" builtinId="9" hidden="1"/>
    <cellStyle name="Lien hypertexte visité" xfId="1075" builtinId="9" hidden="1"/>
    <cellStyle name="Lien hypertexte visité" xfId="1077" builtinId="9" hidden="1"/>
    <cellStyle name="Lien hypertexte visité" xfId="1079" builtinId="9" hidden="1"/>
    <cellStyle name="Lien hypertexte visité" xfId="1081" builtinId="9" hidden="1"/>
    <cellStyle name="Lien hypertexte visité" xfId="1083" builtinId="9" hidden="1"/>
    <cellStyle name="Lien hypertexte visité" xfId="1085" builtinId="9" hidden="1"/>
    <cellStyle name="Lien hypertexte visité" xfId="1087" builtinId="9" hidden="1"/>
    <cellStyle name="Lien hypertexte visité" xfId="1089" builtinId="9" hidden="1"/>
    <cellStyle name="Lien hypertexte visité" xfId="1091" builtinId="9" hidden="1"/>
    <cellStyle name="Lien hypertexte visité" xfId="1093" builtinId="9" hidden="1"/>
    <cellStyle name="Lien hypertexte visité" xfId="1095" builtinId="9" hidden="1"/>
    <cellStyle name="Lien hypertexte visité" xfId="1097" builtinId="9" hidden="1"/>
    <cellStyle name="Lien hypertexte visité" xfId="1099" builtinId="9" hidden="1"/>
    <cellStyle name="Lien hypertexte visité" xfId="1101" builtinId="9" hidden="1"/>
    <cellStyle name="Lien hypertexte visité" xfId="1103" builtinId="9" hidden="1"/>
    <cellStyle name="Lien hypertexte visité" xfId="1105" builtinId="9" hidden="1"/>
    <cellStyle name="Lien hypertexte visité" xfId="1107" builtinId="9" hidden="1"/>
    <cellStyle name="Lien hypertexte visité" xfId="1109" builtinId="9" hidden="1"/>
    <cellStyle name="Lien hypertexte visité" xfId="1111" builtinId="9" hidden="1"/>
    <cellStyle name="Lien hypertexte visité" xfId="1113" builtinId="9" hidden="1"/>
    <cellStyle name="Lien hypertexte visité" xfId="1115" builtinId="9" hidden="1"/>
    <cellStyle name="Lien hypertexte visité" xfId="1117" builtinId="9" hidden="1"/>
    <cellStyle name="Lien hypertexte visité" xfId="1119" builtinId="9" hidden="1"/>
    <cellStyle name="Lien hypertexte visité" xfId="1121" builtinId="9" hidden="1"/>
    <cellStyle name="Lien hypertexte visité" xfId="1123" builtinId="9" hidden="1"/>
    <cellStyle name="Lien hypertexte visité" xfId="1125" builtinId="9" hidden="1"/>
    <cellStyle name="Lien hypertexte visité" xfId="1127" builtinId="9" hidden="1"/>
    <cellStyle name="Lien hypertexte visité" xfId="1129" builtinId="9" hidden="1"/>
    <cellStyle name="Lien hypertexte visité" xfId="1131" builtinId="9" hidden="1"/>
    <cellStyle name="Lien hypertexte visité" xfId="1133" builtinId="9" hidden="1"/>
    <cellStyle name="Lien hypertexte visité" xfId="1135" builtinId="9" hidden="1"/>
    <cellStyle name="Lien hypertexte visité" xfId="1137" builtinId="9" hidden="1"/>
    <cellStyle name="Lien hypertexte visité" xfId="1139" builtinId="9" hidden="1"/>
    <cellStyle name="Lien hypertexte visité" xfId="1141" builtinId="9" hidden="1"/>
    <cellStyle name="Lien hypertexte visité" xfId="1143" builtinId="9" hidden="1"/>
    <cellStyle name="Lien hypertexte visité" xfId="1145" builtinId="9" hidden="1"/>
    <cellStyle name="Lien hypertexte visité" xfId="1147" builtinId="9" hidden="1"/>
    <cellStyle name="Lien hypertexte visité" xfId="1149" builtinId="9" hidden="1"/>
    <cellStyle name="Lien hypertexte visité" xfId="1151" builtinId="9" hidden="1"/>
    <cellStyle name="Lien hypertexte visité" xfId="1153" builtinId="9" hidden="1"/>
    <cellStyle name="Lien hypertexte visité" xfId="1155" builtinId="9" hidden="1"/>
    <cellStyle name="Lien hypertexte visité" xfId="1157" builtinId="9" hidden="1"/>
    <cellStyle name="Lien hypertexte visité" xfId="1159" builtinId="9" hidden="1"/>
    <cellStyle name="Lien hypertexte visité" xfId="1161" builtinId="9" hidden="1"/>
    <cellStyle name="Lien hypertexte visité" xfId="1163" builtinId="9" hidden="1"/>
    <cellStyle name="Lien hypertexte visité" xfId="1165" builtinId="9" hidden="1"/>
    <cellStyle name="Lien hypertexte visité" xfId="1167" builtinId="9" hidden="1"/>
    <cellStyle name="Lien hypertexte visité" xfId="1169" builtinId="9" hidden="1"/>
    <cellStyle name="Lien hypertexte visité" xfId="1171" builtinId="9" hidden="1"/>
    <cellStyle name="Lien hypertexte visité" xfId="1173" builtinId="9" hidden="1"/>
    <cellStyle name="Lien hypertexte visité" xfId="1175" builtinId="9" hidden="1"/>
    <cellStyle name="Lien hypertexte visité" xfId="1177" builtinId="9" hidden="1"/>
    <cellStyle name="Lien hypertexte visité" xfId="1179" builtinId="9" hidden="1"/>
    <cellStyle name="Lien hypertexte visité" xfId="1181" builtinId="9" hidden="1"/>
    <cellStyle name="Lien hypertexte visité" xfId="1183" builtinId="9" hidden="1"/>
    <cellStyle name="Lien hypertexte visité" xfId="1185" builtinId="9" hidden="1"/>
    <cellStyle name="Lien hypertexte visité" xfId="1187" builtinId="9" hidden="1"/>
    <cellStyle name="Lien hypertexte visité" xfId="1189" builtinId="9" hidden="1"/>
    <cellStyle name="Lien hypertexte visité" xfId="1191" builtinId="9" hidden="1"/>
    <cellStyle name="Lien hypertexte visité" xfId="1193" builtinId="9" hidden="1"/>
    <cellStyle name="Lien hypertexte visité" xfId="1195" builtinId="9" hidden="1"/>
    <cellStyle name="Lien hypertexte visité" xfId="1197" builtinId="9" hidden="1"/>
    <cellStyle name="Lien hypertexte visité" xfId="1199" builtinId="9" hidden="1"/>
    <cellStyle name="Lien hypertexte visité" xfId="1201" builtinId="9" hidden="1"/>
    <cellStyle name="Lien hypertexte visité" xfId="1203" builtinId="9" hidden="1"/>
    <cellStyle name="Lien hypertexte visité" xfId="1205" builtinId="9" hidden="1"/>
    <cellStyle name="Lien hypertexte visité" xfId="1207" builtinId="9" hidden="1"/>
    <cellStyle name="Lien hypertexte visité" xfId="1209" builtinId="9" hidden="1"/>
    <cellStyle name="Lien hypertexte visité" xfId="1211" builtinId="9" hidden="1"/>
    <cellStyle name="Lien hypertexte visité" xfId="1213" builtinId="9" hidden="1"/>
    <cellStyle name="Lien hypertexte visité" xfId="1215" builtinId="9" hidden="1"/>
    <cellStyle name="Lien hypertexte visité" xfId="1217" builtinId="9" hidden="1"/>
    <cellStyle name="Lien hypertexte visité" xfId="1219" builtinId="9" hidden="1"/>
    <cellStyle name="Lien hypertexte visité" xfId="1221" builtinId="9" hidden="1"/>
    <cellStyle name="Lien hypertexte visité" xfId="1223" builtinId="9" hidden="1"/>
    <cellStyle name="Lien hypertexte visité" xfId="1225" builtinId="9" hidden="1"/>
    <cellStyle name="Lien hypertexte visité" xfId="1227" builtinId="9" hidden="1"/>
    <cellStyle name="Lien hypertexte visité" xfId="1229" builtinId="9" hidden="1"/>
    <cellStyle name="Lien hypertexte visité" xfId="1231" builtinId="9" hidden="1"/>
    <cellStyle name="Lien hypertexte visité" xfId="1233" builtinId="9" hidden="1"/>
    <cellStyle name="Lien hypertexte visité" xfId="1235" builtinId="9" hidden="1"/>
    <cellStyle name="Lien hypertexte visité" xfId="1237" builtinId="9" hidden="1"/>
    <cellStyle name="Lien hypertexte visité" xfId="1239" builtinId="9" hidden="1"/>
    <cellStyle name="Lien hypertexte visité" xfId="1241" builtinId="9" hidden="1"/>
    <cellStyle name="Lien hypertexte visité" xfId="1243" builtinId="9" hidden="1"/>
    <cellStyle name="Lien hypertexte visité" xfId="1245" builtinId="9" hidden="1"/>
    <cellStyle name="Lien hypertexte visité" xfId="1247" builtinId="9" hidden="1"/>
    <cellStyle name="Lien hypertexte visité" xfId="1249" builtinId="9" hidden="1"/>
    <cellStyle name="Lien hypertexte visité" xfId="1251" builtinId="9" hidden="1"/>
    <cellStyle name="Lien hypertexte visité" xfId="1253" builtinId="9" hidden="1"/>
    <cellStyle name="Lien hypertexte visité" xfId="1255" builtinId="9" hidden="1"/>
    <cellStyle name="Lien hypertexte visité" xfId="1257" builtinId="9" hidden="1"/>
    <cellStyle name="Lien hypertexte visité" xfId="1259" builtinId="9" hidden="1"/>
    <cellStyle name="Lien hypertexte visité" xfId="1261" builtinId="9" hidden="1"/>
    <cellStyle name="Lien hypertexte visité" xfId="1263" builtinId="9" hidden="1"/>
    <cellStyle name="Lien hypertexte visité" xfId="1265" builtinId="9" hidden="1"/>
    <cellStyle name="Lien hypertexte visité" xfId="1267" builtinId="9" hidden="1"/>
    <cellStyle name="Lien hypertexte visité" xfId="1269" builtinId="9" hidden="1"/>
    <cellStyle name="Lien hypertexte visité" xfId="1271" builtinId="9" hidden="1"/>
    <cellStyle name="Lien hypertexte visité" xfId="1273" builtinId="9" hidden="1"/>
    <cellStyle name="Lien hypertexte visité" xfId="1275" builtinId="9" hidden="1"/>
    <cellStyle name="Lien hypertexte visité" xfId="1277" builtinId="9" hidden="1"/>
    <cellStyle name="Lien hypertexte visité" xfId="1279" builtinId="9" hidden="1"/>
    <cellStyle name="Lien hypertexte visité" xfId="1281" builtinId="9" hidden="1"/>
    <cellStyle name="Lien hypertexte visité" xfId="1283" builtinId="9" hidden="1"/>
    <cellStyle name="Lien hypertexte visité" xfId="1285" builtinId="9" hidden="1"/>
    <cellStyle name="Lien hypertexte visité" xfId="1287" builtinId="9" hidden="1"/>
    <cellStyle name="Lien hypertexte visité" xfId="1289" builtinId="9" hidden="1"/>
    <cellStyle name="Lien hypertexte visité" xfId="1291" builtinId="9" hidden="1"/>
    <cellStyle name="Lien hypertexte visité" xfId="1293" builtinId="9" hidden="1"/>
    <cellStyle name="Lien hypertexte visité" xfId="1295" builtinId="9" hidden="1"/>
    <cellStyle name="Lien hypertexte visité" xfId="1297" builtinId="9" hidden="1"/>
    <cellStyle name="Lien hypertexte visité" xfId="1299" builtinId="9" hidden="1"/>
    <cellStyle name="Lien hypertexte visité" xfId="1301" builtinId="9" hidden="1"/>
    <cellStyle name="Lien hypertexte visité" xfId="1303" builtinId="9" hidden="1"/>
    <cellStyle name="Lien hypertexte visité" xfId="1305" builtinId="9" hidden="1"/>
    <cellStyle name="Lien hypertexte visité" xfId="1307" builtinId="9" hidden="1"/>
    <cellStyle name="Lien hypertexte visité" xfId="1309" builtinId="9" hidden="1"/>
    <cellStyle name="Lien hypertexte visité" xfId="1311" builtinId="9" hidden="1"/>
    <cellStyle name="Lien hypertexte visité" xfId="1313" builtinId="9" hidden="1"/>
    <cellStyle name="Lien hypertexte visité" xfId="1315" builtinId="9" hidden="1"/>
    <cellStyle name="Lien hypertexte visité" xfId="1317" builtinId="9" hidden="1"/>
    <cellStyle name="Lien hypertexte visité" xfId="1319" builtinId="9" hidden="1"/>
    <cellStyle name="Lien hypertexte visité" xfId="1321" builtinId="9" hidden="1"/>
    <cellStyle name="Lien hypertexte visité" xfId="1323" builtinId="9" hidden="1"/>
    <cellStyle name="Lien hypertexte visité" xfId="1325" builtinId="9" hidden="1"/>
    <cellStyle name="Lien hypertexte visité" xfId="1327" builtinId="9" hidden="1"/>
    <cellStyle name="Lien hypertexte visité" xfId="1329" builtinId="9" hidden="1"/>
    <cellStyle name="Lien hypertexte visité" xfId="1331" builtinId="9" hidden="1"/>
    <cellStyle name="Lien hypertexte visité" xfId="1333" builtinId="9" hidden="1"/>
    <cellStyle name="Lien hypertexte visité" xfId="1335" builtinId="9" hidden="1"/>
    <cellStyle name="Lien hypertexte visité" xfId="1337" builtinId="9" hidden="1"/>
    <cellStyle name="Lien hypertexte visité" xfId="1339" builtinId="9" hidden="1"/>
    <cellStyle name="Lien hypertexte visité" xfId="1341" builtinId="9" hidden="1"/>
    <cellStyle name="Lien hypertexte visité" xfId="1343" builtinId="9" hidden="1"/>
    <cellStyle name="Lien hypertexte visité" xfId="1345" builtinId="9" hidden="1"/>
    <cellStyle name="Lien hypertexte visité" xfId="1347" builtinId="9" hidden="1"/>
    <cellStyle name="Lien hypertexte visité" xfId="1349" builtinId="9" hidden="1"/>
    <cellStyle name="Lien hypertexte visité" xfId="1351" builtinId="9" hidden="1"/>
    <cellStyle name="Lien hypertexte visité" xfId="1353" builtinId="9" hidden="1"/>
    <cellStyle name="Lien hypertexte visité" xfId="1355" builtinId="9" hidden="1"/>
    <cellStyle name="Lien hypertexte visité" xfId="1357" builtinId="9" hidden="1"/>
    <cellStyle name="Lien hypertexte visité" xfId="1359" builtinId="9" hidden="1"/>
    <cellStyle name="Lien hypertexte visité" xfId="1361" builtinId="9" hidden="1"/>
    <cellStyle name="Lien hypertexte visité" xfId="1363" builtinId="9" hidden="1"/>
    <cellStyle name="Lien hypertexte visité" xfId="1365" builtinId="9" hidden="1"/>
    <cellStyle name="Lien hypertexte visité" xfId="1367" builtinId="9" hidden="1"/>
    <cellStyle name="Lien hypertexte visité" xfId="1369" builtinId="9" hidden="1"/>
    <cellStyle name="Lien hypertexte visité" xfId="1371" builtinId="9" hidden="1"/>
    <cellStyle name="Lien hypertexte visité" xfId="1373" builtinId="9" hidden="1"/>
    <cellStyle name="Lien hypertexte visité" xfId="1375" builtinId="9" hidden="1"/>
    <cellStyle name="Lien hypertexte visité" xfId="1377" builtinId="9" hidden="1"/>
    <cellStyle name="Lien hypertexte visité" xfId="1379" builtinId="9" hidden="1"/>
    <cellStyle name="Lien hypertexte visité" xfId="1381" builtinId="9" hidden="1"/>
    <cellStyle name="Lien hypertexte visité" xfId="1383" builtinId="9" hidden="1"/>
    <cellStyle name="Lien hypertexte visité" xfId="1385" builtinId="9" hidden="1"/>
    <cellStyle name="Lien hypertexte visité" xfId="1387" builtinId="9" hidden="1"/>
    <cellStyle name="Lien hypertexte visité" xfId="1389" builtinId="9" hidden="1"/>
    <cellStyle name="Lien hypertexte visité" xfId="1391" builtinId="9" hidden="1"/>
    <cellStyle name="Lien hypertexte visité" xfId="1393" builtinId="9" hidden="1"/>
    <cellStyle name="Lien hypertexte visité" xfId="1395" builtinId="9" hidden="1"/>
    <cellStyle name="Lien hypertexte visité" xfId="1397" builtinId="9" hidden="1"/>
    <cellStyle name="Lien hypertexte visité" xfId="1399" builtinId="9" hidden="1"/>
    <cellStyle name="Lien hypertexte visité" xfId="1401" builtinId="9" hidden="1"/>
    <cellStyle name="Lien hypertexte visité" xfId="1403" builtinId="9" hidden="1"/>
    <cellStyle name="Lien hypertexte visité" xfId="1405" builtinId="9" hidden="1"/>
    <cellStyle name="Lien hypertexte visité" xfId="1407" builtinId="9" hidden="1"/>
    <cellStyle name="Lien hypertexte visité" xfId="1409" builtinId="9" hidden="1"/>
    <cellStyle name="Lien hypertexte visité" xfId="1411" builtinId="9" hidden="1"/>
    <cellStyle name="Lien hypertexte visité" xfId="1413" builtinId="9" hidden="1"/>
    <cellStyle name="Lien hypertexte visité" xfId="1415" builtinId="9" hidden="1"/>
    <cellStyle name="Lien hypertexte visité" xfId="1417" builtinId="9" hidden="1"/>
    <cellStyle name="Lien hypertexte visité" xfId="1419" builtinId="9" hidden="1"/>
    <cellStyle name="Lien hypertexte visité" xfId="1421" builtinId="9" hidden="1"/>
    <cellStyle name="Lien hypertexte visité" xfId="1423" builtinId="9" hidden="1"/>
    <cellStyle name="Lien hypertexte visité" xfId="1425" builtinId="9" hidden="1"/>
    <cellStyle name="Lien hypertexte visité" xfId="1427" builtinId="9" hidden="1"/>
    <cellStyle name="Lien hypertexte visité" xfId="1429" builtinId="9" hidden="1"/>
    <cellStyle name="Lien hypertexte visité" xfId="1431" builtinId="9" hidden="1"/>
    <cellStyle name="Lien hypertexte visité" xfId="1433" builtinId="9" hidden="1"/>
    <cellStyle name="Lien hypertexte visité" xfId="1435" builtinId="9" hidden="1"/>
    <cellStyle name="Lien hypertexte visité" xfId="1437" builtinId="9" hidden="1"/>
    <cellStyle name="Lien hypertexte visité" xfId="1439" builtinId="9" hidden="1"/>
    <cellStyle name="Lien hypertexte visité" xfId="1441" builtinId="9" hidden="1"/>
    <cellStyle name="Lien hypertexte visité" xfId="1443" builtinId="9" hidden="1"/>
    <cellStyle name="Lien hypertexte visité" xfId="1445" builtinId="9" hidden="1"/>
    <cellStyle name="Lien hypertexte visité" xfId="1447" builtinId="9" hidden="1"/>
    <cellStyle name="Lien hypertexte visité" xfId="1449" builtinId="9" hidden="1"/>
    <cellStyle name="Lien hypertexte visité" xfId="1451" builtinId="9" hidden="1"/>
    <cellStyle name="Lien hypertexte visité" xfId="1453" builtinId="9" hidden="1"/>
    <cellStyle name="Lien hypertexte visité" xfId="1455" builtinId="9" hidden="1"/>
    <cellStyle name="Lien hypertexte visité" xfId="1457" builtinId="9" hidden="1"/>
    <cellStyle name="Lien hypertexte visité" xfId="1459" builtinId="9" hidden="1"/>
    <cellStyle name="Lien hypertexte visité" xfId="1461" builtinId="9" hidden="1"/>
    <cellStyle name="Lien hypertexte visité" xfId="1463" builtinId="9" hidden="1"/>
    <cellStyle name="Lien hypertexte visité" xfId="1465" builtinId="9" hidden="1"/>
    <cellStyle name="Lien hypertexte visité" xfId="1467" builtinId="9" hidden="1"/>
    <cellStyle name="Lien hypertexte visité" xfId="1469" builtinId="9" hidden="1"/>
    <cellStyle name="Lien hypertexte visité" xfId="1471" builtinId="9" hidden="1"/>
    <cellStyle name="Lien hypertexte visité" xfId="1473" builtinId="9" hidden="1"/>
    <cellStyle name="Lien hypertexte visité" xfId="1475" builtinId="9" hidden="1"/>
    <cellStyle name="Lien hypertexte visité" xfId="1477" builtinId="9" hidden="1"/>
    <cellStyle name="Lien hypertexte visité" xfId="1479" builtinId="9" hidden="1"/>
    <cellStyle name="Lien hypertexte visité" xfId="1481" builtinId="9" hidden="1"/>
    <cellStyle name="Lien hypertexte visité" xfId="1483" builtinId="9" hidden="1"/>
    <cellStyle name="Lien hypertexte visité" xfId="1485" builtinId="9" hidden="1"/>
    <cellStyle name="Normal" xfId="0" builtinId="0"/>
    <cellStyle name="Total" xfId="975" builtinId="2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59</xdr:row>
      <xdr:rowOff>38100</xdr:rowOff>
    </xdr:from>
    <xdr:to>
      <xdr:col>20</xdr:col>
      <xdr:colOff>590550</xdr:colOff>
      <xdr:row>208</xdr:row>
      <xdr:rowOff>12700</xdr:rowOff>
    </xdr:to>
    <xdr:pic>
      <xdr:nvPicPr>
        <xdr:cNvPr id="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0" y="28422600"/>
          <a:ext cx="17100550" cy="868680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20"/>
  <sheetViews>
    <sheetView topLeftCell="A7" workbookViewId="0">
      <selection activeCell="B52" activeCellId="1" sqref="B53:G53 B52:G53"/>
    </sheetView>
  </sheetViews>
  <sheetFormatPr baseColWidth="10" defaultRowHeight="14" x14ac:dyDescent="0"/>
  <sheetData>
    <row r="1" spans="1:57" ht="16" thickTop="1" thickBot="1">
      <c r="A1" t="s">
        <v>101</v>
      </c>
      <c r="H1" s="25" t="s">
        <v>51</v>
      </c>
      <c r="I1" s="26" t="s">
        <v>124</v>
      </c>
      <c r="J1" s="27"/>
      <c r="K1" s="1" t="s">
        <v>51</v>
      </c>
      <c r="L1" s="2" t="s">
        <v>115</v>
      </c>
      <c r="M1" s="3"/>
      <c r="N1" s="1" t="s">
        <v>10</v>
      </c>
      <c r="O1" s="2" t="s">
        <v>116</v>
      </c>
      <c r="P1" s="3"/>
      <c r="Q1" s="1" t="s">
        <v>62</v>
      </c>
      <c r="R1" s="2" t="s">
        <v>117</v>
      </c>
      <c r="S1" s="3"/>
      <c r="T1" s="4" t="s">
        <v>68</v>
      </c>
      <c r="U1" s="5" t="s">
        <v>118</v>
      </c>
      <c r="V1" s="6"/>
      <c r="W1" s="4" t="s">
        <v>119</v>
      </c>
      <c r="X1" s="5" t="s">
        <v>120</v>
      </c>
      <c r="Y1" s="6"/>
      <c r="Z1" s="7" t="s">
        <v>74</v>
      </c>
      <c r="AA1" s="8" t="s">
        <v>121</v>
      </c>
      <c r="AB1" s="9"/>
      <c r="AC1" s="7" t="s">
        <v>17</v>
      </c>
      <c r="AD1" s="8" t="s">
        <v>122</v>
      </c>
      <c r="AE1" s="9"/>
      <c r="AF1" s="10" t="s">
        <v>94</v>
      </c>
      <c r="AG1" s="11" t="s">
        <v>451</v>
      </c>
      <c r="AH1" s="12"/>
      <c r="AI1" s="10" t="s">
        <v>8</v>
      </c>
      <c r="AJ1" s="11" t="s">
        <v>123</v>
      </c>
      <c r="AK1" s="12"/>
      <c r="AL1" s="79" t="s">
        <v>131</v>
      </c>
      <c r="AM1" s="80"/>
      <c r="AN1" s="80"/>
      <c r="AO1" s="80"/>
      <c r="AQ1" s="76" t="s">
        <v>125</v>
      </c>
      <c r="AR1" s="77"/>
      <c r="AS1" s="77"/>
      <c r="AT1" s="77"/>
      <c r="AU1" s="78" t="s">
        <v>130</v>
      </c>
      <c r="AW1" s="81"/>
    </row>
    <row r="2" spans="1:57" ht="15" thickTop="1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s="28"/>
      <c r="I2" s="28"/>
      <c r="J2" s="28"/>
      <c r="K2" s="13"/>
      <c r="L2" s="14"/>
      <c r="M2" s="15"/>
      <c r="N2" s="13"/>
      <c r="O2" s="14"/>
      <c r="P2" s="15"/>
      <c r="Q2" s="13"/>
      <c r="R2" s="14"/>
      <c r="S2" s="15"/>
      <c r="T2" s="16"/>
      <c r="U2" s="17"/>
      <c r="V2" s="18"/>
      <c r="W2" s="16"/>
      <c r="X2" s="17"/>
      <c r="Y2" s="18"/>
      <c r="Z2" s="19"/>
      <c r="AA2" s="20"/>
      <c r="AB2" s="21"/>
      <c r="AC2" s="19"/>
      <c r="AD2" s="20"/>
      <c r="AE2" s="21"/>
      <c r="AF2" s="22"/>
      <c r="AG2" s="23"/>
      <c r="AH2" s="24"/>
      <c r="AI2" s="22"/>
      <c r="AJ2" s="23"/>
      <c r="AK2" s="24"/>
      <c r="AL2" s="29" t="s">
        <v>126</v>
      </c>
      <c r="AM2" s="29" t="s">
        <v>127</v>
      </c>
      <c r="AN2" s="29" t="s">
        <v>128</v>
      </c>
      <c r="AO2" s="29" t="s">
        <v>129</v>
      </c>
      <c r="AQ2" s="30" t="s">
        <v>126</v>
      </c>
      <c r="AR2" s="30" t="s">
        <v>127</v>
      </c>
      <c r="AS2" s="30" t="s">
        <v>128</v>
      </c>
      <c r="AT2" s="30" t="s">
        <v>129</v>
      </c>
      <c r="AU2" s="78"/>
      <c r="AW2" s="2" t="s">
        <v>115</v>
      </c>
      <c r="AX2" s="2" t="s">
        <v>116</v>
      </c>
      <c r="AY2" s="2" t="s">
        <v>117</v>
      </c>
      <c r="AZ2" s="5" t="s">
        <v>118</v>
      </c>
      <c r="BA2" s="5" t="s">
        <v>120</v>
      </c>
      <c r="BB2" s="8" t="s">
        <v>121</v>
      </c>
      <c r="BC2" s="8" t="s">
        <v>122</v>
      </c>
      <c r="BD2" s="11" t="s">
        <v>451</v>
      </c>
      <c r="BE2" s="11" t="s">
        <v>123</v>
      </c>
    </row>
    <row r="3" spans="1:57">
      <c r="A3">
        <v>174</v>
      </c>
      <c r="H3" s="28"/>
      <c r="I3" s="28"/>
      <c r="J3" s="28"/>
      <c r="K3" s="13"/>
      <c r="L3" s="14"/>
      <c r="M3" s="15"/>
      <c r="N3" s="13"/>
      <c r="O3" s="14"/>
      <c r="P3" s="15"/>
      <c r="Q3" s="13"/>
      <c r="R3" s="14"/>
      <c r="S3" s="15"/>
      <c r="T3" s="16"/>
      <c r="U3" s="17"/>
      <c r="V3" s="18"/>
      <c r="W3" s="16" t="s">
        <v>299</v>
      </c>
      <c r="X3" s="17" t="s">
        <v>327</v>
      </c>
      <c r="Y3" s="18"/>
      <c r="Z3" s="19"/>
      <c r="AA3" s="20"/>
      <c r="AB3" s="21"/>
      <c r="AC3" s="19"/>
      <c r="AD3" s="20"/>
      <c r="AE3" s="21"/>
      <c r="AF3" s="22"/>
      <c r="AG3" s="23"/>
      <c r="AH3" s="24"/>
      <c r="AI3" s="22"/>
      <c r="AJ3" s="23"/>
      <c r="AK3" s="24"/>
      <c r="AL3">
        <f>COUNTA(K3,N3,Q3)</f>
        <v>0</v>
      </c>
      <c r="AM3">
        <f>COUNTA(T3,W3)</f>
        <v>1</v>
      </c>
      <c r="AN3">
        <f>COUNTA(Z3,AC3)</f>
        <v>0</v>
      </c>
      <c r="AO3">
        <f>COUNTA(AF3,AI3)</f>
        <v>0</v>
      </c>
      <c r="AQ3">
        <f>IF(AL3&gt;0,1,0)</f>
        <v>0</v>
      </c>
      <c r="AR3">
        <f t="shared" ref="AR3:AT3" si="0">IF(AM3&gt;0,1,0)</f>
        <v>1</v>
      </c>
      <c r="AS3">
        <f t="shared" si="0"/>
        <v>0</v>
      </c>
      <c r="AT3">
        <f t="shared" si="0"/>
        <v>0</v>
      </c>
      <c r="AU3">
        <f>SUM(AQ3:AT3)</f>
        <v>1</v>
      </c>
      <c r="AW3" t="str">
        <f>IF(L3&lt;0,"↘","↗")</f>
        <v>↗</v>
      </c>
      <c r="AX3" t="str">
        <f>IF(O3&lt;0,"↘","↗")</f>
        <v>↗</v>
      </c>
      <c r="AY3" t="str">
        <f>IF(R3&lt;0,"↘","↗")</f>
        <v>↗</v>
      </c>
      <c r="AZ3" t="str">
        <f>IF(U3&lt;0,"↘","↗")</f>
        <v>↗</v>
      </c>
      <c r="BA3" t="str">
        <f>IF(X3&lt;0,"↘","↗")</f>
        <v>↗</v>
      </c>
      <c r="BB3" t="str">
        <f>IF(AA3&lt;0,"↘","↗")</f>
        <v>↗</v>
      </c>
      <c r="BC3" t="str">
        <f>IF(AD3&lt;0,"↘","↗")</f>
        <v>↗</v>
      </c>
      <c r="BD3" t="str">
        <f>IF(AG3&lt;0,"↘","↗")</f>
        <v>↗</v>
      </c>
      <c r="BE3" t="str">
        <f>IF(AJ3&lt;0,"↘","↗")</f>
        <v>↗</v>
      </c>
    </row>
    <row r="4" spans="1:57">
      <c r="A4">
        <v>302</v>
      </c>
      <c r="H4" s="28"/>
      <c r="I4" s="28"/>
      <c r="J4" s="28"/>
      <c r="K4" s="13"/>
      <c r="L4" s="14"/>
      <c r="M4" s="15"/>
      <c r="N4" s="13"/>
      <c r="O4" s="14"/>
      <c r="P4" s="15"/>
      <c r="Q4" s="13"/>
      <c r="R4" s="14"/>
      <c r="S4" s="15"/>
      <c r="T4" s="16"/>
      <c r="U4" s="17"/>
      <c r="V4" s="18"/>
      <c r="W4" s="16"/>
      <c r="X4" s="17"/>
      <c r="Y4" s="18"/>
      <c r="Z4" s="19"/>
      <c r="AA4" s="20"/>
      <c r="AB4" s="21"/>
      <c r="AC4" s="19" t="s">
        <v>435</v>
      </c>
      <c r="AD4" s="20" t="s">
        <v>345</v>
      </c>
      <c r="AE4" s="21"/>
      <c r="AF4" s="22"/>
      <c r="AG4" s="23"/>
      <c r="AH4" s="24"/>
      <c r="AI4" s="22"/>
      <c r="AJ4" s="23"/>
      <c r="AK4" s="24"/>
      <c r="AL4">
        <f t="shared" ref="AL4:AL67" si="1">COUNTA(K4,N4,Q4)</f>
        <v>0</v>
      </c>
      <c r="AM4">
        <f t="shared" ref="AM4:AM67" si="2">COUNTA(T4,W4)</f>
        <v>0</v>
      </c>
      <c r="AN4">
        <f t="shared" ref="AN4:AN67" si="3">COUNTA(Z4,AC4)</f>
        <v>1</v>
      </c>
      <c r="AO4">
        <f t="shared" ref="AO4:AO67" si="4">COUNTA(AF4,AI4)</f>
        <v>0</v>
      </c>
      <c r="AQ4">
        <f t="shared" ref="AQ4:AQ67" si="5">IF(AL4&gt;0,1,0)</f>
        <v>0</v>
      </c>
      <c r="AR4">
        <f t="shared" ref="AR4:AR67" si="6">IF(AM4&gt;0,1,0)</f>
        <v>0</v>
      </c>
      <c r="AS4">
        <f t="shared" ref="AS4:AS67" si="7">IF(AN4&gt;0,1,0)</f>
        <v>1</v>
      </c>
      <c r="AT4">
        <f t="shared" ref="AT4:AT67" si="8">IF(AO4&gt;0,1,0)</f>
        <v>0</v>
      </c>
      <c r="AU4">
        <f t="shared" ref="AU4:AU67" si="9">SUM(AQ4:AT4)</f>
        <v>1</v>
      </c>
      <c r="AW4" t="str">
        <f t="shared" ref="AW4:AW67" si="10">IF(L4&lt;0,"↘","↗")</f>
        <v>↗</v>
      </c>
      <c r="AX4" t="str">
        <f t="shared" ref="AX4:AX67" si="11">IF(O4&lt;0,"↘","↗")</f>
        <v>↗</v>
      </c>
      <c r="AY4" t="str">
        <f t="shared" ref="AY4:AY67" si="12">IF(R4&lt;0,"↘","↗")</f>
        <v>↗</v>
      </c>
      <c r="AZ4" t="str">
        <f t="shared" ref="AZ4:AZ67" si="13">IF(U4&lt;0,"↘","↗")</f>
        <v>↗</v>
      </c>
      <c r="BA4" t="str">
        <f t="shared" ref="BA4:BA67" si="14">IF(X4&lt;0,"↘","↗")</f>
        <v>↗</v>
      </c>
      <c r="BB4" t="str">
        <f t="shared" ref="BB4:BB67" si="15">IF(AA4&lt;0,"↘","↗")</f>
        <v>↗</v>
      </c>
      <c r="BC4" t="str">
        <f t="shared" ref="BC4:BC67" si="16">IF(AD4&lt;0,"↘","↗")</f>
        <v>↗</v>
      </c>
      <c r="BD4" t="str">
        <f t="shared" ref="BD4:BD67" si="17">IF(AG4&lt;0,"↘","↗")</f>
        <v>↗</v>
      </c>
      <c r="BE4" t="str">
        <f t="shared" ref="BE4:BE67" si="18">IF(AJ4&lt;0,"↘","↗")</f>
        <v>↗</v>
      </c>
    </row>
    <row r="5" spans="1:57">
      <c r="A5">
        <v>387</v>
      </c>
      <c r="H5" s="28" t="s">
        <v>297</v>
      </c>
      <c r="I5" s="28" t="s">
        <v>314</v>
      </c>
      <c r="J5" s="28"/>
      <c r="K5" s="13"/>
      <c r="L5" s="14"/>
      <c r="M5" s="15"/>
      <c r="N5" s="13"/>
      <c r="O5" s="14"/>
      <c r="P5" s="15"/>
      <c r="Q5" s="13"/>
      <c r="R5" s="14"/>
      <c r="S5" s="15"/>
      <c r="T5" s="16"/>
      <c r="U5" s="17"/>
      <c r="V5" s="18"/>
      <c r="W5" s="16"/>
      <c r="X5" s="17"/>
      <c r="Y5" s="18"/>
      <c r="Z5" s="19"/>
      <c r="AA5" s="20"/>
      <c r="AB5" s="21"/>
      <c r="AC5" s="19"/>
      <c r="AD5" s="20"/>
      <c r="AE5" s="21"/>
      <c r="AF5" s="22"/>
      <c r="AG5" s="23"/>
      <c r="AH5" s="24"/>
      <c r="AI5" s="22"/>
      <c r="AJ5" s="23"/>
      <c r="AK5" s="24"/>
      <c r="AL5">
        <f t="shared" si="1"/>
        <v>0</v>
      </c>
      <c r="AM5">
        <f t="shared" si="2"/>
        <v>0</v>
      </c>
      <c r="AN5">
        <f t="shared" si="3"/>
        <v>0</v>
      </c>
      <c r="AO5">
        <f t="shared" si="4"/>
        <v>0</v>
      </c>
      <c r="AQ5">
        <f t="shared" si="5"/>
        <v>0</v>
      </c>
      <c r="AR5">
        <f t="shared" si="6"/>
        <v>0</v>
      </c>
      <c r="AS5">
        <f t="shared" si="7"/>
        <v>0</v>
      </c>
      <c r="AT5">
        <f t="shared" si="8"/>
        <v>0</v>
      </c>
      <c r="AU5">
        <f t="shared" si="9"/>
        <v>0</v>
      </c>
      <c r="AW5" t="str">
        <f t="shared" si="10"/>
        <v>↗</v>
      </c>
      <c r="AX5" t="str">
        <f t="shared" si="11"/>
        <v>↗</v>
      </c>
      <c r="AY5" t="str">
        <f t="shared" si="12"/>
        <v>↗</v>
      </c>
      <c r="AZ5" t="str">
        <f t="shared" si="13"/>
        <v>↗</v>
      </c>
      <c r="BA5" t="str">
        <f t="shared" si="14"/>
        <v>↗</v>
      </c>
      <c r="BB5" t="str">
        <f t="shared" si="15"/>
        <v>↗</v>
      </c>
      <c r="BC5" t="str">
        <f t="shared" si="16"/>
        <v>↗</v>
      </c>
      <c r="BD5" t="str">
        <f t="shared" si="17"/>
        <v>↗</v>
      </c>
      <c r="BE5" t="str">
        <f t="shared" si="18"/>
        <v>↗</v>
      </c>
    </row>
    <row r="6" spans="1:57">
      <c r="A6">
        <v>421</v>
      </c>
      <c r="H6" s="28"/>
      <c r="I6" s="28"/>
      <c r="J6" s="28"/>
      <c r="K6" s="13"/>
      <c r="L6" s="14"/>
      <c r="M6" s="15"/>
      <c r="N6" s="13"/>
      <c r="O6" s="14"/>
      <c r="P6" s="15"/>
      <c r="Q6" s="13"/>
      <c r="R6" s="14"/>
      <c r="S6" s="15"/>
      <c r="T6" s="16"/>
      <c r="U6" s="17"/>
      <c r="V6" s="18"/>
      <c r="W6" s="16" t="s">
        <v>417</v>
      </c>
      <c r="X6" s="17" t="s">
        <v>420</v>
      </c>
      <c r="Y6" s="18"/>
      <c r="Z6" s="19"/>
      <c r="AA6" s="20"/>
      <c r="AB6" s="21"/>
      <c r="AC6" s="19"/>
      <c r="AD6" s="20"/>
      <c r="AE6" s="21"/>
      <c r="AF6" s="22"/>
      <c r="AG6" s="23"/>
      <c r="AH6" s="24"/>
      <c r="AI6" s="22"/>
      <c r="AJ6" s="23"/>
      <c r="AK6" s="24"/>
      <c r="AL6">
        <f t="shared" si="1"/>
        <v>0</v>
      </c>
      <c r="AM6">
        <f t="shared" si="2"/>
        <v>1</v>
      </c>
      <c r="AN6">
        <f t="shared" si="3"/>
        <v>0</v>
      </c>
      <c r="AO6">
        <f t="shared" si="4"/>
        <v>0</v>
      </c>
      <c r="AQ6">
        <f t="shared" si="5"/>
        <v>0</v>
      </c>
      <c r="AR6">
        <f t="shared" si="6"/>
        <v>1</v>
      </c>
      <c r="AS6">
        <f t="shared" si="7"/>
        <v>0</v>
      </c>
      <c r="AT6">
        <f t="shared" si="8"/>
        <v>0</v>
      </c>
      <c r="AU6">
        <f t="shared" si="9"/>
        <v>1</v>
      </c>
      <c r="AW6" t="str">
        <f t="shared" si="10"/>
        <v>↗</v>
      </c>
      <c r="AX6" t="str">
        <f t="shared" si="11"/>
        <v>↗</v>
      </c>
      <c r="AY6" t="str">
        <f t="shared" si="12"/>
        <v>↗</v>
      </c>
      <c r="AZ6" t="str">
        <f t="shared" si="13"/>
        <v>↗</v>
      </c>
      <c r="BA6" t="str">
        <f t="shared" si="14"/>
        <v>↗</v>
      </c>
      <c r="BB6" t="str">
        <f t="shared" si="15"/>
        <v>↗</v>
      </c>
      <c r="BC6" t="str">
        <f t="shared" si="16"/>
        <v>↗</v>
      </c>
      <c r="BD6" t="str">
        <f t="shared" si="17"/>
        <v>↗</v>
      </c>
      <c r="BE6" t="str">
        <f t="shared" si="18"/>
        <v>↗</v>
      </c>
    </row>
    <row r="7" spans="1:57">
      <c r="A7">
        <v>456</v>
      </c>
      <c r="H7" s="28"/>
      <c r="I7" s="28"/>
      <c r="J7" s="28"/>
      <c r="K7" s="13"/>
      <c r="L7" s="14"/>
      <c r="M7" s="15"/>
      <c r="N7" s="13"/>
      <c r="O7" s="14"/>
      <c r="P7" s="15"/>
      <c r="Q7" s="13"/>
      <c r="R7" s="14"/>
      <c r="S7" s="15"/>
      <c r="T7" s="16" t="s">
        <v>359</v>
      </c>
      <c r="U7" s="17" t="s">
        <v>413</v>
      </c>
      <c r="V7" s="18"/>
      <c r="W7" s="16"/>
      <c r="X7" s="17"/>
      <c r="Y7" s="18"/>
      <c r="Z7" s="19"/>
      <c r="AA7" s="20"/>
      <c r="AB7" s="21"/>
      <c r="AC7" s="19"/>
      <c r="AD7" s="20"/>
      <c r="AE7" s="21"/>
      <c r="AF7" s="22"/>
      <c r="AG7" s="23"/>
      <c r="AH7" s="24"/>
      <c r="AI7" s="22" t="s">
        <v>394</v>
      </c>
      <c r="AJ7" s="23" t="s">
        <v>463</v>
      </c>
      <c r="AK7" s="24"/>
      <c r="AL7">
        <f t="shared" si="1"/>
        <v>0</v>
      </c>
      <c r="AM7">
        <f t="shared" si="2"/>
        <v>1</v>
      </c>
      <c r="AN7">
        <f t="shared" si="3"/>
        <v>0</v>
      </c>
      <c r="AO7">
        <f t="shared" si="4"/>
        <v>1</v>
      </c>
      <c r="AQ7">
        <f t="shared" si="5"/>
        <v>0</v>
      </c>
      <c r="AR7">
        <f t="shared" si="6"/>
        <v>1</v>
      </c>
      <c r="AS7">
        <f t="shared" si="7"/>
        <v>0</v>
      </c>
      <c r="AT7">
        <f t="shared" si="8"/>
        <v>1</v>
      </c>
      <c r="AU7">
        <f t="shared" si="9"/>
        <v>2</v>
      </c>
      <c r="AW7" t="str">
        <f t="shared" si="10"/>
        <v>↗</v>
      </c>
      <c r="AX7" t="str">
        <f t="shared" si="11"/>
        <v>↗</v>
      </c>
      <c r="AY7" t="str">
        <f t="shared" si="12"/>
        <v>↗</v>
      </c>
      <c r="AZ7" t="str">
        <f t="shared" si="13"/>
        <v>↗</v>
      </c>
      <c r="BA7" t="str">
        <f t="shared" si="14"/>
        <v>↗</v>
      </c>
      <c r="BB7" t="str">
        <f t="shared" si="15"/>
        <v>↗</v>
      </c>
      <c r="BC7" t="str">
        <f t="shared" si="16"/>
        <v>↗</v>
      </c>
      <c r="BD7" t="str">
        <f t="shared" si="17"/>
        <v>↗</v>
      </c>
      <c r="BE7" t="str">
        <f t="shared" si="18"/>
        <v>↗</v>
      </c>
    </row>
    <row r="8" spans="1:57">
      <c r="A8">
        <v>494</v>
      </c>
      <c r="H8" s="28" t="s">
        <v>298</v>
      </c>
      <c r="I8" s="28" t="s">
        <v>315</v>
      </c>
      <c r="J8" s="28"/>
      <c r="K8" s="13"/>
      <c r="L8" s="14"/>
      <c r="M8" s="15"/>
      <c r="N8" s="13"/>
      <c r="O8" s="14"/>
      <c r="P8" s="15"/>
      <c r="Q8" s="13"/>
      <c r="R8" s="14"/>
      <c r="S8" s="15"/>
      <c r="T8" s="16"/>
      <c r="U8" s="17"/>
      <c r="V8" s="18"/>
      <c r="W8" s="16"/>
      <c r="X8" s="17"/>
      <c r="Y8" s="18"/>
      <c r="Z8" s="19"/>
      <c r="AA8" s="20"/>
      <c r="AB8" s="21"/>
      <c r="AC8" s="19"/>
      <c r="AD8" s="20"/>
      <c r="AE8" s="21"/>
      <c r="AF8" s="22"/>
      <c r="AG8" s="23"/>
      <c r="AH8" s="24"/>
      <c r="AI8" s="22"/>
      <c r="AJ8" s="23"/>
      <c r="AK8" s="24"/>
      <c r="AL8">
        <f t="shared" si="1"/>
        <v>0</v>
      </c>
      <c r="AM8">
        <f t="shared" si="2"/>
        <v>0</v>
      </c>
      <c r="AN8">
        <f t="shared" si="3"/>
        <v>0</v>
      </c>
      <c r="AO8">
        <f t="shared" si="4"/>
        <v>0</v>
      </c>
      <c r="AQ8">
        <f t="shared" si="5"/>
        <v>0</v>
      </c>
      <c r="AR8">
        <f t="shared" si="6"/>
        <v>0</v>
      </c>
      <c r="AS8">
        <f t="shared" si="7"/>
        <v>0</v>
      </c>
      <c r="AT8">
        <f t="shared" si="8"/>
        <v>0</v>
      </c>
      <c r="AU8">
        <f t="shared" si="9"/>
        <v>0</v>
      </c>
      <c r="AW8" t="str">
        <f t="shared" si="10"/>
        <v>↗</v>
      </c>
      <c r="AX8" t="str">
        <f t="shared" si="11"/>
        <v>↗</v>
      </c>
      <c r="AY8" t="str">
        <f t="shared" si="12"/>
        <v>↗</v>
      </c>
      <c r="AZ8" t="str">
        <f t="shared" si="13"/>
        <v>↗</v>
      </c>
      <c r="BA8" t="str">
        <f t="shared" si="14"/>
        <v>↗</v>
      </c>
      <c r="BB8" t="str">
        <f t="shared" si="15"/>
        <v>↗</v>
      </c>
      <c r="BC8" t="str">
        <f t="shared" si="16"/>
        <v>↗</v>
      </c>
      <c r="BD8" t="str">
        <f t="shared" si="17"/>
        <v>↗</v>
      </c>
      <c r="BE8" t="str">
        <f t="shared" si="18"/>
        <v>↗</v>
      </c>
    </row>
    <row r="9" spans="1:57">
      <c r="A9">
        <v>510</v>
      </c>
      <c r="H9" s="28"/>
      <c r="I9" s="28"/>
      <c r="J9" s="28"/>
      <c r="K9" s="13" t="s">
        <v>330</v>
      </c>
      <c r="L9" s="14" t="s">
        <v>327</v>
      </c>
      <c r="M9" s="15"/>
      <c r="N9" s="13"/>
      <c r="O9" s="14"/>
      <c r="P9" s="15"/>
      <c r="Q9" s="13"/>
      <c r="R9" s="14"/>
      <c r="S9" s="15"/>
      <c r="T9" s="16"/>
      <c r="U9" s="17"/>
      <c r="V9" s="18"/>
      <c r="W9" s="16"/>
      <c r="X9" s="17"/>
      <c r="Y9" s="18"/>
      <c r="Z9" s="19"/>
      <c r="AA9" s="20"/>
      <c r="AB9" s="21"/>
      <c r="AC9" s="19"/>
      <c r="AD9" s="20"/>
      <c r="AE9" s="21"/>
      <c r="AF9" s="22"/>
      <c r="AG9" s="23"/>
      <c r="AH9" s="24"/>
      <c r="AI9" s="22"/>
      <c r="AJ9" s="23"/>
      <c r="AK9" s="24"/>
      <c r="AL9">
        <f t="shared" si="1"/>
        <v>1</v>
      </c>
      <c r="AM9">
        <f t="shared" si="2"/>
        <v>0</v>
      </c>
      <c r="AN9">
        <f t="shared" si="3"/>
        <v>0</v>
      </c>
      <c r="AO9">
        <f t="shared" si="4"/>
        <v>0</v>
      </c>
      <c r="AQ9">
        <f t="shared" si="5"/>
        <v>1</v>
      </c>
      <c r="AR9">
        <f t="shared" si="6"/>
        <v>0</v>
      </c>
      <c r="AS9">
        <f t="shared" si="7"/>
        <v>0</v>
      </c>
      <c r="AT9">
        <f t="shared" si="8"/>
        <v>0</v>
      </c>
      <c r="AU9">
        <f t="shared" si="9"/>
        <v>1</v>
      </c>
      <c r="AW9" t="str">
        <f t="shared" si="10"/>
        <v>↗</v>
      </c>
      <c r="AX9" t="str">
        <f t="shared" si="11"/>
        <v>↗</v>
      </c>
      <c r="AY9" t="str">
        <f t="shared" si="12"/>
        <v>↗</v>
      </c>
      <c r="AZ9" t="str">
        <f t="shared" si="13"/>
        <v>↗</v>
      </c>
      <c r="BA9" t="str">
        <f t="shared" si="14"/>
        <v>↗</v>
      </c>
      <c r="BB9" t="str">
        <f t="shared" si="15"/>
        <v>↗</v>
      </c>
      <c r="BC9" t="str">
        <f t="shared" si="16"/>
        <v>↗</v>
      </c>
      <c r="BD9" t="str">
        <f t="shared" si="17"/>
        <v>↗</v>
      </c>
      <c r="BE9" t="str">
        <f t="shared" si="18"/>
        <v>↗</v>
      </c>
    </row>
    <row r="10" spans="1:57">
      <c r="A10">
        <v>514</v>
      </c>
      <c r="B10">
        <v>194763888</v>
      </c>
      <c r="D10" t="s">
        <v>19</v>
      </c>
      <c r="H10" s="28"/>
      <c r="I10" s="28"/>
      <c r="J10" s="28"/>
      <c r="K10" s="13" t="s">
        <v>331</v>
      </c>
      <c r="L10" s="14" t="s">
        <v>342</v>
      </c>
      <c r="M10" s="15" t="s">
        <v>20</v>
      </c>
      <c r="N10" s="13"/>
      <c r="O10" s="14"/>
      <c r="P10" s="15"/>
      <c r="Q10" s="13"/>
      <c r="R10" s="14"/>
      <c r="S10" s="15"/>
      <c r="T10" s="16"/>
      <c r="U10" s="17"/>
      <c r="V10" s="18"/>
      <c r="W10" s="16"/>
      <c r="X10" s="17"/>
      <c r="Y10" s="18"/>
      <c r="Z10" s="19"/>
      <c r="AA10" s="20"/>
      <c r="AB10" s="21"/>
      <c r="AC10" s="19"/>
      <c r="AD10" s="20"/>
      <c r="AE10" s="21"/>
      <c r="AF10" s="22"/>
      <c r="AG10" s="23"/>
      <c r="AH10" s="24"/>
      <c r="AI10" s="22"/>
      <c r="AJ10" s="23"/>
      <c r="AK10" s="24"/>
      <c r="AL10">
        <f t="shared" si="1"/>
        <v>1</v>
      </c>
      <c r="AM10">
        <f t="shared" si="2"/>
        <v>0</v>
      </c>
      <c r="AN10">
        <f t="shared" si="3"/>
        <v>0</v>
      </c>
      <c r="AO10">
        <f t="shared" si="4"/>
        <v>0</v>
      </c>
      <c r="AQ10">
        <f t="shared" si="5"/>
        <v>1</v>
      </c>
      <c r="AR10">
        <f t="shared" si="6"/>
        <v>0</v>
      </c>
      <c r="AS10">
        <f t="shared" si="7"/>
        <v>0</v>
      </c>
      <c r="AT10">
        <f t="shared" si="8"/>
        <v>0</v>
      </c>
      <c r="AU10">
        <f t="shared" si="9"/>
        <v>1</v>
      </c>
      <c r="AW10" t="str">
        <f t="shared" si="10"/>
        <v>↗</v>
      </c>
      <c r="AX10" t="str">
        <f t="shared" si="11"/>
        <v>↗</v>
      </c>
      <c r="AY10" t="str">
        <f t="shared" si="12"/>
        <v>↗</v>
      </c>
      <c r="AZ10" t="str">
        <f t="shared" si="13"/>
        <v>↗</v>
      </c>
      <c r="BA10" t="str">
        <f t="shared" si="14"/>
        <v>↗</v>
      </c>
      <c r="BB10" t="str">
        <f t="shared" si="15"/>
        <v>↗</v>
      </c>
      <c r="BC10" t="str">
        <f t="shared" si="16"/>
        <v>↗</v>
      </c>
      <c r="BD10" t="str">
        <f t="shared" si="17"/>
        <v>↗</v>
      </c>
      <c r="BE10" t="str">
        <f t="shared" si="18"/>
        <v>↗</v>
      </c>
    </row>
    <row r="11" spans="1:57">
      <c r="A11">
        <v>518</v>
      </c>
      <c r="B11">
        <v>292629382</v>
      </c>
      <c r="D11" t="s">
        <v>21</v>
      </c>
      <c r="H11" s="28"/>
      <c r="I11" s="28"/>
      <c r="J11" s="28"/>
      <c r="K11" s="13" t="s">
        <v>332</v>
      </c>
      <c r="L11" s="14" t="s">
        <v>343</v>
      </c>
      <c r="M11" s="15" t="s">
        <v>22</v>
      </c>
      <c r="N11" s="13"/>
      <c r="O11" s="14"/>
      <c r="P11" s="15"/>
      <c r="Q11" s="13"/>
      <c r="R11" s="14"/>
      <c r="S11" s="15"/>
      <c r="T11" s="16"/>
      <c r="U11" s="17"/>
      <c r="V11" s="18"/>
      <c r="W11" s="16"/>
      <c r="X11" s="17"/>
      <c r="Y11" s="18"/>
      <c r="Z11" s="19"/>
      <c r="AA11" s="20"/>
      <c r="AB11" s="21"/>
      <c r="AC11" s="19"/>
      <c r="AD11" s="20"/>
      <c r="AE11" s="21"/>
      <c r="AF11" s="22"/>
      <c r="AG11" s="23"/>
      <c r="AH11" s="24"/>
      <c r="AI11" s="22"/>
      <c r="AJ11" s="23"/>
      <c r="AK11" s="24"/>
      <c r="AL11">
        <f t="shared" si="1"/>
        <v>1</v>
      </c>
      <c r="AM11">
        <f t="shared" si="2"/>
        <v>0</v>
      </c>
      <c r="AN11">
        <f t="shared" si="3"/>
        <v>0</v>
      </c>
      <c r="AO11">
        <f t="shared" si="4"/>
        <v>0</v>
      </c>
      <c r="AQ11">
        <f t="shared" si="5"/>
        <v>1</v>
      </c>
      <c r="AR11">
        <f t="shared" si="6"/>
        <v>0</v>
      </c>
      <c r="AS11">
        <f t="shared" si="7"/>
        <v>0</v>
      </c>
      <c r="AT11">
        <f t="shared" si="8"/>
        <v>0</v>
      </c>
      <c r="AU11">
        <f t="shared" si="9"/>
        <v>1</v>
      </c>
      <c r="AW11" t="str">
        <f t="shared" si="10"/>
        <v>↗</v>
      </c>
      <c r="AX11" t="str">
        <f t="shared" si="11"/>
        <v>↗</v>
      </c>
      <c r="AY11" t="str">
        <f t="shared" si="12"/>
        <v>↗</v>
      </c>
      <c r="AZ11" t="str">
        <f t="shared" si="13"/>
        <v>↗</v>
      </c>
      <c r="BA11" t="str">
        <f t="shared" si="14"/>
        <v>↗</v>
      </c>
      <c r="BB11" t="str">
        <f t="shared" si="15"/>
        <v>↗</v>
      </c>
      <c r="BC11" t="str">
        <f t="shared" si="16"/>
        <v>↗</v>
      </c>
      <c r="BD11" t="str">
        <f t="shared" si="17"/>
        <v>↗</v>
      </c>
      <c r="BE11" t="str">
        <f t="shared" si="18"/>
        <v>↗</v>
      </c>
    </row>
    <row r="12" spans="1:57">
      <c r="A12">
        <v>563</v>
      </c>
      <c r="H12" s="28"/>
      <c r="I12" s="28"/>
      <c r="J12" s="28"/>
      <c r="K12" s="13"/>
      <c r="L12" s="14"/>
      <c r="M12" s="15"/>
      <c r="N12" s="13" t="s">
        <v>338</v>
      </c>
      <c r="O12" s="14" t="s">
        <v>368</v>
      </c>
      <c r="P12" s="15"/>
      <c r="Q12" s="13"/>
      <c r="R12" s="14"/>
      <c r="S12" s="15"/>
      <c r="T12" s="16"/>
      <c r="U12" s="17"/>
      <c r="V12" s="18"/>
      <c r="W12" s="16"/>
      <c r="X12" s="17"/>
      <c r="Y12" s="18"/>
      <c r="Z12" s="19"/>
      <c r="AA12" s="20"/>
      <c r="AB12" s="21"/>
      <c r="AC12" s="19"/>
      <c r="AD12" s="20"/>
      <c r="AE12" s="21"/>
      <c r="AF12" s="22"/>
      <c r="AG12" s="23"/>
      <c r="AH12" s="24"/>
      <c r="AI12" s="22"/>
      <c r="AJ12" s="23"/>
      <c r="AK12" s="24"/>
      <c r="AL12">
        <f t="shared" si="1"/>
        <v>1</v>
      </c>
      <c r="AM12">
        <f t="shared" si="2"/>
        <v>0</v>
      </c>
      <c r="AN12">
        <f t="shared" si="3"/>
        <v>0</v>
      </c>
      <c r="AO12">
        <f t="shared" si="4"/>
        <v>0</v>
      </c>
      <c r="AQ12">
        <f t="shared" si="5"/>
        <v>1</v>
      </c>
      <c r="AR12">
        <f t="shared" si="6"/>
        <v>0</v>
      </c>
      <c r="AS12">
        <f t="shared" si="7"/>
        <v>0</v>
      </c>
      <c r="AT12">
        <f t="shared" si="8"/>
        <v>0</v>
      </c>
      <c r="AU12">
        <f t="shared" si="9"/>
        <v>1</v>
      </c>
      <c r="AW12" t="str">
        <f t="shared" si="10"/>
        <v>↗</v>
      </c>
      <c r="AX12" t="str">
        <f t="shared" si="11"/>
        <v>↗</v>
      </c>
      <c r="AY12" t="str">
        <f t="shared" si="12"/>
        <v>↗</v>
      </c>
      <c r="AZ12" t="str">
        <f t="shared" si="13"/>
        <v>↗</v>
      </c>
      <c r="BA12" t="str">
        <f t="shared" si="14"/>
        <v>↗</v>
      </c>
      <c r="BB12" t="str">
        <f t="shared" si="15"/>
        <v>↗</v>
      </c>
      <c r="BC12" t="str">
        <f t="shared" si="16"/>
        <v>↗</v>
      </c>
      <c r="BD12" t="str">
        <f t="shared" si="17"/>
        <v>↗</v>
      </c>
      <c r="BE12" t="str">
        <f t="shared" si="18"/>
        <v>↗</v>
      </c>
    </row>
    <row r="13" spans="1:57">
      <c r="A13">
        <v>586</v>
      </c>
      <c r="H13" s="28"/>
      <c r="I13" s="28"/>
      <c r="J13" s="28"/>
      <c r="K13" s="13"/>
      <c r="L13" s="14"/>
      <c r="M13" s="15"/>
      <c r="N13" s="13"/>
      <c r="O13" s="14"/>
      <c r="P13" s="15"/>
      <c r="Q13" s="13"/>
      <c r="R13" s="14"/>
      <c r="S13" s="15"/>
      <c r="T13" s="16"/>
      <c r="U13" s="17"/>
      <c r="V13" s="18"/>
      <c r="W13" s="16"/>
      <c r="X13" s="17"/>
      <c r="Y13" s="18"/>
      <c r="Z13" s="19"/>
      <c r="AA13" s="20"/>
      <c r="AB13" s="21"/>
      <c r="AC13" s="19"/>
      <c r="AD13" s="20"/>
      <c r="AE13" s="21"/>
      <c r="AF13" s="22" t="s">
        <v>359</v>
      </c>
      <c r="AG13" s="23" t="s">
        <v>326</v>
      </c>
      <c r="AH13" s="24"/>
      <c r="AI13" s="22"/>
      <c r="AJ13" s="23"/>
      <c r="AK13" s="24"/>
      <c r="AL13">
        <f t="shared" si="1"/>
        <v>0</v>
      </c>
      <c r="AM13">
        <f t="shared" si="2"/>
        <v>0</v>
      </c>
      <c r="AN13">
        <f t="shared" si="3"/>
        <v>0</v>
      </c>
      <c r="AO13">
        <f t="shared" si="4"/>
        <v>1</v>
      </c>
      <c r="AQ13">
        <f t="shared" si="5"/>
        <v>0</v>
      </c>
      <c r="AR13">
        <f t="shared" si="6"/>
        <v>0</v>
      </c>
      <c r="AS13">
        <f t="shared" si="7"/>
        <v>0</v>
      </c>
      <c r="AT13">
        <f t="shared" si="8"/>
        <v>1</v>
      </c>
      <c r="AU13">
        <f t="shared" si="9"/>
        <v>1</v>
      </c>
      <c r="AW13" t="str">
        <f t="shared" si="10"/>
        <v>↗</v>
      </c>
      <c r="AX13" t="str">
        <f t="shared" si="11"/>
        <v>↗</v>
      </c>
      <c r="AY13" t="str">
        <f t="shared" si="12"/>
        <v>↗</v>
      </c>
      <c r="AZ13" t="str">
        <f t="shared" si="13"/>
        <v>↗</v>
      </c>
      <c r="BA13" t="str">
        <f t="shared" si="14"/>
        <v>↗</v>
      </c>
      <c r="BB13" t="str">
        <f t="shared" si="15"/>
        <v>↗</v>
      </c>
      <c r="BC13" t="str">
        <f t="shared" si="16"/>
        <v>↗</v>
      </c>
      <c r="BD13" t="str">
        <f t="shared" si="17"/>
        <v>↗</v>
      </c>
      <c r="BE13" t="str">
        <f t="shared" si="18"/>
        <v>↗</v>
      </c>
    </row>
    <row r="14" spans="1:57">
      <c r="A14">
        <v>716</v>
      </c>
      <c r="H14" s="28"/>
      <c r="I14" s="28"/>
      <c r="J14" s="28"/>
      <c r="K14" s="13"/>
      <c r="L14" s="14"/>
      <c r="M14" s="15"/>
      <c r="N14" s="13"/>
      <c r="O14" s="14"/>
      <c r="P14" s="15"/>
      <c r="Q14" s="13"/>
      <c r="R14" s="14"/>
      <c r="S14" s="15"/>
      <c r="T14" s="16"/>
      <c r="U14" s="17"/>
      <c r="V14" s="18"/>
      <c r="W14" s="16"/>
      <c r="X14" s="17"/>
      <c r="Y14" s="18"/>
      <c r="Z14" s="19"/>
      <c r="AA14" s="20"/>
      <c r="AB14" s="21"/>
      <c r="AC14" s="19"/>
      <c r="AD14" s="20"/>
      <c r="AE14" s="21"/>
      <c r="AF14" s="22" t="s">
        <v>313</v>
      </c>
      <c r="AG14" s="23" t="s">
        <v>316</v>
      </c>
      <c r="AH14" s="24"/>
      <c r="AI14" s="22"/>
      <c r="AJ14" s="23"/>
      <c r="AK14" s="24"/>
      <c r="AL14">
        <f t="shared" si="1"/>
        <v>0</v>
      </c>
      <c r="AM14">
        <f t="shared" si="2"/>
        <v>0</v>
      </c>
      <c r="AN14">
        <f t="shared" si="3"/>
        <v>0</v>
      </c>
      <c r="AO14">
        <f t="shared" si="4"/>
        <v>1</v>
      </c>
      <c r="AQ14">
        <f t="shared" si="5"/>
        <v>0</v>
      </c>
      <c r="AR14">
        <f t="shared" si="6"/>
        <v>0</v>
      </c>
      <c r="AS14">
        <f t="shared" si="7"/>
        <v>0</v>
      </c>
      <c r="AT14">
        <f t="shared" si="8"/>
        <v>1</v>
      </c>
      <c r="AU14">
        <f t="shared" si="9"/>
        <v>1</v>
      </c>
      <c r="AW14" t="str">
        <f t="shared" si="10"/>
        <v>↗</v>
      </c>
      <c r="AX14" t="str">
        <f t="shared" si="11"/>
        <v>↗</v>
      </c>
      <c r="AY14" t="str">
        <f t="shared" si="12"/>
        <v>↗</v>
      </c>
      <c r="AZ14" t="str">
        <f t="shared" si="13"/>
        <v>↗</v>
      </c>
      <c r="BA14" t="str">
        <f t="shared" si="14"/>
        <v>↗</v>
      </c>
      <c r="BB14" t="str">
        <f t="shared" si="15"/>
        <v>↗</v>
      </c>
      <c r="BC14" t="str">
        <f t="shared" si="16"/>
        <v>↗</v>
      </c>
      <c r="BD14" t="str">
        <f t="shared" si="17"/>
        <v>↗</v>
      </c>
      <c r="BE14" t="str">
        <f t="shared" si="18"/>
        <v>↗</v>
      </c>
    </row>
    <row r="15" spans="1:57">
      <c r="A15">
        <v>732</v>
      </c>
      <c r="B15">
        <v>270011692</v>
      </c>
      <c r="D15" t="s">
        <v>32</v>
      </c>
      <c r="H15" s="28"/>
      <c r="I15" s="28"/>
      <c r="J15" s="28"/>
      <c r="K15" s="13"/>
      <c r="L15" s="14"/>
      <c r="M15" s="15"/>
      <c r="N15" s="13"/>
      <c r="O15" s="14"/>
      <c r="P15" s="15"/>
      <c r="Q15" s="13" t="s">
        <v>361</v>
      </c>
      <c r="R15" s="14" t="s">
        <v>396</v>
      </c>
      <c r="S15" s="15" t="s">
        <v>33</v>
      </c>
      <c r="T15" s="16"/>
      <c r="U15" s="17"/>
      <c r="V15" s="18"/>
      <c r="W15" s="16"/>
      <c r="X15" s="17"/>
      <c r="Y15" s="18"/>
      <c r="Z15" s="19"/>
      <c r="AA15" s="20"/>
      <c r="AB15" s="21"/>
      <c r="AC15" s="19"/>
      <c r="AD15" s="20"/>
      <c r="AE15" s="21"/>
      <c r="AF15" s="22"/>
      <c r="AG15" s="23"/>
      <c r="AH15" s="24"/>
      <c r="AI15" s="22"/>
      <c r="AJ15" s="23"/>
      <c r="AK15" s="24"/>
      <c r="AL15">
        <f t="shared" si="1"/>
        <v>1</v>
      </c>
      <c r="AM15">
        <f t="shared" si="2"/>
        <v>0</v>
      </c>
      <c r="AN15">
        <f t="shared" si="3"/>
        <v>0</v>
      </c>
      <c r="AO15">
        <f t="shared" si="4"/>
        <v>0</v>
      </c>
      <c r="AQ15">
        <f t="shared" si="5"/>
        <v>1</v>
      </c>
      <c r="AR15">
        <f t="shared" si="6"/>
        <v>0</v>
      </c>
      <c r="AS15">
        <f t="shared" si="7"/>
        <v>0</v>
      </c>
      <c r="AT15">
        <f t="shared" si="8"/>
        <v>0</v>
      </c>
      <c r="AU15">
        <f t="shared" si="9"/>
        <v>1</v>
      </c>
      <c r="AW15" t="str">
        <f t="shared" si="10"/>
        <v>↗</v>
      </c>
      <c r="AX15" t="str">
        <f t="shared" si="11"/>
        <v>↗</v>
      </c>
      <c r="AY15" t="str">
        <f t="shared" si="12"/>
        <v>↗</v>
      </c>
      <c r="AZ15" t="str">
        <f t="shared" si="13"/>
        <v>↗</v>
      </c>
      <c r="BA15" t="str">
        <f t="shared" si="14"/>
        <v>↗</v>
      </c>
      <c r="BB15" t="str">
        <f t="shared" si="15"/>
        <v>↗</v>
      </c>
      <c r="BC15" t="str">
        <f t="shared" si="16"/>
        <v>↗</v>
      </c>
      <c r="BD15" t="str">
        <f t="shared" si="17"/>
        <v>↗</v>
      </c>
      <c r="BE15" t="str">
        <f t="shared" si="18"/>
        <v>↗</v>
      </c>
    </row>
    <row r="16" spans="1:57">
      <c r="A16">
        <v>734</v>
      </c>
      <c r="B16">
        <v>291392697</v>
      </c>
      <c r="D16" t="s">
        <v>7</v>
      </c>
      <c r="H16" s="28" t="s">
        <v>299</v>
      </c>
      <c r="I16" s="28" t="s">
        <v>316</v>
      </c>
      <c r="J16" s="28" t="s">
        <v>9</v>
      </c>
      <c r="K16" s="13" t="s">
        <v>299</v>
      </c>
      <c r="L16" s="14" t="s">
        <v>344</v>
      </c>
      <c r="M16" s="15" t="s">
        <v>9</v>
      </c>
      <c r="N16" s="13"/>
      <c r="O16" s="14"/>
      <c r="P16" s="15"/>
      <c r="Q16" s="13"/>
      <c r="R16" s="14"/>
      <c r="S16" s="15"/>
      <c r="T16" s="16"/>
      <c r="U16" s="17"/>
      <c r="V16" s="18"/>
      <c r="W16" s="16"/>
      <c r="X16" s="17"/>
      <c r="Y16" s="18"/>
      <c r="Z16" s="19"/>
      <c r="AA16" s="20"/>
      <c r="AB16" s="21"/>
      <c r="AC16" s="19"/>
      <c r="AD16" s="20"/>
      <c r="AE16" s="21"/>
      <c r="AF16" s="22"/>
      <c r="AG16" s="23"/>
      <c r="AH16" s="24"/>
      <c r="AI16" s="22"/>
      <c r="AJ16" s="23"/>
      <c r="AK16" s="24"/>
      <c r="AL16">
        <f t="shared" si="1"/>
        <v>1</v>
      </c>
      <c r="AM16">
        <f t="shared" si="2"/>
        <v>0</v>
      </c>
      <c r="AN16">
        <f t="shared" si="3"/>
        <v>0</v>
      </c>
      <c r="AO16">
        <f t="shared" si="4"/>
        <v>0</v>
      </c>
      <c r="AQ16">
        <f t="shared" si="5"/>
        <v>1</v>
      </c>
      <c r="AR16">
        <f t="shared" si="6"/>
        <v>0</v>
      </c>
      <c r="AS16">
        <f t="shared" si="7"/>
        <v>0</v>
      </c>
      <c r="AT16">
        <f t="shared" si="8"/>
        <v>0</v>
      </c>
      <c r="AU16">
        <f t="shared" si="9"/>
        <v>1</v>
      </c>
      <c r="AW16" t="str">
        <f t="shared" si="10"/>
        <v>↗</v>
      </c>
      <c r="AX16" t="str">
        <f t="shared" si="11"/>
        <v>↗</v>
      </c>
      <c r="AY16" t="str">
        <f t="shared" si="12"/>
        <v>↗</v>
      </c>
      <c r="AZ16" t="str">
        <f t="shared" si="13"/>
        <v>↗</v>
      </c>
      <c r="BA16" t="str">
        <f t="shared" si="14"/>
        <v>↗</v>
      </c>
      <c r="BB16" t="str">
        <f t="shared" si="15"/>
        <v>↗</v>
      </c>
      <c r="BC16" t="str">
        <f t="shared" si="16"/>
        <v>↗</v>
      </c>
      <c r="BD16" t="str">
        <f t="shared" si="17"/>
        <v>↗</v>
      </c>
      <c r="BE16" t="str">
        <f t="shared" si="18"/>
        <v>↗</v>
      </c>
    </row>
    <row r="17" spans="1:57">
      <c r="A17">
        <v>736</v>
      </c>
      <c r="H17" s="28" t="s">
        <v>300</v>
      </c>
      <c r="I17" s="28" t="s">
        <v>317</v>
      </c>
      <c r="J17" s="28"/>
      <c r="K17" s="13"/>
      <c r="L17" s="14"/>
      <c r="M17" s="15"/>
      <c r="N17" s="13"/>
      <c r="O17" s="14"/>
      <c r="P17" s="15"/>
      <c r="Q17" s="13" t="s">
        <v>390</v>
      </c>
      <c r="R17" s="14" t="s">
        <v>323</v>
      </c>
      <c r="S17" s="15"/>
      <c r="T17" s="16"/>
      <c r="U17" s="17"/>
      <c r="V17" s="18"/>
      <c r="W17" s="16"/>
      <c r="X17" s="17"/>
      <c r="Y17" s="18"/>
      <c r="Z17" s="19"/>
      <c r="AA17" s="20"/>
      <c r="AB17" s="21"/>
      <c r="AC17" s="19"/>
      <c r="AD17" s="20"/>
      <c r="AE17" s="21"/>
      <c r="AF17" s="22"/>
      <c r="AG17" s="23"/>
      <c r="AH17" s="24"/>
      <c r="AI17" s="22"/>
      <c r="AJ17" s="23"/>
      <c r="AK17" s="24"/>
      <c r="AL17">
        <f t="shared" si="1"/>
        <v>1</v>
      </c>
      <c r="AM17">
        <f t="shared" si="2"/>
        <v>0</v>
      </c>
      <c r="AN17">
        <f t="shared" si="3"/>
        <v>0</v>
      </c>
      <c r="AO17">
        <f t="shared" si="4"/>
        <v>0</v>
      </c>
      <c r="AQ17">
        <f t="shared" si="5"/>
        <v>1</v>
      </c>
      <c r="AR17">
        <f t="shared" si="6"/>
        <v>0</v>
      </c>
      <c r="AS17">
        <f t="shared" si="7"/>
        <v>0</v>
      </c>
      <c r="AT17">
        <f t="shared" si="8"/>
        <v>0</v>
      </c>
      <c r="AU17">
        <f t="shared" si="9"/>
        <v>1</v>
      </c>
      <c r="AW17" t="str">
        <f t="shared" si="10"/>
        <v>↗</v>
      </c>
      <c r="AX17" t="str">
        <f t="shared" si="11"/>
        <v>↗</v>
      </c>
      <c r="AY17" t="str">
        <f t="shared" si="12"/>
        <v>↗</v>
      </c>
      <c r="AZ17" t="str">
        <f t="shared" si="13"/>
        <v>↗</v>
      </c>
      <c r="BA17" t="str">
        <f t="shared" si="14"/>
        <v>↗</v>
      </c>
      <c r="BB17" t="str">
        <f t="shared" si="15"/>
        <v>↗</v>
      </c>
      <c r="BC17" t="str">
        <f t="shared" si="16"/>
        <v>↗</v>
      </c>
      <c r="BD17" t="str">
        <f t="shared" si="17"/>
        <v>↗</v>
      </c>
      <c r="BE17" t="str">
        <f t="shared" si="18"/>
        <v>↗</v>
      </c>
    </row>
    <row r="18" spans="1:57">
      <c r="A18">
        <v>744</v>
      </c>
      <c r="B18">
        <v>195143889</v>
      </c>
      <c r="D18" t="s">
        <v>28</v>
      </c>
      <c r="H18" s="28"/>
      <c r="I18" s="28"/>
      <c r="J18" s="28"/>
      <c r="K18" s="13"/>
      <c r="L18" s="14"/>
      <c r="M18" s="15"/>
      <c r="N18" s="13"/>
      <c r="O18" s="14"/>
      <c r="P18" s="15"/>
      <c r="Q18" s="13" t="s">
        <v>391</v>
      </c>
      <c r="R18" s="14" t="s">
        <v>397</v>
      </c>
      <c r="S18" s="15" t="s">
        <v>29</v>
      </c>
      <c r="T18" s="16"/>
      <c r="U18" s="17"/>
      <c r="V18" s="18"/>
      <c r="W18" s="16"/>
      <c r="X18" s="17"/>
      <c r="Y18" s="18"/>
      <c r="Z18" s="19"/>
      <c r="AA18" s="20"/>
      <c r="AB18" s="21"/>
      <c r="AC18" s="19"/>
      <c r="AD18" s="20"/>
      <c r="AE18" s="21"/>
      <c r="AF18" s="22"/>
      <c r="AG18" s="23"/>
      <c r="AH18" s="24"/>
      <c r="AI18" s="22"/>
      <c r="AJ18" s="23"/>
      <c r="AK18" s="24"/>
      <c r="AL18">
        <f t="shared" si="1"/>
        <v>1</v>
      </c>
      <c r="AM18">
        <f t="shared" si="2"/>
        <v>0</v>
      </c>
      <c r="AN18">
        <f t="shared" si="3"/>
        <v>0</v>
      </c>
      <c r="AO18">
        <f t="shared" si="4"/>
        <v>0</v>
      </c>
      <c r="AQ18">
        <f t="shared" si="5"/>
        <v>1</v>
      </c>
      <c r="AR18">
        <f t="shared" si="6"/>
        <v>0</v>
      </c>
      <c r="AS18">
        <f t="shared" si="7"/>
        <v>0</v>
      </c>
      <c r="AT18">
        <f t="shared" si="8"/>
        <v>0</v>
      </c>
      <c r="AU18">
        <f t="shared" si="9"/>
        <v>1</v>
      </c>
      <c r="AW18" t="str">
        <f t="shared" si="10"/>
        <v>↗</v>
      </c>
      <c r="AX18" t="str">
        <f t="shared" si="11"/>
        <v>↗</v>
      </c>
      <c r="AY18" t="str">
        <f t="shared" si="12"/>
        <v>↗</v>
      </c>
      <c r="AZ18" t="str">
        <f t="shared" si="13"/>
        <v>↗</v>
      </c>
      <c r="BA18" t="str">
        <f t="shared" si="14"/>
        <v>↗</v>
      </c>
      <c r="BB18" t="str">
        <f t="shared" si="15"/>
        <v>↗</v>
      </c>
      <c r="BC18" t="str">
        <f t="shared" si="16"/>
        <v>↗</v>
      </c>
      <c r="BD18" t="str">
        <f t="shared" si="17"/>
        <v>↗</v>
      </c>
      <c r="BE18" t="str">
        <f t="shared" si="18"/>
        <v>↗</v>
      </c>
    </row>
    <row r="19" spans="1:57">
      <c r="A19">
        <v>748</v>
      </c>
      <c r="B19">
        <v>198472675</v>
      </c>
      <c r="D19" t="s">
        <v>42</v>
      </c>
      <c r="H19" s="28"/>
      <c r="I19" s="28"/>
      <c r="J19" s="28"/>
      <c r="K19" s="13"/>
      <c r="L19" s="14"/>
      <c r="M19" s="15"/>
      <c r="N19" s="13"/>
      <c r="O19" s="14"/>
      <c r="P19" s="15"/>
      <c r="Q19" s="13" t="s">
        <v>310</v>
      </c>
      <c r="R19" s="14" t="s">
        <v>398</v>
      </c>
      <c r="S19" s="15" t="s">
        <v>43</v>
      </c>
      <c r="T19" s="16"/>
      <c r="U19" s="17"/>
      <c r="V19" s="18"/>
      <c r="W19" s="16"/>
      <c r="X19" s="17"/>
      <c r="Y19" s="18"/>
      <c r="Z19" s="19"/>
      <c r="AA19" s="20"/>
      <c r="AB19" s="21"/>
      <c r="AC19" s="19"/>
      <c r="AD19" s="20"/>
      <c r="AE19" s="21"/>
      <c r="AF19" s="22"/>
      <c r="AG19" s="23"/>
      <c r="AH19" s="24"/>
      <c r="AI19" s="22"/>
      <c r="AJ19" s="23"/>
      <c r="AK19" s="24"/>
      <c r="AL19">
        <f t="shared" si="1"/>
        <v>1</v>
      </c>
      <c r="AM19">
        <f t="shared" si="2"/>
        <v>0</v>
      </c>
      <c r="AN19">
        <f t="shared" si="3"/>
        <v>0</v>
      </c>
      <c r="AO19">
        <f t="shared" si="4"/>
        <v>0</v>
      </c>
      <c r="AQ19">
        <f t="shared" si="5"/>
        <v>1</v>
      </c>
      <c r="AR19">
        <f t="shared" si="6"/>
        <v>0</v>
      </c>
      <c r="AS19">
        <f t="shared" si="7"/>
        <v>0</v>
      </c>
      <c r="AT19">
        <f t="shared" si="8"/>
        <v>0</v>
      </c>
      <c r="AU19">
        <f t="shared" si="9"/>
        <v>1</v>
      </c>
      <c r="AW19" t="str">
        <f t="shared" si="10"/>
        <v>↗</v>
      </c>
      <c r="AX19" t="str">
        <f t="shared" si="11"/>
        <v>↗</v>
      </c>
      <c r="AY19" t="str">
        <f t="shared" si="12"/>
        <v>↗</v>
      </c>
      <c r="AZ19" t="str">
        <f t="shared" si="13"/>
        <v>↗</v>
      </c>
      <c r="BA19" t="str">
        <f t="shared" si="14"/>
        <v>↗</v>
      </c>
      <c r="BB19" t="str">
        <f t="shared" si="15"/>
        <v>↗</v>
      </c>
      <c r="BC19" t="str">
        <f t="shared" si="16"/>
        <v>↗</v>
      </c>
      <c r="BD19" t="str">
        <f t="shared" si="17"/>
        <v>↗</v>
      </c>
      <c r="BE19" t="str">
        <f t="shared" si="18"/>
        <v>↗</v>
      </c>
    </row>
    <row r="20" spans="1:57">
      <c r="A20">
        <v>782</v>
      </c>
      <c r="H20" s="28"/>
      <c r="I20" s="28"/>
      <c r="J20" s="28"/>
      <c r="K20" s="13" t="s">
        <v>333</v>
      </c>
      <c r="L20" s="14" t="s">
        <v>345</v>
      </c>
      <c r="M20" s="15"/>
      <c r="N20" s="13"/>
      <c r="O20" s="14"/>
      <c r="P20" s="15"/>
      <c r="Q20" s="13"/>
      <c r="R20" s="14"/>
      <c r="S20" s="15"/>
      <c r="T20" s="16"/>
      <c r="U20" s="17"/>
      <c r="V20" s="18"/>
      <c r="W20" s="16"/>
      <c r="X20" s="17"/>
      <c r="Y20" s="18"/>
      <c r="Z20" s="19"/>
      <c r="AA20" s="20"/>
      <c r="AB20" s="21"/>
      <c r="AC20" s="19"/>
      <c r="AD20" s="20"/>
      <c r="AE20" s="21"/>
      <c r="AF20" s="22"/>
      <c r="AG20" s="23"/>
      <c r="AH20" s="24"/>
      <c r="AI20" s="22"/>
      <c r="AJ20" s="23"/>
      <c r="AK20" s="24"/>
      <c r="AL20">
        <f t="shared" si="1"/>
        <v>1</v>
      </c>
      <c r="AM20">
        <f t="shared" si="2"/>
        <v>0</v>
      </c>
      <c r="AN20">
        <f t="shared" si="3"/>
        <v>0</v>
      </c>
      <c r="AO20">
        <f t="shared" si="4"/>
        <v>0</v>
      </c>
      <c r="AQ20">
        <f t="shared" si="5"/>
        <v>1</v>
      </c>
      <c r="AR20">
        <f t="shared" si="6"/>
        <v>0</v>
      </c>
      <c r="AS20">
        <f t="shared" si="7"/>
        <v>0</v>
      </c>
      <c r="AT20">
        <f t="shared" si="8"/>
        <v>0</v>
      </c>
      <c r="AU20">
        <f t="shared" si="9"/>
        <v>1</v>
      </c>
      <c r="AW20" t="str">
        <f t="shared" si="10"/>
        <v>↗</v>
      </c>
      <c r="AX20" t="str">
        <f t="shared" si="11"/>
        <v>↗</v>
      </c>
      <c r="AY20" t="str">
        <f t="shared" si="12"/>
        <v>↗</v>
      </c>
      <c r="AZ20" t="str">
        <f t="shared" si="13"/>
        <v>↗</v>
      </c>
      <c r="BA20" t="str">
        <f t="shared" si="14"/>
        <v>↗</v>
      </c>
      <c r="BB20" t="str">
        <f t="shared" si="15"/>
        <v>↗</v>
      </c>
      <c r="BC20" t="str">
        <f t="shared" si="16"/>
        <v>↗</v>
      </c>
      <c r="BD20" t="str">
        <f t="shared" si="17"/>
        <v>↗</v>
      </c>
      <c r="BE20" t="str">
        <f t="shared" si="18"/>
        <v>↗</v>
      </c>
    </row>
    <row r="21" spans="1:57">
      <c r="A21">
        <v>793</v>
      </c>
      <c r="H21" s="28"/>
      <c r="I21" s="28"/>
      <c r="J21" s="28"/>
      <c r="K21" s="13"/>
      <c r="L21" s="14"/>
      <c r="M21" s="15"/>
      <c r="N21" s="13"/>
      <c r="O21" s="14"/>
      <c r="P21" s="15"/>
      <c r="Q21" s="13"/>
      <c r="R21" s="14"/>
      <c r="S21" s="15"/>
      <c r="T21" s="16"/>
      <c r="U21" s="17"/>
      <c r="V21" s="18"/>
      <c r="W21" s="16"/>
      <c r="X21" s="17"/>
      <c r="Y21" s="18"/>
      <c r="Z21" s="19"/>
      <c r="AA21" s="20"/>
      <c r="AB21" s="21"/>
      <c r="AC21" s="19"/>
      <c r="AD21" s="20"/>
      <c r="AE21" s="21"/>
      <c r="AF21" s="22" t="s">
        <v>335</v>
      </c>
      <c r="AG21" s="23" t="s">
        <v>321</v>
      </c>
      <c r="AH21" s="24"/>
      <c r="AI21" s="22"/>
      <c r="AJ21" s="23"/>
      <c r="AK21" s="24"/>
      <c r="AL21">
        <f t="shared" si="1"/>
        <v>0</v>
      </c>
      <c r="AM21">
        <f t="shared" si="2"/>
        <v>0</v>
      </c>
      <c r="AN21">
        <f t="shared" si="3"/>
        <v>0</v>
      </c>
      <c r="AO21">
        <f t="shared" si="4"/>
        <v>1</v>
      </c>
      <c r="AQ21">
        <f t="shared" si="5"/>
        <v>0</v>
      </c>
      <c r="AR21">
        <f t="shared" si="6"/>
        <v>0</v>
      </c>
      <c r="AS21">
        <f t="shared" si="7"/>
        <v>0</v>
      </c>
      <c r="AT21">
        <f t="shared" si="8"/>
        <v>1</v>
      </c>
      <c r="AU21">
        <f t="shared" si="9"/>
        <v>1</v>
      </c>
      <c r="AW21" t="str">
        <f t="shared" si="10"/>
        <v>↗</v>
      </c>
      <c r="AX21" t="str">
        <f t="shared" si="11"/>
        <v>↗</v>
      </c>
      <c r="AY21" t="str">
        <f t="shared" si="12"/>
        <v>↗</v>
      </c>
      <c r="AZ21" t="str">
        <f t="shared" si="13"/>
        <v>↗</v>
      </c>
      <c r="BA21" t="str">
        <f t="shared" si="14"/>
        <v>↗</v>
      </c>
      <c r="BB21" t="str">
        <f t="shared" si="15"/>
        <v>↗</v>
      </c>
      <c r="BC21" t="str">
        <f t="shared" si="16"/>
        <v>↗</v>
      </c>
      <c r="BD21" t="str">
        <f t="shared" si="17"/>
        <v>↗</v>
      </c>
      <c r="BE21" t="str">
        <f t="shared" si="18"/>
        <v>↗</v>
      </c>
    </row>
    <row r="22" spans="1:57">
      <c r="A22">
        <v>815</v>
      </c>
      <c r="H22" s="28"/>
      <c r="I22" s="28"/>
      <c r="J22" s="28"/>
      <c r="K22" s="13"/>
      <c r="L22" s="14"/>
      <c r="M22" s="15"/>
      <c r="N22" s="13"/>
      <c r="O22" s="14"/>
      <c r="P22" s="15"/>
      <c r="Q22" s="13"/>
      <c r="R22" s="14"/>
      <c r="S22" s="15"/>
      <c r="T22" s="16"/>
      <c r="U22" s="17"/>
      <c r="V22" s="18"/>
      <c r="W22" s="16"/>
      <c r="X22" s="17"/>
      <c r="Y22" s="18"/>
      <c r="Z22" s="19"/>
      <c r="AA22" s="20"/>
      <c r="AB22" s="21"/>
      <c r="AC22" s="19"/>
      <c r="AD22" s="20"/>
      <c r="AE22" s="21"/>
      <c r="AF22" s="22" t="s">
        <v>299</v>
      </c>
      <c r="AG22" s="23" t="s">
        <v>452</v>
      </c>
      <c r="AH22" s="24"/>
      <c r="AI22" s="22"/>
      <c r="AJ22" s="23"/>
      <c r="AK22" s="24"/>
      <c r="AL22">
        <f t="shared" si="1"/>
        <v>0</v>
      </c>
      <c r="AM22">
        <f t="shared" si="2"/>
        <v>0</v>
      </c>
      <c r="AN22">
        <f t="shared" si="3"/>
        <v>0</v>
      </c>
      <c r="AO22">
        <f t="shared" si="4"/>
        <v>1</v>
      </c>
      <c r="AQ22">
        <f t="shared" si="5"/>
        <v>0</v>
      </c>
      <c r="AR22">
        <f t="shared" si="6"/>
        <v>0</v>
      </c>
      <c r="AS22">
        <f t="shared" si="7"/>
        <v>0</v>
      </c>
      <c r="AT22">
        <f t="shared" si="8"/>
        <v>1</v>
      </c>
      <c r="AU22">
        <f t="shared" si="9"/>
        <v>1</v>
      </c>
      <c r="AW22" t="str">
        <f t="shared" si="10"/>
        <v>↗</v>
      </c>
      <c r="AX22" t="str">
        <f t="shared" si="11"/>
        <v>↗</v>
      </c>
      <c r="AY22" t="str">
        <f t="shared" si="12"/>
        <v>↗</v>
      </c>
      <c r="AZ22" t="str">
        <f t="shared" si="13"/>
        <v>↗</v>
      </c>
      <c r="BA22" t="str">
        <f t="shared" si="14"/>
        <v>↗</v>
      </c>
      <c r="BB22" t="str">
        <f t="shared" si="15"/>
        <v>↗</v>
      </c>
      <c r="BC22" t="str">
        <f t="shared" si="16"/>
        <v>↗</v>
      </c>
      <c r="BD22" t="str">
        <f t="shared" si="17"/>
        <v>↗</v>
      </c>
      <c r="BE22" t="str">
        <f t="shared" si="18"/>
        <v>↗</v>
      </c>
    </row>
    <row r="23" spans="1:57">
      <c r="A23">
        <v>824</v>
      </c>
      <c r="B23">
        <v>156552079</v>
      </c>
      <c r="D23" t="s">
        <v>30</v>
      </c>
      <c r="H23" s="28"/>
      <c r="I23" s="28"/>
      <c r="J23" s="28"/>
      <c r="K23" s="13"/>
      <c r="L23" s="14"/>
      <c r="M23" s="15"/>
      <c r="N23" s="13"/>
      <c r="O23" s="14"/>
      <c r="P23" s="15"/>
      <c r="Q23" s="13" t="s">
        <v>392</v>
      </c>
      <c r="R23" s="14" t="s">
        <v>399</v>
      </c>
      <c r="S23" s="15" t="s">
        <v>31</v>
      </c>
      <c r="T23" s="16"/>
      <c r="U23" s="17"/>
      <c r="V23" s="18"/>
      <c r="W23" s="16"/>
      <c r="X23" s="17"/>
      <c r="Y23" s="18"/>
      <c r="Z23" s="19"/>
      <c r="AA23" s="20"/>
      <c r="AB23" s="21"/>
      <c r="AC23" s="19" t="s">
        <v>436</v>
      </c>
      <c r="AD23" s="20" t="s">
        <v>439</v>
      </c>
      <c r="AE23" s="21" t="s">
        <v>31</v>
      </c>
      <c r="AF23" s="22"/>
      <c r="AG23" s="23"/>
      <c r="AH23" s="24"/>
      <c r="AI23" s="22"/>
      <c r="AJ23" s="23"/>
      <c r="AK23" s="24"/>
      <c r="AL23">
        <f t="shared" si="1"/>
        <v>1</v>
      </c>
      <c r="AM23">
        <f t="shared" si="2"/>
        <v>0</v>
      </c>
      <c r="AN23">
        <f t="shared" si="3"/>
        <v>1</v>
      </c>
      <c r="AO23">
        <f t="shared" si="4"/>
        <v>0</v>
      </c>
      <c r="AQ23">
        <f t="shared" si="5"/>
        <v>1</v>
      </c>
      <c r="AR23">
        <f t="shared" si="6"/>
        <v>0</v>
      </c>
      <c r="AS23">
        <f t="shared" si="7"/>
        <v>1</v>
      </c>
      <c r="AT23">
        <f t="shared" si="8"/>
        <v>0</v>
      </c>
      <c r="AU23">
        <f t="shared" si="9"/>
        <v>2</v>
      </c>
      <c r="AW23" t="str">
        <f t="shared" si="10"/>
        <v>↗</v>
      </c>
      <c r="AX23" t="str">
        <f t="shared" si="11"/>
        <v>↗</v>
      </c>
      <c r="AY23" t="str">
        <f t="shared" si="12"/>
        <v>↗</v>
      </c>
      <c r="AZ23" t="str">
        <f t="shared" si="13"/>
        <v>↗</v>
      </c>
      <c r="BA23" t="str">
        <f t="shared" si="14"/>
        <v>↗</v>
      </c>
      <c r="BB23" t="str">
        <f t="shared" si="15"/>
        <v>↗</v>
      </c>
      <c r="BC23" t="str">
        <f t="shared" si="16"/>
        <v>↗</v>
      </c>
      <c r="BD23" t="str">
        <f t="shared" si="17"/>
        <v>↗</v>
      </c>
      <c r="BE23" t="str">
        <f t="shared" si="18"/>
        <v>↗</v>
      </c>
    </row>
    <row r="24" spans="1:57">
      <c r="A24">
        <v>826</v>
      </c>
      <c r="H24" s="28"/>
      <c r="I24" s="28"/>
      <c r="J24" s="28"/>
      <c r="K24" s="13"/>
      <c r="L24" s="14"/>
      <c r="M24" s="15"/>
      <c r="N24" s="13" t="s">
        <v>298</v>
      </c>
      <c r="O24" s="14" t="s">
        <v>369</v>
      </c>
      <c r="P24" s="15"/>
      <c r="Q24" s="13" t="s">
        <v>393</v>
      </c>
      <c r="R24" s="14" t="s">
        <v>400</v>
      </c>
      <c r="S24" s="15"/>
      <c r="T24" s="16"/>
      <c r="U24" s="17"/>
      <c r="V24" s="18"/>
      <c r="W24" s="16"/>
      <c r="X24" s="17"/>
      <c r="Y24" s="18"/>
      <c r="Z24" s="19"/>
      <c r="AA24" s="20"/>
      <c r="AB24" s="21"/>
      <c r="AC24" s="19" t="s">
        <v>391</v>
      </c>
      <c r="AD24" s="20" t="s">
        <v>387</v>
      </c>
      <c r="AE24" s="21"/>
      <c r="AF24" s="22"/>
      <c r="AG24" s="23"/>
      <c r="AH24" s="24"/>
      <c r="AI24" s="22"/>
      <c r="AJ24" s="23"/>
      <c r="AK24" s="24"/>
      <c r="AL24">
        <f t="shared" si="1"/>
        <v>2</v>
      </c>
      <c r="AM24">
        <f t="shared" si="2"/>
        <v>0</v>
      </c>
      <c r="AN24">
        <f t="shared" si="3"/>
        <v>1</v>
      </c>
      <c r="AO24">
        <f t="shared" si="4"/>
        <v>0</v>
      </c>
      <c r="AQ24">
        <f t="shared" si="5"/>
        <v>1</v>
      </c>
      <c r="AR24">
        <f t="shared" si="6"/>
        <v>0</v>
      </c>
      <c r="AS24">
        <f t="shared" si="7"/>
        <v>1</v>
      </c>
      <c r="AT24">
        <f t="shared" si="8"/>
        <v>0</v>
      </c>
      <c r="AU24">
        <f t="shared" si="9"/>
        <v>2</v>
      </c>
      <c r="AW24" t="str">
        <f t="shared" si="10"/>
        <v>↗</v>
      </c>
      <c r="AX24" t="str">
        <f t="shared" si="11"/>
        <v>↗</v>
      </c>
      <c r="AY24" t="str">
        <f t="shared" si="12"/>
        <v>↗</v>
      </c>
      <c r="AZ24" t="str">
        <f t="shared" si="13"/>
        <v>↗</v>
      </c>
      <c r="BA24" t="str">
        <f t="shared" si="14"/>
        <v>↗</v>
      </c>
      <c r="BB24" t="str">
        <f t="shared" si="15"/>
        <v>↗</v>
      </c>
      <c r="BC24" t="str">
        <f t="shared" si="16"/>
        <v>↗</v>
      </c>
      <c r="BD24" t="str">
        <f t="shared" si="17"/>
        <v>↗</v>
      </c>
      <c r="BE24" t="str">
        <f t="shared" si="18"/>
        <v>↗</v>
      </c>
    </row>
    <row r="25" spans="1:57">
      <c r="A25">
        <v>835</v>
      </c>
      <c r="B25">
        <v>224076261</v>
      </c>
      <c r="D25" t="s">
        <v>34</v>
      </c>
      <c r="H25" s="28"/>
      <c r="I25" s="28"/>
      <c r="J25" s="28"/>
      <c r="K25" s="13"/>
      <c r="L25" s="14"/>
      <c r="M25" s="15"/>
      <c r="N25" s="13"/>
      <c r="O25" s="14"/>
      <c r="P25" s="15"/>
      <c r="Q25" s="13" t="s">
        <v>357</v>
      </c>
      <c r="R25" s="14" t="s">
        <v>401</v>
      </c>
      <c r="S25" s="15" t="s">
        <v>35</v>
      </c>
      <c r="T25" s="16"/>
      <c r="U25" s="17"/>
      <c r="V25" s="18"/>
      <c r="W25" s="16"/>
      <c r="X25" s="17"/>
      <c r="Y25" s="18"/>
      <c r="Z25" s="19"/>
      <c r="AA25" s="20"/>
      <c r="AB25" s="21"/>
      <c r="AC25" s="19"/>
      <c r="AD25" s="20"/>
      <c r="AE25" s="21"/>
      <c r="AF25" s="22"/>
      <c r="AG25" s="23"/>
      <c r="AH25" s="24"/>
      <c r="AI25" s="22"/>
      <c r="AJ25" s="23"/>
      <c r="AK25" s="24"/>
      <c r="AL25">
        <f t="shared" si="1"/>
        <v>1</v>
      </c>
      <c r="AM25">
        <f t="shared" si="2"/>
        <v>0</v>
      </c>
      <c r="AN25">
        <f t="shared" si="3"/>
        <v>0</v>
      </c>
      <c r="AO25">
        <f t="shared" si="4"/>
        <v>0</v>
      </c>
      <c r="AQ25">
        <f t="shared" si="5"/>
        <v>1</v>
      </c>
      <c r="AR25">
        <f t="shared" si="6"/>
        <v>0</v>
      </c>
      <c r="AS25">
        <f t="shared" si="7"/>
        <v>0</v>
      </c>
      <c r="AT25">
        <f t="shared" si="8"/>
        <v>0</v>
      </c>
      <c r="AU25">
        <f t="shared" si="9"/>
        <v>1</v>
      </c>
      <c r="AW25" t="str">
        <f t="shared" si="10"/>
        <v>↗</v>
      </c>
      <c r="AX25" t="str">
        <f t="shared" si="11"/>
        <v>↗</v>
      </c>
      <c r="AY25" t="str">
        <f t="shared" si="12"/>
        <v>↗</v>
      </c>
      <c r="AZ25" t="str">
        <f t="shared" si="13"/>
        <v>↗</v>
      </c>
      <c r="BA25" t="str">
        <f t="shared" si="14"/>
        <v>↗</v>
      </c>
      <c r="BB25" t="str">
        <f t="shared" si="15"/>
        <v>↗</v>
      </c>
      <c r="BC25" t="str">
        <f t="shared" si="16"/>
        <v>↗</v>
      </c>
      <c r="BD25" t="str">
        <f t="shared" si="17"/>
        <v>↗</v>
      </c>
      <c r="BE25" t="str">
        <f t="shared" si="18"/>
        <v>↗</v>
      </c>
    </row>
    <row r="26" spans="1:57">
      <c r="A26">
        <v>844</v>
      </c>
      <c r="H26" s="28"/>
      <c r="I26" s="28"/>
      <c r="J26" s="28"/>
      <c r="K26" s="13"/>
      <c r="L26" s="14"/>
      <c r="M26" s="15"/>
      <c r="N26" s="13"/>
      <c r="O26" s="14"/>
      <c r="P26" s="15"/>
      <c r="Q26" s="13"/>
      <c r="R26" s="14"/>
      <c r="S26" s="15"/>
      <c r="T26" s="16" t="s">
        <v>301</v>
      </c>
      <c r="U26" s="17" t="s">
        <v>388</v>
      </c>
      <c r="V26" s="18"/>
      <c r="W26" s="16"/>
      <c r="X26" s="17"/>
      <c r="Y26" s="18"/>
      <c r="Z26" s="19"/>
      <c r="AA26" s="20"/>
      <c r="AB26" s="21"/>
      <c r="AC26" s="19"/>
      <c r="AD26" s="20"/>
      <c r="AE26" s="21"/>
      <c r="AF26" s="22"/>
      <c r="AG26" s="23"/>
      <c r="AH26" s="24"/>
      <c r="AI26" s="22"/>
      <c r="AJ26" s="23"/>
      <c r="AK26" s="24"/>
      <c r="AL26">
        <f t="shared" si="1"/>
        <v>0</v>
      </c>
      <c r="AM26">
        <f t="shared" si="2"/>
        <v>1</v>
      </c>
      <c r="AN26">
        <f t="shared" si="3"/>
        <v>0</v>
      </c>
      <c r="AO26">
        <f t="shared" si="4"/>
        <v>0</v>
      </c>
      <c r="AQ26">
        <f t="shared" si="5"/>
        <v>0</v>
      </c>
      <c r="AR26">
        <f t="shared" si="6"/>
        <v>1</v>
      </c>
      <c r="AS26">
        <f t="shared" si="7"/>
        <v>0</v>
      </c>
      <c r="AT26">
        <f t="shared" si="8"/>
        <v>0</v>
      </c>
      <c r="AU26">
        <f t="shared" si="9"/>
        <v>1</v>
      </c>
      <c r="AW26" t="str">
        <f t="shared" si="10"/>
        <v>↗</v>
      </c>
      <c r="AX26" t="str">
        <f t="shared" si="11"/>
        <v>↗</v>
      </c>
      <c r="AY26" t="str">
        <f t="shared" si="12"/>
        <v>↗</v>
      </c>
      <c r="AZ26" t="str">
        <f t="shared" si="13"/>
        <v>↗</v>
      </c>
      <c r="BA26" t="str">
        <f t="shared" si="14"/>
        <v>↗</v>
      </c>
      <c r="BB26" t="str">
        <f t="shared" si="15"/>
        <v>↗</v>
      </c>
      <c r="BC26" t="str">
        <f t="shared" si="16"/>
        <v>↗</v>
      </c>
      <c r="BD26" t="str">
        <f t="shared" si="17"/>
        <v>↗</v>
      </c>
      <c r="BE26" t="str">
        <f t="shared" si="18"/>
        <v>↗</v>
      </c>
    </row>
    <row r="27" spans="1:57">
      <c r="A27">
        <v>855</v>
      </c>
      <c r="H27" s="28" t="s">
        <v>301</v>
      </c>
      <c r="I27" s="28" t="s">
        <v>318</v>
      </c>
      <c r="J27" s="28"/>
      <c r="K27" s="13"/>
      <c r="L27" s="14"/>
      <c r="M27" s="15"/>
      <c r="N27" s="13"/>
      <c r="O27" s="14"/>
      <c r="P27" s="15"/>
      <c r="Q27" s="13"/>
      <c r="R27" s="14"/>
      <c r="S27" s="15"/>
      <c r="T27" s="16"/>
      <c r="U27" s="17"/>
      <c r="V27" s="18"/>
      <c r="W27" s="16"/>
      <c r="X27" s="17"/>
      <c r="Y27" s="18"/>
      <c r="Z27" s="19"/>
      <c r="AA27" s="20"/>
      <c r="AB27" s="21"/>
      <c r="AC27" s="19"/>
      <c r="AD27" s="20"/>
      <c r="AE27" s="21"/>
      <c r="AF27" s="22"/>
      <c r="AG27" s="23"/>
      <c r="AH27" s="24"/>
      <c r="AI27" s="22"/>
      <c r="AJ27" s="23"/>
      <c r="AK27" s="24"/>
      <c r="AL27">
        <f t="shared" si="1"/>
        <v>0</v>
      </c>
      <c r="AM27">
        <f t="shared" si="2"/>
        <v>0</v>
      </c>
      <c r="AN27">
        <f t="shared" si="3"/>
        <v>0</v>
      </c>
      <c r="AO27">
        <f t="shared" si="4"/>
        <v>0</v>
      </c>
      <c r="AQ27">
        <f t="shared" si="5"/>
        <v>0</v>
      </c>
      <c r="AR27">
        <f t="shared" si="6"/>
        <v>0</v>
      </c>
      <c r="AS27">
        <f t="shared" si="7"/>
        <v>0</v>
      </c>
      <c r="AT27">
        <f t="shared" si="8"/>
        <v>0</v>
      </c>
      <c r="AU27">
        <f t="shared" si="9"/>
        <v>0</v>
      </c>
      <c r="AW27" t="str">
        <f t="shared" si="10"/>
        <v>↗</v>
      </c>
      <c r="AX27" t="str">
        <f t="shared" si="11"/>
        <v>↗</v>
      </c>
      <c r="AY27" t="str">
        <f t="shared" si="12"/>
        <v>↗</v>
      </c>
      <c r="AZ27" t="str">
        <f t="shared" si="13"/>
        <v>↗</v>
      </c>
      <c r="BA27" t="str">
        <f t="shared" si="14"/>
        <v>↗</v>
      </c>
      <c r="BB27" t="str">
        <f t="shared" si="15"/>
        <v>↗</v>
      </c>
      <c r="BC27" t="str">
        <f t="shared" si="16"/>
        <v>↗</v>
      </c>
      <c r="BD27" t="str">
        <f t="shared" si="17"/>
        <v>↗</v>
      </c>
      <c r="BE27" t="str">
        <f t="shared" si="18"/>
        <v>↗</v>
      </c>
    </row>
    <row r="28" spans="1:57">
      <c r="A28">
        <v>861</v>
      </c>
      <c r="B28" t="s">
        <v>44</v>
      </c>
      <c r="D28" t="s">
        <v>45</v>
      </c>
      <c r="H28" s="28"/>
      <c r="I28" s="28"/>
      <c r="J28" s="28"/>
      <c r="K28" s="13"/>
      <c r="L28" s="14"/>
      <c r="M28" s="15"/>
      <c r="N28" s="13"/>
      <c r="O28" s="14"/>
      <c r="P28" s="15"/>
      <c r="Q28" s="13" t="s">
        <v>394</v>
      </c>
      <c r="R28" s="14" t="s">
        <v>402</v>
      </c>
      <c r="S28" s="15" t="s">
        <v>47</v>
      </c>
      <c r="T28" s="16"/>
      <c r="U28" s="17"/>
      <c r="V28" s="18"/>
      <c r="W28" s="16"/>
      <c r="X28" s="17"/>
      <c r="Y28" s="18"/>
      <c r="Z28" s="19"/>
      <c r="AA28" s="20"/>
      <c r="AB28" s="21"/>
      <c r="AC28" s="19"/>
      <c r="AD28" s="20"/>
      <c r="AE28" s="21"/>
      <c r="AF28" s="22"/>
      <c r="AG28" s="23"/>
      <c r="AH28" s="24"/>
      <c r="AI28" s="22"/>
      <c r="AJ28" s="23"/>
      <c r="AK28" s="24"/>
      <c r="AL28">
        <f t="shared" si="1"/>
        <v>1</v>
      </c>
      <c r="AM28">
        <f t="shared" si="2"/>
        <v>0</v>
      </c>
      <c r="AN28">
        <f t="shared" si="3"/>
        <v>0</v>
      </c>
      <c r="AO28">
        <f t="shared" si="4"/>
        <v>0</v>
      </c>
      <c r="AQ28">
        <f t="shared" si="5"/>
        <v>1</v>
      </c>
      <c r="AR28">
        <f t="shared" si="6"/>
        <v>0</v>
      </c>
      <c r="AS28">
        <f t="shared" si="7"/>
        <v>0</v>
      </c>
      <c r="AT28">
        <f t="shared" si="8"/>
        <v>0</v>
      </c>
      <c r="AU28">
        <f t="shared" si="9"/>
        <v>1</v>
      </c>
      <c r="AW28" t="str">
        <f t="shared" si="10"/>
        <v>↗</v>
      </c>
      <c r="AX28" t="str">
        <f t="shared" si="11"/>
        <v>↗</v>
      </c>
      <c r="AY28" t="str">
        <f t="shared" si="12"/>
        <v>↗</v>
      </c>
      <c r="AZ28" t="str">
        <f t="shared" si="13"/>
        <v>↗</v>
      </c>
      <c r="BA28" t="str">
        <f t="shared" si="14"/>
        <v>↗</v>
      </c>
      <c r="BB28" t="str">
        <f t="shared" si="15"/>
        <v>↗</v>
      </c>
      <c r="BC28" t="str">
        <f t="shared" si="16"/>
        <v>↗</v>
      </c>
      <c r="BD28" t="str">
        <f t="shared" si="17"/>
        <v>↗</v>
      </c>
      <c r="BE28" t="str">
        <f t="shared" si="18"/>
        <v>↗</v>
      </c>
    </row>
    <row r="29" spans="1:57">
      <c r="A29">
        <v>863</v>
      </c>
      <c r="H29" s="28"/>
      <c r="I29" s="28"/>
      <c r="J29" s="28"/>
      <c r="K29" s="13"/>
      <c r="L29" s="14"/>
      <c r="M29" s="15"/>
      <c r="N29" s="13"/>
      <c r="O29" s="14"/>
      <c r="P29" s="15"/>
      <c r="Q29" s="13" t="s">
        <v>196</v>
      </c>
      <c r="R29" s="14" t="s">
        <v>403</v>
      </c>
      <c r="S29" s="15"/>
      <c r="T29" s="16"/>
      <c r="U29" s="17"/>
      <c r="V29" s="18"/>
      <c r="W29" s="16"/>
      <c r="X29" s="17"/>
      <c r="Y29" s="18"/>
      <c r="Z29" s="19"/>
      <c r="AA29" s="20"/>
      <c r="AB29" s="21"/>
      <c r="AC29" s="19"/>
      <c r="AD29" s="20"/>
      <c r="AE29" s="21"/>
      <c r="AF29" s="22"/>
      <c r="AG29" s="23"/>
      <c r="AH29" s="24"/>
      <c r="AI29" s="22"/>
      <c r="AJ29" s="23"/>
      <c r="AK29" s="24"/>
      <c r="AL29">
        <f t="shared" si="1"/>
        <v>1</v>
      </c>
      <c r="AM29">
        <f t="shared" si="2"/>
        <v>0</v>
      </c>
      <c r="AN29">
        <f t="shared" si="3"/>
        <v>0</v>
      </c>
      <c r="AO29">
        <f t="shared" si="4"/>
        <v>0</v>
      </c>
      <c r="AQ29">
        <f t="shared" si="5"/>
        <v>1</v>
      </c>
      <c r="AR29">
        <f t="shared" si="6"/>
        <v>0</v>
      </c>
      <c r="AS29">
        <f t="shared" si="7"/>
        <v>0</v>
      </c>
      <c r="AT29">
        <f t="shared" si="8"/>
        <v>0</v>
      </c>
      <c r="AU29">
        <f t="shared" si="9"/>
        <v>1</v>
      </c>
      <c r="AW29" t="str">
        <f t="shared" si="10"/>
        <v>↗</v>
      </c>
      <c r="AX29" t="str">
        <f t="shared" si="11"/>
        <v>↗</v>
      </c>
      <c r="AY29" t="str">
        <f t="shared" si="12"/>
        <v>↗</v>
      </c>
      <c r="AZ29" t="str">
        <f t="shared" si="13"/>
        <v>↗</v>
      </c>
      <c r="BA29" t="str">
        <f t="shared" si="14"/>
        <v>↗</v>
      </c>
      <c r="BB29" t="str">
        <f t="shared" si="15"/>
        <v>↗</v>
      </c>
      <c r="BC29" t="str">
        <f t="shared" si="16"/>
        <v>↗</v>
      </c>
      <c r="BD29" t="str">
        <f t="shared" si="17"/>
        <v>↗</v>
      </c>
      <c r="BE29" t="str">
        <f t="shared" si="18"/>
        <v>↗</v>
      </c>
    </row>
    <row r="30" spans="1:57">
      <c r="A30">
        <v>868</v>
      </c>
      <c r="B30">
        <v>114581200</v>
      </c>
      <c r="D30" t="s">
        <v>40</v>
      </c>
      <c r="H30" s="28"/>
      <c r="I30" s="28"/>
      <c r="J30" s="28"/>
      <c r="K30" s="13"/>
      <c r="L30" s="14"/>
      <c r="M30" s="15"/>
      <c r="N30" s="13"/>
      <c r="O30" s="14"/>
      <c r="P30" s="15"/>
      <c r="Q30" s="13" t="s">
        <v>341</v>
      </c>
      <c r="R30" s="14" t="s">
        <v>382</v>
      </c>
      <c r="S30" s="15" t="s">
        <v>41</v>
      </c>
      <c r="T30" s="16"/>
      <c r="U30" s="17"/>
      <c r="V30" s="18"/>
      <c r="W30" s="16"/>
      <c r="X30" s="17"/>
      <c r="Y30" s="18"/>
      <c r="Z30" s="19"/>
      <c r="AA30" s="20"/>
      <c r="AB30" s="21"/>
      <c r="AC30" s="19"/>
      <c r="AD30" s="20"/>
      <c r="AE30" s="21"/>
      <c r="AF30" s="22"/>
      <c r="AG30" s="23"/>
      <c r="AH30" s="24"/>
      <c r="AI30" s="22"/>
      <c r="AJ30" s="23"/>
      <c r="AK30" s="24"/>
      <c r="AL30">
        <f t="shared" si="1"/>
        <v>1</v>
      </c>
      <c r="AM30">
        <f t="shared" si="2"/>
        <v>0</v>
      </c>
      <c r="AN30">
        <f t="shared" si="3"/>
        <v>0</v>
      </c>
      <c r="AO30">
        <f t="shared" si="4"/>
        <v>0</v>
      </c>
      <c r="AQ30">
        <f t="shared" si="5"/>
        <v>1</v>
      </c>
      <c r="AR30">
        <f t="shared" si="6"/>
        <v>0</v>
      </c>
      <c r="AS30">
        <f t="shared" si="7"/>
        <v>0</v>
      </c>
      <c r="AT30">
        <f t="shared" si="8"/>
        <v>0</v>
      </c>
      <c r="AU30">
        <f t="shared" si="9"/>
        <v>1</v>
      </c>
      <c r="AW30" t="str">
        <f t="shared" si="10"/>
        <v>↗</v>
      </c>
      <c r="AX30" t="str">
        <f t="shared" si="11"/>
        <v>↗</v>
      </c>
      <c r="AY30" t="str">
        <f t="shared" si="12"/>
        <v>↗</v>
      </c>
      <c r="AZ30" t="str">
        <f t="shared" si="13"/>
        <v>↗</v>
      </c>
      <c r="BA30" t="str">
        <f t="shared" si="14"/>
        <v>↗</v>
      </c>
      <c r="BB30" t="str">
        <f t="shared" si="15"/>
        <v>↗</v>
      </c>
      <c r="BC30" t="str">
        <f t="shared" si="16"/>
        <v>↗</v>
      </c>
      <c r="BD30" t="str">
        <f t="shared" si="17"/>
        <v>↗</v>
      </c>
      <c r="BE30" t="str">
        <f t="shared" si="18"/>
        <v>↗</v>
      </c>
    </row>
    <row r="31" spans="1:57">
      <c r="A31">
        <v>882</v>
      </c>
      <c r="B31">
        <v>47214882</v>
      </c>
      <c r="D31" t="s">
        <v>36</v>
      </c>
      <c r="H31" s="28"/>
      <c r="I31" s="28"/>
      <c r="J31" s="28"/>
      <c r="K31" s="13"/>
      <c r="L31" s="14"/>
      <c r="M31" s="15"/>
      <c r="N31" s="13"/>
      <c r="O31" s="14"/>
      <c r="P31" s="15"/>
      <c r="Q31" s="13" t="s">
        <v>338</v>
      </c>
      <c r="R31" s="14" t="s">
        <v>404</v>
      </c>
      <c r="S31" s="15" t="s">
        <v>37</v>
      </c>
      <c r="T31" s="16"/>
      <c r="U31" s="17"/>
      <c r="V31" s="18"/>
      <c r="W31" s="16"/>
      <c r="X31" s="17"/>
      <c r="Y31" s="18"/>
      <c r="Z31" s="19"/>
      <c r="AA31" s="20"/>
      <c r="AB31" s="21"/>
      <c r="AC31" s="19"/>
      <c r="AD31" s="20"/>
      <c r="AE31" s="21"/>
      <c r="AF31" s="22"/>
      <c r="AG31" s="23"/>
      <c r="AH31" s="24"/>
      <c r="AI31" s="22"/>
      <c r="AJ31" s="23"/>
      <c r="AK31" s="24"/>
      <c r="AL31">
        <f t="shared" si="1"/>
        <v>1</v>
      </c>
      <c r="AM31">
        <f t="shared" si="2"/>
        <v>0</v>
      </c>
      <c r="AN31">
        <f t="shared" si="3"/>
        <v>0</v>
      </c>
      <c r="AO31">
        <f t="shared" si="4"/>
        <v>0</v>
      </c>
      <c r="AQ31">
        <f t="shared" si="5"/>
        <v>1</v>
      </c>
      <c r="AR31">
        <f t="shared" si="6"/>
        <v>0</v>
      </c>
      <c r="AS31">
        <f t="shared" si="7"/>
        <v>0</v>
      </c>
      <c r="AT31">
        <f t="shared" si="8"/>
        <v>0</v>
      </c>
      <c r="AU31">
        <f t="shared" si="9"/>
        <v>1</v>
      </c>
      <c r="AW31" t="str">
        <f t="shared" si="10"/>
        <v>↗</v>
      </c>
      <c r="AX31" t="str">
        <f t="shared" si="11"/>
        <v>↗</v>
      </c>
      <c r="AY31" t="str">
        <f t="shared" si="12"/>
        <v>↗</v>
      </c>
      <c r="AZ31" t="str">
        <f t="shared" si="13"/>
        <v>↗</v>
      </c>
      <c r="BA31" t="str">
        <f t="shared" si="14"/>
        <v>↗</v>
      </c>
      <c r="BB31" t="str">
        <f t="shared" si="15"/>
        <v>↗</v>
      </c>
      <c r="BC31" t="str">
        <f t="shared" si="16"/>
        <v>↗</v>
      </c>
      <c r="BD31" t="str">
        <f t="shared" si="17"/>
        <v>↗</v>
      </c>
      <c r="BE31" t="str">
        <f t="shared" si="18"/>
        <v>↗</v>
      </c>
    </row>
    <row r="32" spans="1:57">
      <c r="A32">
        <v>888</v>
      </c>
      <c r="B32" t="s">
        <v>44</v>
      </c>
      <c r="D32" t="s">
        <v>45</v>
      </c>
      <c r="H32" s="28"/>
      <c r="I32" s="28"/>
      <c r="J32" s="28"/>
      <c r="K32" s="13"/>
      <c r="L32" s="14"/>
      <c r="M32" s="15"/>
      <c r="N32" s="13"/>
      <c r="O32" s="14"/>
      <c r="P32" s="15"/>
      <c r="Q32" s="13" t="s">
        <v>359</v>
      </c>
      <c r="R32" s="14" t="s">
        <v>405</v>
      </c>
      <c r="S32" s="15" t="s">
        <v>46</v>
      </c>
      <c r="T32" s="16"/>
      <c r="U32" s="17"/>
      <c r="V32" s="18"/>
      <c r="W32" s="16"/>
      <c r="X32" s="17"/>
      <c r="Y32" s="18"/>
      <c r="Z32" s="19"/>
      <c r="AA32" s="20"/>
      <c r="AB32" s="21"/>
      <c r="AC32" s="19"/>
      <c r="AD32" s="20"/>
      <c r="AE32" s="21"/>
      <c r="AF32" s="22"/>
      <c r="AG32" s="23"/>
      <c r="AH32" s="24"/>
      <c r="AI32" s="22"/>
      <c r="AJ32" s="23"/>
      <c r="AK32" s="24"/>
      <c r="AL32">
        <f t="shared" si="1"/>
        <v>1</v>
      </c>
      <c r="AM32">
        <f t="shared" si="2"/>
        <v>0</v>
      </c>
      <c r="AN32">
        <f t="shared" si="3"/>
        <v>0</v>
      </c>
      <c r="AO32">
        <f t="shared" si="4"/>
        <v>0</v>
      </c>
      <c r="AQ32">
        <f t="shared" si="5"/>
        <v>1</v>
      </c>
      <c r="AR32">
        <f t="shared" si="6"/>
        <v>0</v>
      </c>
      <c r="AS32">
        <f t="shared" si="7"/>
        <v>0</v>
      </c>
      <c r="AT32">
        <f t="shared" si="8"/>
        <v>0</v>
      </c>
      <c r="AU32">
        <f t="shared" si="9"/>
        <v>1</v>
      </c>
      <c r="AW32" t="str">
        <f t="shared" si="10"/>
        <v>↗</v>
      </c>
      <c r="AX32" t="str">
        <f t="shared" si="11"/>
        <v>↗</v>
      </c>
      <c r="AY32" t="str">
        <f t="shared" si="12"/>
        <v>↗</v>
      </c>
      <c r="AZ32" t="str">
        <f t="shared" si="13"/>
        <v>↗</v>
      </c>
      <c r="BA32" t="str">
        <f t="shared" si="14"/>
        <v>↗</v>
      </c>
      <c r="BB32" t="str">
        <f t="shared" si="15"/>
        <v>↗</v>
      </c>
      <c r="BC32" t="str">
        <f t="shared" si="16"/>
        <v>↗</v>
      </c>
      <c r="BD32" t="str">
        <f t="shared" si="17"/>
        <v>↗</v>
      </c>
      <c r="BE32" t="str">
        <f t="shared" si="18"/>
        <v>↗</v>
      </c>
    </row>
    <row r="33" spans="1:57">
      <c r="A33">
        <v>955</v>
      </c>
      <c r="H33" s="28" t="s">
        <v>302</v>
      </c>
      <c r="I33" s="28" t="s">
        <v>319</v>
      </c>
      <c r="J33" s="28"/>
      <c r="K33" s="13"/>
      <c r="L33" s="14"/>
      <c r="M33" s="15"/>
      <c r="N33" s="13"/>
      <c r="O33" s="14"/>
      <c r="P33" s="15"/>
      <c r="Q33" s="13"/>
      <c r="R33" s="14"/>
      <c r="S33" s="15"/>
      <c r="T33" s="16"/>
      <c r="U33" s="17"/>
      <c r="V33" s="18"/>
      <c r="W33" s="16"/>
      <c r="X33" s="17"/>
      <c r="Y33" s="18"/>
      <c r="Z33" s="19" t="s">
        <v>357</v>
      </c>
      <c r="AA33" s="20" t="s">
        <v>426</v>
      </c>
      <c r="AB33" s="21"/>
      <c r="AC33" s="19"/>
      <c r="AD33" s="20"/>
      <c r="AE33" s="21"/>
      <c r="AF33" s="22"/>
      <c r="AG33" s="23"/>
      <c r="AH33" s="24"/>
      <c r="AI33" s="22"/>
      <c r="AJ33" s="23"/>
      <c r="AK33" s="24"/>
      <c r="AL33">
        <f t="shared" si="1"/>
        <v>0</v>
      </c>
      <c r="AM33">
        <f t="shared" si="2"/>
        <v>0</v>
      </c>
      <c r="AN33">
        <f t="shared" si="3"/>
        <v>1</v>
      </c>
      <c r="AO33">
        <f t="shared" si="4"/>
        <v>0</v>
      </c>
      <c r="AQ33">
        <f t="shared" si="5"/>
        <v>0</v>
      </c>
      <c r="AR33">
        <f t="shared" si="6"/>
        <v>0</v>
      </c>
      <c r="AS33">
        <f t="shared" si="7"/>
        <v>1</v>
      </c>
      <c r="AT33">
        <f t="shared" si="8"/>
        <v>0</v>
      </c>
      <c r="AU33">
        <f t="shared" si="9"/>
        <v>1</v>
      </c>
      <c r="AW33" t="str">
        <f t="shared" si="10"/>
        <v>↗</v>
      </c>
      <c r="AX33" t="str">
        <f t="shared" si="11"/>
        <v>↗</v>
      </c>
      <c r="AY33" t="str">
        <f t="shared" si="12"/>
        <v>↗</v>
      </c>
      <c r="AZ33" t="str">
        <f t="shared" si="13"/>
        <v>↗</v>
      </c>
      <c r="BA33" t="str">
        <f t="shared" si="14"/>
        <v>↗</v>
      </c>
      <c r="BB33" t="str">
        <f t="shared" si="15"/>
        <v>↗</v>
      </c>
      <c r="BC33" t="str">
        <f t="shared" si="16"/>
        <v>↗</v>
      </c>
      <c r="BD33" t="str">
        <f t="shared" si="17"/>
        <v>↗</v>
      </c>
      <c r="BE33" t="str">
        <f t="shared" si="18"/>
        <v>↗</v>
      </c>
    </row>
    <row r="34" spans="1:57">
      <c r="A34">
        <v>961</v>
      </c>
      <c r="H34" s="28" t="s">
        <v>303</v>
      </c>
      <c r="I34" s="28" t="s">
        <v>320</v>
      </c>
      <c r="J34" s="28"/>
      <c r="K34" s="13"/>
      <c r="L34" s="14"/>
      <c r="M34" s="15"/>
      <c r="N34" s="13"/>
      <c r="O34" s="14"/>
      <c r="P34" s="15"/>
      <c r="Q34" s="13"/>
      <c r="R34" s="14"/>
      <c r="S34" s="15"/>
      <c r="T34" s="16"/>
      <c r="U34" s="17"/>
      <c r="V34" s="18"/>
      <c r="W34" s="16"/>
      <c r="X34" s="17"/>
      <c r="Y34" s="18"/>
      <c r="Z34" s="19"/>
      <c r="AA34" s="20"/>
      <c r="AB34" s="21"/>
      <c r="AC34" s="19"/>
      <c r="AD34" s="20"/>
      <c r="AE34" s="21"/>
      <c r="AF34" s="22"/>
      <c r="AG34" s="23"/>
      <c r="AH34" s="24"/>
      <c r="AI34" s="22"/>
      <c r="AJ34" s="23"/>
      <c r="AK34" s="24"/>
      <c r="AL34">
        <f t="shared" si="1"/>
        <v>0</v>
      </c>
      <c r="AM34">
        <f t="shared" si="2"/>
        <v>0</v>
      </c>
      <c r="AN34">
        <f t="shared" si="3"/>
        <v>0</v>
      </c>
      <c r="AO34">
        <f t="shared" si="4"/>
        <v>0</v>
      </c>
      <c r="AQ34">
        <f t="shared" si="5"/>
        <v>0</v>
      </c>
      <c r="AR34">
        <f t="shared" si="6"/>
        <v>0</v>
      </c>
      <c r="AS34">
        <f t="shared" si="7"/>
        <v>0</v>
      </c>
      <c r="AT34">
        <f t="shared" si="8"/>
        <v>0</v>
      </c>
      <c r="AU34">
        <f t="shared" si="9"/>
        <v>0</v>
      </c>
      <c r="AW34" t="str">
        <f t="shared" si="10"/>
        <v>↗</v>
      </c>
      <c r="AX34" t="str">
        <f t="shared" si="11"/>
        <v>↗</v>
      </c>
      <c r="AY34" t="str">
        <f t="shared" si="12"/>
        <v>↗</v>
      </c>
      <c r="AZ34" t="str">
        <f t="shared" si="13"/>
        <v>↗</v>
      </c>
      <c r="BA34" t="str">
        <f t="shared" si="14"/>
        <v>↗</v>
      </c>
      <c r="BB34" t="str">
        <f t="shared" si="15"/>
        <v>↗</v>
      </c>
      <c r="BC34" t="str">
        <f t="shared" si="16"/>
        <v>↗</v>
      </c>
      <c r="BD34" t="str">
        <f t="shared" si="17"/>
        <v>↗</v>
      </c>
      <c r="BE34" t="str">
        <f t="shared" si="18"/>
        <v>↗</v>
      </c>
    </row>
    <row r="35" spans="1:57">
      <c r="A35">
        <v>1007</v>
      </c>
      <c r="H35" s="28"/>
      <c r="I35" s="28"/>
      <c r="J35" s="28"/>
      <c r="K35" s="13"/>
      <c r="L35" s="14"/>
      <c r="M35" s="15"/>
      <c r="N35" s="13" t="s">
        <v>357</v>
      </c>
      <c r="O35" s="14" t="s">
        <v>370</v>
      </c>
      <c r="P35" s="15"/>
      <c r="Q35" s="13"/>
      <c r="R35" s="14"/>
      <c r="S35" s="15"/>
      <c r="T35" s="16" t="s">
        <v>339</v>
      </c>
      <c r="U35" s="17" t="s">
        <v>414</v>
      </c>
      <c r="V35" s="18"/>
      <c r="W35" s="16"/>
      <c r="X35" s="17"/>
      <c r="Y35" s="18"/>
      <c r="Z35" s="19"/>
      <c r="AA35" s="20"/>
      <c r="AB35" s="21"/>
      <c r="AC35" s="19"/>
      <c r="AD35" s="20"/>
      <c r="AE35" s="21"/>
      <c r="AF35" s="22"/>
      <c r="AG35" s="23"/>
      <c r="AH35" s="24"/>
      <c r="AI35" s="22"/>
      <c r="AJ35" s="23"/>
      <c r="AK35" s="24"/>
      <c r="AL35">
        <f t="shared" si="1"/>
        <v>1</v>
      </c>
      <c r="AM35">
        <f t="shared" si="2"/>
        <v>1</v>
      </c>
      <c r="AN35">
        <f t="shared" si="3"/>
        <v>0</v>
      </c>
      <c r="AO35">
        <f t="shared" si="4"/>
        <v>0</v>
      </c>
      <c r="AQ35">
        <f t="shared" si="5"/>
        <v>1</v>
      </c>
      <c r="AR35">
        <f t="shared" si="6"/>
        <v>1</v>
      </c>
      <c r="AS35">
        <f t="shared" si="7"/>
        <v>0</v>
      </c>
      <c r="AT35">
        <f t="shared" si="8"/>
        <v>0</v>
      </c>
      <c r="AU35">
        <f t="shared" si="9"/>
        <v>2</v>
      </c>
      <c r="AW35" t="str">
        <f t="shared" si="10"/>
        <v>↗</v>
      </c>
      <c r="AX35" t="str">
        <f t="shared" si="11"/>
        <v>↗</v>
      </c>
      <c r="AY35" t="str">
        <f t="shared" si="12"/>
        <v>↗</v>
      </c>
      <c r="AZ35" t="str">
        <f t="shared" si="13"/>
        <v>↗</v>
      </c>
      <c r="BA35" t="str">
        <f t="shared" si="14"/>
        <v>↗</v>
      </c>
      <c r="BB35" t="str">
        <f t="shared" si="15"/>
        <v>↗</v>
      </c>
      <c r="BC35" t="str">
        <f t="shared" si="16"/>
        <v>↗</v>
      </c>
      <c r="BD35" t="str">
        <f t="shared" si="17"/>
        <v>↗</v>
      </c>
      <c r="BE35" t="str">
        <f t="shared" si="18"/>
        <v>↗</v>
      </c>
    </row>
    <row r="36" spans="1:57">
      <c r="A36">
        <v>1012</v>
      </c>
      <c r="H36" s="28"/>
      <c r="I36" s="28"/>
      <c r="J36" s="28"/>
      <c r="K36" s="13" t="s">
        <v>334</v>
      </c>
      <c r="L36" s="14" t="s">
        <v>346</v>
      </c>
      <c r="M36" s="15"/>
      <c r="N36" s="13"/>
      <c r="O36" s="14"/>
      <c r="P36" s="15"/>
      <c r="Q36" s="13"/>
      <c r="R36" s="14"/>
      <c r="S36" s="15"/>
      <c r="T36" s="16"/>
      <c r="U36" s="17"/>
      <c r="V36" s="18"/>
      <c r="W36" s="16"/>
      <c r="X36" s="17"/>
      <c r="Y36" s="18"/>
      <c r="Z36" s="19"/>
      <c r="AA36" s="20"/>
      <c r="AB36" s="21"/>
      <c r="AC36" s="19"/>
      <c r="AD36" s="20"/>
      <c r="AE36" s="21"/>
      <c r="AF36" s="22"/>
      <c r="AG36" s="23"/>
      <c r="AH36" s="24"/>
      <c r="AI36" s="22"/>
      <c r="AJ36" s="23"/>
      <c r="AK36" s="24"/>
      <c r="AL36">
        <f t="shared" si="1"/>
        <v>1</v>
      </c>
      <c r="AM36">
        <f t="shared" si="2"/>
        <v>0</v>
      </c>
      <c r="AN36">
        <f t="shared" si="3"/>
        <v>0</v>
      </c>
      <c r="AO36">
        <f t="shared" si="4"/>
        <v>0</v>
      </c>
      <c r="AQ36">
        <f t="shared" si="5"/>
        <v>1</v>
      </c>
      <c r="AR36">
        <f t="shared" si="6"/>
        <v>0</v>
      </c>
      <c r="AS36">
        <f t="shared" si="7"/>
        <v>0</v>
      </c>
      <c r="AT36">
        <f t="shared" si="8"/>
        <v>0</v>
      </c>
      <c r="AU36">
        <f t="shared" si="9"/>
        <v>1</v>
      </c>
      <c r="AW36" t="str">
        <f t="shared" si="10"/>
        <v>↗</v>
      </c>
      <c r="AX36" t="str">
        <f t="shared" si="11"/>
        <v>↗</v>
      </c>
      <c r="AY36" t="str">
        <f t="shared" si="12"/>
        <v>↗</v>
      </c>
      <c r="AZ36" t="str">
        <f t="shared" si="13"/>
        <v>↗</v>
      </c>
      <c r="BA36" t="str">
        <f t="shared" si="14"/>
        <v>↗</v>
      </c>
      <c r="BB36" t="str">
        <f t="shared" si="15"/>
        <v>↗</v>
      </c>
      <c r="BC36" t="str">
        <f t="shared" si="16"/>
        <v>↗</v>
      </c>
      <c r="BD36" t="str">
        <f t="shared" si="17"/>
        <v>↗</v>
      </c>
      <c r="BE36" t="str">
        <f t="shared" si="18"/>
        <v>↗</v>
      </c>
    </row>
    <row r="37" spans="1:57">
      <c r="A37">
        <v>1143</v>
      </c>
      <c r="B37" t="s">
        <v>72</v>
      </c>
      <c r="D37" t="s">
        <v>73</v>
      </c>
      <c r="H37" s="28"/>
      <c r="I37" s="28"/>
      <c r="J37" s="28"/>
      <c r="K37" s="13"/>
      <c r="L37" s="14"/>
      <c r="M37" s="15"/>
      <c r="N37" s="13"/>
      <c r="O37" s="14"/>
      <c r="P37" s="15"/>
      <c r="Q37" s="13"/>
      <c r="R37" s="14"/>
      <c r="S37" s="15"/>
      <c r="T37" s="16"/>
      <c r="U37" s="17"/>
      <c r="V37" s="18"/>
      <c r="W37" s="16"/>
      <c r="X37" s="17"/>
      <c r="Y37" s="18"/>
      <c r="Z37" s="19"/>
      <c r="AA37" s="20"/>
      <c r="AB37" s="21"/>
      <c r="AC37" s="19" t="s">
        <v>437</v>
      </c>
      <c r="AD37" s="20" t="s">
        <v>372</v>
      </c>
      <c r="AE37" s="21" t="s">
        <v>75</v>
      </c>
      <c r="AF37" s="22"/>
      <c r="AG37" s="23"/>
      <c r="AH37" s="24"/>
      <c r="AI37" s="22"/>
      <c r="AJ37" s="23"/>
      <c r="AK37" s="24"/>
      <c r="AL37">
        <f t="shared" si="1"/>
        <v>0</v>
      </c>
      <c r="AM37">
        <f t="shared" si="2"/>
        <v>0</v>
      </c>
      <c r="AN37">
        <f t="shared" si="3"/>
        <v>1</v>
      </c>
      <c r="AO37">
        <f t="shared" si="4"/>
        <v>0</v>
      </c>
      <c r="AQ37">
        <f t="shared" si="5"/>
        <v>0</v>
      </c>
      <c r="AR37">
        <f t="shared" si="6"/>
        <v>0</v>
      </c>
      <c r="AS37">
        <f t="shared" si="7"/>
        <v>1</v>
      </c>
      <c r="AT37">
        <f t="shared" si="8"/>
        <v>0</v>
      </c>
      <c r="AU37">
        <f t="shared" si="9"/>
        <v>1</v>
      </c>
      <c r="AW37" t="str">
        <f t="shared" si="10"/>
        <v>↗</v>
      </c>
      <c r="AX37" t="str">
        <f t="shared" si="11"/>
        <v>↗</v>
      </c>
      <c r="AY37" t="str">
        <f t="shared" si="12"/>
        <v>↗</v>
      </c>
      <c r="AZ37" t="str">
        <f t="shared" si="13"/>
        <v>↗</v>
      </c>
      <c r="BA37" t="str">
        <f t="shared" si="14"/>
        <v>↗</v>
      </c>
      <c r="BB37" t="str">
        <f t="shared" si="15"/>
        <v>↗</v>
      </c>
      <c r="BC37" t="str">
        <f t="shared" si="16"/>
        <v>↗</v>
      </c>
      <c r="BD37" t="str">
        <f t="shared" si="17"/>
        <v>↗</v>
      </c>
      <c r="BE37" t="str">
        <f t="shared" si="18"/>
        <v>↗</v>
      </c>
    </row>
    <row r="38" spans="1:57">
      <c r="A38">
        <v>1191</v>
      </c>
      <c r="H38" s="28"/>
      <c r="I38" s="28"/>
      <c r="J38" s="28"/>
      <c r="K38" s="13"/>
      <c r="L38" s="14"/>
      <c r="M38" s="15"/>
      <c r="N38" s="13"/>
      <c r="O38" s="14"/>
      <c r="P38" s="15"/>
      <c r="Q38" s="13"/>
      <c r="R38" s="14"/>
      <c r="S38" s="15"/>
      <c r="T38" s="16"/>
      <c r="U38" s="17"/>
      <c r="V38" s="18"/>
      <c r="W38" s="16"/>
      <c r="X38" s="17"/>
      <c r="Y38" s="18"/>
      <c r="Z38" s="19"/>
      <c r="AA38" s="20"/>
      <c r="AB38" s="21"/>
      <c r="AC38" s="19" t="s">
        <v>340</v>
      </c>
      <c r="AD38" s="20" t="s">
        <v>346</v>
      </c>
      <c r="AE38" s="21"/>
      <c r="AF38" s="22"/>
      <c r="AG38" s="23"/>
      <c r="AH38" s="24"/>
      <c r="AI38" s="22"/>
      <c r="AJ38" s="23"/>
      <c r="AK38" s="24"/>
      <c r="AL38">
        <f t="shared" si="1"/>
        <v>0</v>
      </c>
      <c r="AM38">
        <f t="shared" si="2"/>
        <v>0</v>
      </c>
      <c r="AN38">
        <f t="shared" si="3"/>
        <v>1</v>
      </c>
      <c r="AO38">
        <f t="shared" si="4"/>
        <v>0</v>
      </c>
      <c r="AQ38">
        <f t="shared" si="5"/>
        <v>0</v>
      </c>
      <c r="AR38">
        <f t="shared" si="6"/>
        <v>0</v>
      </c>
      <c r="AS38">
        <f t="shared" si="7"/>
        <v>1</v>
      </c>
      <c r="AT38">
        <f t="shared" si="8"/>
        <v>0</v>
      </c>
      <c r="AU38">
        <f t="shared" si="9"/>
        <v>1</v>
      </c>
      <c r="AW38" t="str">
        <f t="shared" si="10"/>
        <v>↗</v>
      </c>
      <c r="AX38" t="str">
        <f t="shared" si="11"/>
        <v>↗</v>
      </c>
      <c r="AY38" t="str">
        <f t="shared" si="12"/>
        <v>↗</v>
      </c>
      <c r="AZ38" t="str">
        <f t="shared" si="13"/>
        <v>↗</v>
      </c>
      <c r="BA38" t="str">
        <f t="shared" si="14"/>
        <v>↗</v>
      </c>
      <c r="BB38" t="str">
        <f t="shared" si="15"/>
        <v>↗</v>
      </c>
      <c r="BC38" t="str">
        <f t="shared" si="16"/>
        <v>↗</v>
      </c>
      <c r="BD38" t="str">
        <f t="shared" si="17"/>
        <v>↗</v>
      </c>
      <c r="BE38" t="str">
        <f t="shared" si="18"/>
        <v>↗</v>
      </c>
    </row>
    <row r="39" spans="1:57">
      <c r="A39">
        <v>1207</v>
      </c>
      <c r="B39">
        <v>42036</v>
      </c>
      <c r="D39" t="s">
        <v>93</v>
      </c>
      <c r="H39" s="28"/>
      <c r="I39" s="28"/>
      <c r="J39" s="28"/>
      <c r="K39" s="13"/>
      <c r="L39" s="14"/>
      <c r="M39" s="15"/>
      <c r="N39" s="13"/>
      <c r="O39" s="14"/>
      <c r="P39" s="15"/>
      <c r="Q39" s="13"/>
      <c r="R39" s="14"/>
      <c r="S39" s="15"/>
      <c r="T39" s="16"/>
      <c r="U39" s="17"/>
      <c r="V39" s="18"/>
      <c r="W39" s="16"/>
      <c r="X39" s="17"/>
      <c r="Y39" s="18"/>
      <c r="Z39" s="19"/>
      <c r="AA39" s="20"/>
      <c r="AB39" s="21"/>
      <c r="AC39" s="19"/>
      <c r="AD39" s="20"/>
      <c r="AE39" s="21"/>
      <c r="AF39" s="22"/>
      <c r="AG39" s="23"/>
      <c r="AH39" s="24"/>
      <c r="AI39" s="22" t="s">
        <v>458</v>
      </c>
      <c r="AJ39" s="23" t="s">
        <v>464</v>
      </c>
      <c r="AK39" s="24" t="s">
        <v>95</v>
      </c>
      <c r="AL39">
        <f t="shared" si="1"/>
        <v>0</v>
      </c>
      <c r="AM39">
        <f t="shared" si="2"/>
        <v>0</v>
      </c>
      <c r="AN39">
        <f t="shared" si="3"/>
        <v>0</v>
      </c>
      <c r="AO39">
        <f t="shared" si="4"/>
        <v>1</v>
      </c>
      <c r="AQ39">
        <f t="shared" si="5"/>
        <v>0</v>
      </c>
      <c r="AR39">
        <f t="shared" si="6"/>
        <v>0</v>
      </c>
      <c r="AS39">
        <f t="shared" si="7"/>
        <v>0</v>
      </c>
      <c r="AT39">
        <f t="shared" si="8"/>
        <v>1</v>
      </c>
      <c r="AU39">
        <f t="shared" si="9"/>
        <v>1</v>
      </c>
      <c r="AW39" t="str">
        <f t="shared" si="10"/>
        <v>↗</v>
      </c>
      <c r="AX39" t="str">
        <f t="shared" si="11"/>
        <v>↗</v>
      </c>
      <c r="AY39" t="str">
        <f t="shared" si="12"/>
        <v>↗</v>
      </c>
      <c r="AZ39" t="str">
        <f t="shared" si="13"/>
        <v>↗</v>
      </c>
      <c r="BA39" t="str">
        <f t="shared" si="14"/>
        <v>↗</v>
      </c>
      <c r="BB39" t="str">
        <f t="shared" si="15"/>
        <v>↗</v>
      </c>
      <c r="BC39" t="str">
        <f t="shared" si="16"/>
        <v>↗</v>
      </c>
      <c r="BD39" t="str">
        <f t="shared" si="17"/>
        <v>↗</v>
      </c>
      <c r="BE39" t="str">
        <f t="shared" si="18"/>
        <v>↗</v>
      </c>
    </row>
    <row r="40" spans="1:57">
      <c r="A40">
        <v>1229</v>
      </c>
      <c r="H40" s="28" t="s">
        <v>304</v>
      </c>
      <c r="I40" s="28" t="s">
        <v>321</v>
      </c>
      <c r="J40" s="28"/>
      <c r="K40" s="13" t="s">
        <v>335</v>
      </c>
      <c r="L40" s="14" t="s">
        <v>347</v>
      </c>
      <c r="M40" s="15"/>
      <c r="N40" s="13"/>
      <c r="O40" s="14"/>
      <c r="P40" s="15"/>
      <c r="Q40" s="13" t="s">
        <v>308</v>
      </c>
      <c r="R40" s="14" t="s">
        <v>406</v>
      </c>
      <c r="S40" s="15"/>
      <c r="T40" s="16"/>
      <c r="U40" s="17"/>
      <c r="V40" s="18"/>
      <c r="W40" s="16" t="s">
        <v>334</v>
      </c>
      <c r="X40" s="17" t="s">
        <v>346</v>
      </c>
      <c r="Y40" s="18"/>
      <c r="Z40" s="19"/>
      <c r="AA40" s="20"/>
      <c r="AB40" s="21"/>
      <c r="AC40" s="19"/>
      <c r="AD40" s="20"/>
      <c r="AE40" s="21"/>
      <c r="AF40" s="22"/>
      <c r="AG40" s="23"/>
      <c r="AH40" s="24"/>
      <c r="AI40" s="22"/>
      <c r="AJ40" s="23"/>
      <c r="AK40" s="24"/>
      <c r="AL40">
        <f t="shared" si="1"/>
        <v>2</v>
      </c>
      <c r="AM40">
        <f t="shared" si="2"/>
        <v>1</v>
      </c>
      <c r="AN40">
        <f t="shared" si="3"/>
        <v>0</v>
      </c>
      <c r="AO40">
        <f t="shared" si="4"/>
        <v>0</v>
      </c>
      <c r="AQ40">
        <f t="shared" si="5"/>
        <v>1</v>
      </c>
      <c r="AR40">
        <f t="shared" si="6"/>
        <v>1</v>
      </c>
      <c r="AS40">
        <f t="shared" si="7"/>
        <v>0</v>
      </c>
      <c r="AT40">
        <f t="shared" si="8"/>
        <v>0</v>
      </c>
      <c r="AU40">
        <f t="shared" si="9"/>
        <v>2</v>
      </c>
      <c r="AW40" t="str">
        <f t="shared" si="10"/>
        <v>↗</v>
      </c>
      <c r="AX40" t="str">
        <f t="shared" si="11"/>
        <v>↗</v>
      </c>
      <c r="AY40" t="str">
        <f t="shared" si="12"/>
        <v>↗</v>
      </c>
      <c r="AZ40" t="str">
        <f t="shared" si="13"/>
        <v>↗</v>
      </c>
      <c r="BA40" t="str">
        <f t="shared" si="14"/>
        <v>↗</v>
      </c>
      <c r="BB40" t="str">
        <f t="shared" si="15"/>
        <v>↗</v>
      </c>
      <c r="BC40" t="str">
        <f t="shared" si="16"/>
        <v>↗</v>
      </c>
      <c r="BD40" t="str">
        <f t="shared" si="17"/>
        <v>↗</v>
      </c>
      <c r="BE40" t="str">
        <f t="shared" si="18"/>
        <v>↗</v>
      </c>
    </row>
    <row r="41" spans="1:57">
      <c r="A41">
        <v>1243</v>
      </c>
      <c r="H41" s="28"/>
      <c r="I41" s="28"/>
      <c r="J41" s="28"/>
      <c r="K41" s="13"/>
      <c r="L41" s="14"/>
      <c r="M41" s="15"/>
      <c r="N41" s="13"/>
      <c r="O41" s="14"/>
      <c r="P41" s="15"/>
      <c r="Q41" s="13"/>
      <c r="R41" s="14"/>
      <c r="S41" s="15"/>
      <c r="T41" s="16"/>
      <c r="U41" s="17"/>
      <c r="V41" s="18"/>
      <c r="W41" s="16"/>
      <c r="X41" s="17"/>
      <c r="Y41" s="18"/>
      <c r="Z41" s="19" t="s">
        <v>359</v>
      </c>
      <c r="AA41" s="20" t="s">
        <v>427</v>
      </c>
      <c r="AB41" s="21"/>
      <c r="AC41" s="19"/>
      <c r="AD41" s="20"/>
      <c r="AE41" s="21"/>
      <c r="AF41" s="22"/>
      <c r="AG41" s="23"/>
      <c r="AH41" s="24"/>
      <c r="AI41" s="22"/>
      <c r="AJ41" s="23"/>
      <c r="AK41" s="24"/>
      <c r="AL41">
        <f t="shared" si="1"/>
        <v>0</v>
      </c>
      <c r="AM41">
        <f t="shared" si="2"/>
        <v>0</v>
      </c>
      <c r="AN41">
        <f t="shared" si="3"/>
        <v>1</v>
      </c>
      <c r="AO41">
        <f t="shared" si="4"/>
        <v>0</v>
      </c>
      <c r="AQ41">
        <f t="shared" si="5"/>
        <v>0</v>
      </c>
      <c r="AR41">
        <f t="shared" si="6"/>
        <v>0</v>
      </c>
      <c r="AS41">
        <f t="shared" si="7"/>
        <v>1</v>
      </c>
      <c r="AT41">
        <f t="shared" si="8"/>
        <v>0</v>
      </c>
      <c r="AU41">
        <f t="shared" si="9"/>
        <v>1</v>
      </c>
      <c r="AW41" t="str">
        <f t="shared" si="10"/>
        <v>↗</v>
      </c>
      <c r="AX41" t="str">
        <f t="shared" si="11"/>
        <v>↗</v>
      </c>
      <c r="AY41" t="str">
        <f t="shared" si="12"/>
        <v>↗</v>
      </c>
      <c r="AZ41" t="str">
        <f t="shared" si="13"/>
        <v>↗</v>
      </c>
      <c r="BA41" t="str">
        <f t="shared" si="14"/>
        <v>↗</v>
      </c>
      <c r="BB41" t="str">
        <f t="shared" si="15"/>
        <v>↗</v>
      </c>
      <c r="BC41" t="str">
        <f t="shared" si="16"/>
        <v>↗</v>
      </c>
      <c r="BD41" t="str">
        <f t="shared" si="17"/>
        <v>↗</v>
      </c>
      <c r="BE41" t="str">
        <f t="shared" si="18"/>
        <v>↗</v>
      </c>
    </row>
    <row r="42" spans="1:57">
      <c r="A42">
        <v>1257</v>
      </c>
      <c r="H42" s="28"/>
      <c r="I42" s="28"/>
      <c r="J42" s="28"/>
      <c r="K42" s="13"/>
      <c r="L42" s="14"/>
      <c r="M42" s="15"/>
      <c r="N42" s="13"/>
      <c r="O42" s="14"/>
      <c r="P42" s="15"/>
      <c r="Q42" s="13"/>
      <c r="R42" s="14"/>
      <c r="S42" s="15"/>
      <c r="T42" s="16"/>
      <c r="U42" s="17"/>
      <c r="V42" s="18"/>
      <c r="W42" s="16"/>
      <c r="X42" s="17"/>
      <c r="Y42" s="18"/>
      <c r="Z42" s="19"/>
      <c r="AA42" s="20"/>
      <c r="AB42" s="21"/>
      <c r="AC42" s="19"/>
      <c r="AD42" s="20"/>
      <c r="AE42" s="21"/>
      <c r="AF42" s="22"/>
      <c r="AG42" s="23"/>
      <c r="AH42" s="24"/>
      <c r="AI42" s="22" t="s">
        <v>394</v>
      </c>
      <c r="AJ42" s="23" t="s">
        <v>465</v>
      </c>
      <c r="AK42" s="24"/>
      <c r="AL42">
        <f t="shared" si="1"/>
        <v>0</v>
      </c>
      <c r="AM42">
        <f t="shared" si="2"/>
        <v>0</v>
      </c>
      <c r="AN42">
        <f t="shared" si="3"/>
        <v>0</v>
      </c>
      <c r="AO42">
        <f t="shared" si="4"/>
        <v>1</v>
      </c>
      <c r="AQ42">
        <f t="shared" si="5"/>
        <v>0</v>
      </c>
      <c r="AR42">
        <f t="shared" si="6"/>
        <v>0</v>
      </c>
      <c r="AS42">
        <f t="shared" si="7"/>
        <v>0</v>
      </c>
      <c r="AT42">
        <f t="shared" si="8"/>
        <v>1</v>
      </c>
      <c r="AU42">
        <f t="shared" si="9"/>
        <v>1</v>
      </c>
      <c r="AW42" t="str">
        <f t="shared" si="10"/>
        <v>↗</v>
      </c>
      <c r="AX42" t="str">
        <f t="shared" si="11"/>
        <v>↗</v>
      </c>
      <c r="AY42" t="str">
        <f t="shared" si="12"/>
        <v>↗</v>
      </c>
      <c r="AZ42" t="str">
        <f t="shared" si="13"/>
        <v>↗</v>
      </c>
      <c r="BA42" t="str">
        <f t="shared" si="14"/>
        <v>↗</v>
      </c>
      <c r="BB42" t="str">
        <f t="shared" si="15"/>
        <v>↗</v>
      </c>
      <c r="BC42" t="str">
        <f t="shared" si="16"/>
        <v>↗</v>
      </c>
      <c r="BD42" t="str">
        <f t="shared" si="17"/>
        <v>↗</v>
      </c>
      <c r="BE42" t="str">
        <f t="shared" si="18"/>
        <v>↗</v>
      </c>
    </row>
    <row r="43" spans="1:57">
      <c r="A43">
        <v>1265</v>
      </c>
      <c r="B43" s="32">
        <v>50812449</v>
      </c>
      <c r="C43" s="32"/>
      <c r="D43" s="32" t="s">
        <v>56</v>
      </c>
      <c r="E43" s="32"/>
      <c r="F43" s="32"/>
      <c r="G43" s="32"/>
      <c r="H43" s="28"/>
      <c r="I43" s="28"/>
      <c r="J43" s="28"/>
      <c r="K43" s="13"/>
      <c r="L43" s="14"/>
      <c r="M43" s="15"/>
      <c r="N43" s="13" t="s">
        <v>335</v>
      </c>
      <c r="O43" s="14" t="s">
        <v>342</v>
      </c>
      <c r="P43" s="15" t="s">
        <v>57</v>
      </c>
      <c r="Q43" s="13"/>
      <c r="R43" s="14"/>
      <c r="S43" s="15"/>
      <c r="T43" s="16"/>
      <c r="U43" s="17"/>
      <c r="V43" s="18"/>
      <c r="W43" s="16"/>
      <c r="X43" s="17"/>
      <c r="Y43" s="18"/>
      <c r="Z43" s="19"/>
      <c r="AA43" s="20"/>
      <c r="AB43" s="21"/>
      <c r="AC43" s="19"/>
      <c r="AD43" s="20"/>
      <c r="AE43" s="21"/>
      <c r="AF43" s="22"/>
      <c r="AG43" s="23"/>
      <c r="AH43" s="24"/>
      <c r="AI43" s="22"/>
      <c r="AJ43" s="23"/>
      <c r="AK43" s="24"/>
      <c r="AL43">
        <f t="shared" si="1"/>
        <v>1</v>
      </c>
      <c r="AM43">
        <f t="shared" si="2"/>
        <v>0</v>
      </c>
      <c r="AN43">
        <f t="shared" si="3"/>
        <v>0</v>
      </c>
      <c r="AO43">
        <f t="shared" si="4"/>
        <v>0</v>
      </c>
      <c r="AQ43">
        <f t="shared" si="5"/>
        <v>1</v>
      </c>
      <c r="AR43">
        <f t="shared" si="6"/>
        <v>0</v>
      </c>
      <c r="AS43">
        <f t="shared" si="7"/>
        <v>0</v>
      </c>
      <c r="AT43">
        <f t="shared" si="8"/>
        <v>0</v>
      </c>
      <c r="AU43">
        <f t="shared" si="9"/>
        <v>1</v>
      </c>
      <c r="AW43" t="str">
        <f t="shared" si="10"/>
        <v>↗</v>
      </c>
      <c r="AX43" t="str">
        <f t="shared" si="11"/>
        <v>↗</v>
      </c>
      <c r="AY43" t="str">
        <f t="shared" si="12"/>
        <v>↗</v>
      </c>
      <c r="AZ43" t="str">
        <f t="shared" si="13"/>
        <v>↗</v>
      </c>
      <c r="BA43" t="str">
        <f t="shared" si="14"/>
        <v>↗</v>
      </c>
      <c r="BB43" t="str">
        <f t="shared" si="15"/>
        <v>↗</v>
      </c>
      <c r="BC43" t="str">
        <f t="shared" si="16"/>
        <v>↗</v>
      </c>
      <c r="BD43" t="str">
        <f t="shared" si="17"/>
        <v>↗</v>
      </c>
      <c r="BE43" t="str">
        <f t="shared" si="18"/>
        <v>↗</v>
      </c>
    </row>
    <row r="44" spans="1:57">
      <c r="A44">
        <v>1275</v>
      </c>
      <c r="H44" s="28"/>
      <c r="I44" s="28"/>
      <c r="J44" s="28"/>
      <c r="K44" s="13"/>
      <c r="L44" s="14"/>
      <c r="M44" s="15"/>
      <c r="N44" s="13" t="s">
        <v>357</v>
      </c>
      <c r="O44" s="14" t="s">
        <v>371</v>
      </c>
      <c r="P44" s="15"/>
      <c r="Q44" s="13"/>
      <c r="R44" s="14"/>
      <c r="S44" s="15"/>
      <c r="T44" s="16"/>
      <c r="U44" s="17"/>
      <c r="V44" s="18"/>
      <c r="W44" s="16"/>
      <c r="X44" s="17"/>
      <c r="Y44" s="18"/>
      <c r="Z44" s="19"/>
      <c r="AA44" s="20"/>
      <c r="AB44" s="21"/>
      <c r="AC44" s="19"/>
      <c r="AD44" s="20"/>
      <c r="AE44" s="21"/>
      <c r="AF44" s="22"/>
      <c r="AG44" s="23"/>
      <c r="AH44" s="24"/>
      <c r="AI44" s="22"/>
      <c r="AJ44" s="23"/>
      <c r="AK44" s="24"/>
      <c r="AL44">
        <f t="shared" si="1"/>
        <v>1</v>
      </c>
      <c r="AM44">
        <f t="shared" si="2"/>
        <v>0</v>
      </c>
      <c r="AN44">
        <f t="shared" si="3"/>
        <v>0</v>
      </c>
      <c r="AO44">
        <f t="shared" si="4"/>
        <v>0</v>
      </c>
      <c r="AQ44">
        <f t="shared" si="5"/>
        <v>1</v>
      </c>
      <c r="AR44">
        <f t="shared" si="6"/>
        <v>0</v>
      </c>
      <c r="AS44">
        <f t="shared" si="7"/>
        <v>0</v>
      </c>
      <c r="AT44">
        <f t="shared" si="8"/>
        <v>0</v>
      </c>
      <c r="AU44">
        <f t="shared" si="9"/>
        <v>1</v>
      </c>
      <c r="AW44" t="str">
        <f t="shared" si="10"/>
        <v>↗</v>
      </c>
      <c r="AX44" t="str">
        <f t="shared" si="11"/>
        <v>↗</v>
      </c>
      <c r="AY44" t="str">
        <f t="shared" si="12"/>
        <v>↗</v>
      </c>
      <c r="AZ44" t="str">
        <f t="shared" si="13"/>
        <v>↗</v>
      </c>
      <c r="BA44" t="str">
        <f t="shared" si="14"/>
        <v>↗</v>
      </c>
      <c r="BB44" t="str">
        <f t="shared" si="15"/>
        <v>↗</v>
      </c>
      <c r="BC44" t="str">
        <f t="shared" si="16"/>
        <v>↗</v>
      </c>
      <c r="BD44" t="str">
        <f t="shared" si="17"/>
        <v>↗</v>
      </c>
      <c r="BE44" t="str">
        <f t="shared" si="18"/>
        <v>↗</v>
      </c>
    </row>
    <row r="45" spans="1:57">
      <c r="A45">
        <v>1281</v>
      </c>
      <c r="B45">
        <v>30315803</v>
      </c>
      <c r="D45" t="s">
        <v>96</v>
      </c>
      <c r="H45" s="28"/>
      <c r="I45" s="28"/>
      <c r="J45" s="28"/>
      <c r="K45" s="13"/>
      <c r="L45" s="14"/>
      <c r="M45" s="15"/>
      <c r="N45" s="13"/>
      <c r="O45" s="14"/>
      <c r="P45" s="15"/>
      <c r="Q45" s="13"/>
      <c r="R45" s="14"/>
      <c r="S45" s="15"/>
      <c r="T45" s="16"/>
      <c r="U45" s="17"/>
      <c r="V45" s="18"/>
      <c r="W45" s="16"/>
      <c r="X45" s="17"/>
      <c r="Y45" s="18"/>
      <c r="Z45" s="19"/>
      <c r="AA45" s="20"/>
      <c r="AB45" s="21"/>
      <c r="AC45" s="19"/>
      <c r="AD45" s="20"/>
      <c r="AE45" s="21"/>
      <c r="AF45" s="22"/>
      <c r="AG45" s="23"/>
      <c r="AH45" s="24"/>
      <c r="AI45" s="22" t="s">
        <v>365</v>
      </c>
      <c r="AJ45" s="23" t="s">
        <v>466</v>
      </c>
      <c r="AK45" s="24" t="s">
        <v>97</v>
      </c>
      <c r="AL45">
        <f t="shared" si="1"/>
        <v>0</v>
      </c>
      <c r="AM45">
        <f t="shared" si="2"/>
        <v>0</v>
      </c>
      <c r="AN45">
        <f t="shared" si="3"/>
        <v>0</v>
      </c>
      <c r="AO45">
        <f t="shared" si="4"/>
        <v>1</v>
      </c>
      <c r="AQ45">
        <f t="shared" si="5"/>
        <v>0</v>
      </c>
      <c r="AR45">
        <f t="shared" si="6"/>
        <v>0</v>
      </c>
      <c r="AS45">
        <f t="shared" si="7"/>
        <v>0</v>
      </c>
      <c r="AT45">
        <f t="shared" si="8"/>
        <v>1</v>
      </c>
      <c r="AU45">
        <f t="shared" si="9"/>
        <v>1</v>
      </c>
      <c r="AW45" t="str">
        <f t="shared" si="10"/>
        <v>↗</v>
      </c>
      <c r="AX45" t="str">
        <f t="shared" si="11"/>
        <v>↗</v>
      </c>
      <c r="AY45" t="str">
        <f t="shared" si="12"/>
        <v>↗</v>
      </c>
      <c r="AZ45" t="str">
        <f t="shared" si="13"/>
        <v>↗</v>
      </c>
      <c r="BA45" t="str">
        <f t="shared" si="14"/>
        <v>↗</v>
      </c>
      <c r="BB45" t="str">
        <f t="shared" si="15"/>
        <v>↗</v>
      </c>
      <c r="BC45" t="str">
        <f t="shared" si="16"/>
        <v>↗</v>
      </c>
      <c r="BD45" t="str">
        <f t="shared" si="17"/>
        <v>↗</v>
      </c>
      <c r="BE45" t="str">
        <f t="shared" si="18"/>
        <v>↗</v>
      </c>
    </row>
    <row r="46" spans="1:57">
      <c r="A46">
        <v>1352</v>
      </c>
      <c r="B46">
        <v>121490637</v>
      </c>
      <c r="D46" t="s">
        <v>54</v>
      </c>
      <c r="H46" s="28"/>
      <c r="I46" s="28"/>
      <c r="J46" s="28"/>
      <c r="K46" s="13"/>
      <c r="L46" s="14"/>
      <c r="M46" s="15"/>
      <c r="N46" s="13" t="s">
        <v>340</v>
      </c>
      <c r="O46" s="14" t="s">
        <v>372</v>
      </c>
      <c r="P46" s="15" t="s">
        <v>55</v>
      </c>
      <c r="Q46" s="13"/>
      <c r="R46" s="14"/>
      <c r="S46" s="15"/>
      <c r="T46" s="16"/>
      <c r="U46" s="17"/>
      <c r="V46" s="18"/>
      <c r="W46" s="16"/>
      <c r="X46" s="17"/>
      <c r="Y46" s="18"/>
      <c r="Z46" s="19"/>
      <c r="AA46" s="20"/>
      <c r="AB46" s="21"/>
      <c r="AC46" s="19"/>
      <c r="AD46" s="20"/>
      <c r="AE46" s="21"/>
      <c r="AF46" s="22"/>
      <c r="AG46" s="23"/>
      <c r="AH46" s="24"/>
      <c r="AI46" s="22"/>
      <c r="AJ46" s="23"/>
      <c r="AK46" s="24"/>
      <c r="AL46">
        <f t="shared" si="1"/>
        <v>1</v>
      </c>
      <c r="AM46">
        <f t="shared" si="2"/>
        <v>0</v>
      </c>
      <c r="AN46">
        <f t="shared" si="3"/>
        <v>0</v>
      </c>
      <c r="AO46">
        <f t="shared" si="4"/>
        <v>0</v>
      </c>
      <c r="AQ46">
        <f t="shared" si="5"/>
        <v>1</v>
      </c>
      <c r="AR46">
        <f t="shared" si="6"/>
        <v>0</v>
      </c>
      <c r="AS46">
        <f t="shared" si="7"/>
        <v>0</v>
      </c>
      <c r="AT46">
        <f t="shared" si="8"/>
        <v>0</v>
      </c>
      <c r="AU46">
        <f t="shared" si="9"/>
        <v>1</v>
      </c>
      <c r="AW46" t="str">
        <f t="shared" si="10"/>
        <v>↗</v>
      </c>
      <c r="AX46" t="str">
        <f t="shared" si="11"/>
        <v>↗</v>
      </c>
      <c r="AY46" t="str">
        <f t="shared" si="12"/>
        <v>↗</v>
      </c>
      <c r="AZ46" t="str">
        <f t="shared" si="13"/>
        <v>↗</v>
      </c>
      <c r="BA46" t="str">
        <f t="shared" si="14"/>
        <v>↗</v>
      </c>
      <c r="BB46" t="str">
        <f t="shared" si="15"/>
        <v>↗</v>
      </c>
      <c r="BC46" t="str">
        <f t="shared" si="16"/>
        <v>↗</v>
      </c>
      <c r="BD46" t="str">
        <f t="shared" si="17"/>
        <v>↗</v>
      </c>
      <c r="BE46" t="str">
        <f t="shared" si="18"/>
        <v>↗</v>
      </c>
    </row>
    <row r="47" spans="1:57">
      <c r="A47">
        <v>1366</v>
      </c>
      <c r="H47" s="28"/>
      <c r="I47" s="28"/>
      <c r="J47" s="28"/>
      <c r="K47" s="13"/>
      <c r="L47" s="14"/>
      <c r="M47" s="15"/>
      <c r="N47" s="13"/>
      <c r="O47" s="14"/>
      <c r="P47" s="15"/>
      <c r="Q47" s="13"/>
      <c r="R47" s="14"/>
      <c r="S47" s="15"/>
      <c r="T47" s="16"/>
      <c r="U47" s="17"/>
      <c r="V47" s="18"/>
      <c r="W47" s="16"/>
      <c r="X47" s="17"/>
      <c r="Y47" s="18"/>
      <c r="Z47" s="19"/>
      <c r="AA47" s="20"/>
      <c r="AB47" s="21"/>
      <c r="AC47" s="19"/>
      <c r="AD47" s="20"/>
      <c r="AE47" s="21"/>
      <c r="AF47" s="22"/>
      <c r="AG47" s="23"/>
      <c r="AH47" s="24"/>
      <c r="AI47" s="22" t="s">
        <v>303</v>
      </c>
      <c r="AJ47" s="23" t="s">
        <v>467</v>
      </c>
      <c r="AK47" s="24"/>
      <c r="AL47">
        <f t="shared" si="1"/>
        <v>0</v>
      </c>
      <c r="AM47">
        <f t="shared" si="2"/>
        <v>0</v>
      </c>
      <c r="AN47">
        <f t="shared" si="3"/>
        <v>0</v>
      </c>
      <c r="AO47">
        <f t="shared" si="4"/>
        <v>1</v>
      </c>
      <c r="AQ47">
        <f t="shared" si="5"/>
        <v>0</v>
      </c>
      <c r="AR47">
        <f t="shared" si="6"/>
        <v>0</v>
      </c>
      <c r="AS47">
        <f t="shared" si="7"/>
        <v>0</v>
      </c>
      <c r="AT47">
        <f t="shared" si="8"/>
        <v>1</v>
      </c>
      <c r="AU47">
        <f t="shared" si="9"/>
        <v>1</v>
      </c>
      <c r="AW47" t="str">
        <f t="shared" si="10"/>
        <v>↗</v>
      </c>
      <c r="AX47" t="str">
        <f t="shared" si="11"/>
        <v>↗</v>
      </c>
      <c r="AY47" t="str">
        <f t="shared" si="12"/>
        <v>↗</v>
      </c>
      <c r="AZ47" t="str">
        <f t="shared" si="13"/>
        <v>↗</v>
      </c>
      <c r="BA47" t="str">
        <f t="shared" si="14"/>
        <v>↗</v>
      </c>
      <c r="BB47" t="str">
        <f t="shared" si="15"/>
        <v>↗</v>
      </c>
      <c r="BC47" t="str">
        <f t="shared" si="16"/>
        <v>↗</v>
      </c>
      <c r="BD47" t="str">
        <f t="shared" si="17"/>
        <v>↗</v>
      </c>
      <c r="BE47" t="str">
        <f t="shared" si="18"/>
        <v>↗</v>
      </c>
    </row>
    <row r="48" spans="1:57">
      <c r="A48">
        <v>1371</v>
      </c>
      <c r="H48" s="28"/>
      <c r="I48" s="28"/>
      <c r="J48" s="28"/>
      <c r="K48" s="13"/>
      <c r="L48" s="14"/>
      <c r="M48" s="15"/>
      <c r="N48" s="13"/>
      <c r="O48" s="14"/>
      <c r="P48" s="15"/>
      <c r="Q48" s="13"/>
      <c r="R48" s="14"/>
      <c r="S48" s="15"/>
      <c r="T48" s="16"/>
      <c r="U48" s="17"/>
      <c r="V48" s="18"/>
      <c r="W48" s="16"/>
      <c r="X48" s="17"/>
      <c r="Y48" s="18"/>
      <c r="Z48" s="19"/>
      <c r="AA48" s="20"/>
      <c r="AB48" s="21"/>
      <c r="AC48" s="19" t="s">
        <v>335</v>
      </c>
      <c r="AD48" s="20" t="s">
        <v>440</v>
      </c>
      <c r="AE48" s="21"/>
      <c r="AF48" s="22"/>
      <c r="AG48" s="23"/>
      <c r="AH48" s="24"/>
      <c r="AI48" s="22"/>
      <c r="AJ48" s="23"/>
      <c r="AK48" s="24"/>
      <c r="AL48">
        <f t="shared" si="1"/>
        <v>0</v>
      </c>
      <c r="AM48">
        <f t="shared" si="2"/>
        <v>0</v>
      </c>
      <c r="AN48">
        <f t="shared" si="3"/>
        <v>1</v>
      </c>
      <c r="AO48">
        <f t="shared" si="4"/>
        <v>0</v>
      </c>
      <c r="AQ48">
        <f t="shared" si="5"/>
        <v>0</v>
      </c>
      <c r="AR48">
        <f t="shared" si="6"/>
        <v>0</v>
      </c>
      <c r="AS48">
        <f t="shared" si="7"/>
        <v>1</v>
      </c>
      <c r="AT48">
        <f t="shared" si="8"/>
        <v>0</v>
      </c>
      <c r="AU48">
        <f t="shared" si="9"/>
        <v>1</v>
      </c>
      <c r="AW48" t="str">
        <f t="shared" si="10"/>
        <v>↗</v>
      </c>
      <c r="AX48" t="str">
        <f t="shared" si="11"/>
        <v>↗</v>
      </c>
      <c r="AY48" t="str">
        <f t="shared" si="12"/>
        <v>↗</v>
      </c>
      <c r="AZ48" t="str">
        <f t="shared" si="13"/>
        <v>↗</v>
      </c>
      <c r="BA48" t="str">
        <f t="shared" si="14"/>
        <v>↗</v>
      </c>
      <c r="BB48" t="str">
        <f t="shared" si="15"/>
        <v>↗</v>
      </c>
      <c r="BC48" t="str">
        <f t="shared" si="16"/>
        <v>↗</v>
      </c>
      <c r="BD48" t="str">
        <f t="shared" si="17"/>
        <v>↗</v>
      </c>
      <c r="BE48" t="str">
        <f t="shared" si="18"/>
        <v>↗</v>
      </c>
    </row>
    <row r="49" spans="1:57">
      <c r="A49">
        <v>1375</v>
      </c>
      <c r="B49">
        <v>204305500</v>
      </c>
      <c r="D49" t="s">
        <v>60</v>
      </c>
      <c r="H49" s="28"/>
      <c r="I49" s="28"/>
      <c r="J49" s="28"/>
      <c r="K49" s="13"/>
      <c r="L49" s="14"/>
      <c r="M49" s="15"/>
      <c r="N49" s="13" t="s">
        <v>338</v>
      </c>
      <c r="O49" s="14" t="s">
        <v>373</v>
      </c>
      <c r="P49" s="15" t="s">
        <v>61</v>
      </c>
      <c r="Q49" s="13"/>
      <c r="R49" s="14"/>
      <c r="S49" s="15"/>
      <c r="T49" s="16"/>
      <c r="U49" s="17"/>
      <c r="V49" s="18"/>
      <c r="W49" s="16"/>
      <c r="X49" s="17"/>
      <c r="Y49" s="18"/>
      <c r="Z49" s="19"/>
      <c r="AA49" s="20"/>
      <c r="AB49" s="21"/>
      <c r="AC49" s="19"/>
      <c r="AD49" s="20"/>
      <c r="AE49" s="21"/>
      <c r="AF49" s="22"/>
      <c r="AG49" s="23"/>
      <c r="AH49" s="24"/>
      <c r="AI49" s="22"/>
      <c r="AJ49" s="23"/>
      <c r="AK49" s="24"/>
      <c r="AL49">
        <f t="shared" si="1"/>
        <v>1</v>
      </c>
      <c r="AM49">
        <f t="shared" si="2"/>
        <v>0</v>
      </c>
      <c r="AN49">
        <f t="shared" si="3"/>
        <v>0</v>
      </c>
      <c r="AO49">
        <f t="shared" si="4"/>
        <v>0</v>
      </c>
      <c r="AQ49">
        <f t="shared" si="5"/>
        <v>1</v>
      </c>
      <c r="AR49">
        <f t="shared" si="6"/>
        <v>0</v>
      </c>
      <c r="AS49">
        <f t="shared" si="7"/>
        <v>0</v>
      </c>
      <c r="AT49">
        <f t="shared" si="8"/>
        <v>0</v>
      </c>
      <c r="AU49">
        <f t="shared" si="9"/>
        <v>1</v>
      </c>
      <c r="AW49" t="str">
        <f t="shared" si="10"/>
        <v>↗</v>
      </c>
      <c r="AX49" t="str">
        <f t="shared" si="11"/>
        <v>↗</v>
      </c>
      <c r="AY49" t="str">
        <f t="shared" si="12"/>
        <v>↗</v>
      </c>
      <c r="AZ49" t="str">
        <f t="shared" si="13"/>
        <v>↗</v>
      </c>
      <c r="BA49" t="str">
        <f t="shared" si="14"/>
        <v>↗</v>
      </c>
      <c r="BB49" t="str">
        <f t="shared" si="15"/>
        <v>↗</v>
      </c>
      <c r="BC49" t="str">
        <f t="shared" si="16"/>
        <v>↗</v>
      </c>
      <c r="BD49" t="str">
        <f t="shared" si="17"/>
        <v>↗</v>
      </c>
      <c r="BE49" t="str">
        <f t="shared" si="18"/>
        <v>↗</v>
      </c>
    </row>
    <row r="50" spans="1:57">
      <c r="A50">
        <v>1401</v>
      </c>
      <c r="H50" s="28" t="s">
        <v>305</v>
      </c>
      <c r="I50" s="28" t="s">
        <v>318</v>
      </c>
      <c r="J50" s="28"/>
      <c r="K50" s="13"/>
      <c r="L50" s="14"/>
      <c r="M50" s="15"/>
      <c r="N50" s="13"/>
      <c r="O50" s="14"/>
      <c r="P50" s="15"/>
      <c r="Q50" s="13"/>
      <c r="R50" s="14"/>
      <c r="S50" s="15"/>
      <c r="T50" s="16"/>
      <c r="U50" s="17"/>
      <c r="V50" s="18"/>
      <c r="W50" s="16"/>
      <c r="X50" s="17"/>
      <c r="Y50" s="18"/>
      <c r="Z50" s="19" t="s">
        <v>313</v>
      </c>
      <c r="AA50" s="20" t="s">
        <v>318</v>
      </c>
      <c r="AB50" s="21"/>
      <c r="AC50" s="19"/>
      <c r="AD50" s="20"/>
      <c r="AE50" s="21"/>
      <c r="AF50" s="22"/>
      <c r="AG50" s="23"/>
      <c r="AH50" s="24"/>
      <c r="AI50" s="22"/>
      <c r="AJ50" s="23"/>
      <c r="AK50" s="24"/>
      <c r="AL50">
        <f t="shared" si="1"/>
        <v>0</v>
      </c>
      <c r="AM50">
        <f t="shared" si="2"/>
        <v>0</v>
      </c>
      <c r="AN50">
        <f t="shared" si="3"/>
        <v>1</v>
      </c>
      <c r="AO50">
        <f t="shared" si="4"/>
        <v>0</v>
      </c>
      <c r="AQ50">
        <f t="shared" si="5"/>
        <v>0</v>
      </c>
      <c r="AR50">
        <f t="shared" si="6"/>
        <v>0</v>
      </c>
      <c r="AS50">
        <f t="shared" si="7"/>
        <v>1</v>
      </c>
      <c r="AT50">
        <f t="shared" si="8"/>
        <v>0</v>
      </c>
      <c r="AU50">
        <f t="shared" si="9"/>
        <v>1</v>
      </c>
      <c r="AW50" t="str">
        <f t="shared" si="10"/>
        <v>↗</v>
      </c>
      <c r="AX50" t="str">
        <f t="shared" si="11"/>
        <v>↗</v>
      </c>
      <c r="AY50" t="str">
        <f t="shared" si="12"/>
        <v>↗</v>
      </c>
      <c r="AZ50" t="str">
        <f t="shared" si="13"/>
        <v>↗</v>
      </c>
      <c r="BA50" t="str">
        <f t="shared" si="14"/>
        <v>↗</v>
      </c>
      <c r="BB50" t="str">
        <f t="shared" si="15"/>
        <v>↗</v>
      </c>
      <c r="BC50" t="str">
        <f t="shared" si="16"/>
        <v>↗</v>
      </c>
      <c r="BD50" t="str">
        <f t="shared" si="17"/>
        <v>↗</v>
      </c>
      <c r="BE50" t="str">
        <f t="shared" si="18"/>
        <v>↗</v>
      </c>
    </row>
    <row r="51" spans="1:57">
      <c r="A51">
        <v>1429</v>
      </c>
      <c r="H51" s="28"/>
      <c r="I51" s="28"/>
      <c r="J51" s="28"/>
      <c r="K51" s="13"/>
      <c r="L51" s="14"/>
      <c r="M51" s="15"/>
      <c r="N51" s="13" t="s">
        <v>340</v>
      </c>
      <c r="O51" s="14" t="s">
        <v>374</v>
      </c>
      <c r="P51" s="15"/>
      <c r="Q51" s="13"/>
      <c r="R51" s="14"/>
      <c r="S51" s="15"/>
      <c r="T51" s="16"/>
      <c r="U51" s="17"/>
      <c r="V51" s="18"/>
      <c r="W51" s="16"/>
      <c r="X51" s="17"/>
      <c r="Y51" s="18"/>
      <c r="Z51" s="19"/>
      <c r="AA51" s="20"/>
      <c r="AB51" s="21"/>
      <c r="AC51" s="19"/>
      <c r="AD51" s="20"/>
      <c r="AE51" s="21"/>
      <c r="AF51" s="22"/>
      <c r="AG51" s="23"/>
      <c r="AH51" s="24"/>
      <c r="AI51" s="22"/>
      <c r="AJ51" s="23"/>
      <c r="AK51" s="24"/>
      <c r="AL51">
        <f t="shared" si="1"/>
        <v>1</v>
      </c>
      <c r="AM51">
        <f t="shared" si="2"/>
        <v>0</v>
      </c>
      <c r="AN51">
        <f t="shared" si="3"/>
        <v>0</v>
      </c>
      <c r="AO51">
        <f t="shared" si="4"/>
        <v>0</v>
      </c>
      <c r="AQ51">
        <f t="shared" si="5"/>
        <v>1</v>
      </c>
      <c r="AR51">
        <f t="shared" si="6"/>
        <v>0</v>
      </c>
      <c r="AS51">
        <f t="shared" si="7"/>
        <v>0</v>
      </c>
      <c r="AT51">
        <f t="shared" si="8"/>
        <v>0</v>
      </c>
      <c r="AU51">
        <f t="shared" si="9"/>
        <v>1</v>
      </c>
      <c r="AW51" t="str">
        <f t="shared" si="10"/>
        <v>↗</v>
      </c>
      <c r="AX51" t="str">
        <f t="shared" si="11"/>
        <v>↗</v>
      </c>
      <c r="AY51" t="str">
        <f t="shared" si="12"/>
        <v>↗</v>
      </c>
      <c r="AZ51" t="str">
        <f t="shared" si="13"/>
        <v>↗</v>
      </c>
      <c r="BA51" t="str">
        <f t="shared" si="14"/>
        <v>↗</v>
      </c>
      <c r="BB51" t="str">
        <f t="shared" si="15"/>
        <v>↗</v>
      </c>
      <c r="BC51" t="str">
        <f t="shared" si="16"/>
        <v>↗</v>
      </c>
      <c r="BD51" t="str">
        <f t="shared" si="17"/>
        <v>↗</v>
      </c>
      <c r="BE51" t="str">
        <f t="shared" si="18"/>
        <v>↗</v>
      </c>
    </row>
    <row r="52" spans="1:57">
      <c r="A52">
        <v>1443</v>
      </c>
      <c r="B52">
        <v>117606368</v>
      </c>
      <c r="D52" t="s">
        <v>11</v>
      </c>
      <c r="H52" s="28" t="s">
        <v>306</v>
      </c>
      <c r="I52" s="28" t="s">
        <v>322</v>
      </c>
      <c r="J52" s="28" t="s">
        <v>12</v>
      </c>
      <c r="K52" s="13"/>
      <c r="L52" s="14"/>
      <c r="M52" s="15"/>
      <c r="N52" s="13"/>
      <c r="O52" s="14"/>
      <c r="P52" s="15"/>
      <c r="Q52" s="13" t="s">
        <v>309</v>
      </c>
      <c r="R52" s="14" t="s">
        <v>407</v>
      </c>
      <c r="S52" s="15" t="s">
        <v>12</v>
      </c>
      <c r="T52" s="16"/>
      <c r="U52" s="17"/>
      <c r="V52" s="18"/>
      <c r="W52" s="16"/>
      <c r="X52" s="17"/>
      <c r="Y52" s="18"/>
      <c r="Z52" s="19" t="s">
        <v>423</v>
      </c>
      <c r="AA52" s="20" t="s">
        <v>383</v>
      </c>
      <c r="AB52" s="21" t="s">
        <v>12</v>
      </c>
      <c r="AC52" s="19" t="s">
        <v>335</v>
      </c>
      <c r="AD52" s="20" t="s">
        <v>372</v>
      </c>
      <c r="AE52" s="21" t="s">
        <v>12</v>
      </c>
      <c r="AF52" s="22"/>
      <c r="AG52" s="23"/>
      <c r="AH52" s="24"/>
      <c r="AI52" s="22"/>
      <c r="AJ52" s="23"/>
      <c r="AK52" s="24"/>
      <c r="AL52">
        <f t="shared" si="1"/>
        <v>1</v>
      </c>
      <c r="AM52">
        <f t="shared" si="2"/>
        <v>0</v>
      </c>
      <c r="AN52">
        <f t="shared" si="3"/>
        <v>2</v>
      </c>
      <c r="AO52">
        <f t="shared" si="4"/>
        <v>0</v>
      </c>
      <c r="AQ52">
        <f t="shared" si="5"/>
        <v>1</v>
      </c>
      <c r="AR52">
        <f t="shared" si="6"/>
        <v>0</v>
      </c>
      <c r="AS52">
        <f t="shared" si="7"/>
        <v>1</v>
      </c>
      <c r="AT52">
        <f t="shared" si="8"/>
        <v>0</v>
      </c>
      <c r="AU52">
        <f t="shared" si="9"/>
        <v>2</v>
      </c>
      <c r="AW52" t="str">
        <f t="shared" si="10"/>
        <v>↗</v>
      </c>
      <c r="AX52" t="str">
        <f t="shared" si="11"/>
        <v>↗</v>
      </c>
      <c r="AY52" t="str">
        <f t="shared" si="12"/>
        <v>↗</v>
      </c>
      <c r="AZ52" t="str">
        <f t="shared" si="13"/>
        <v>↗</v>
      </c>
      <c r="BA52" t="str">
        <f t="shared" si="14"/>
        <v>↗</v>
      </c>
      <c r="BB52" t="str">
        <f t="shared" si="15"/>
        <v>↗</v>
      </c>
      <c r="BC52" t="str">
        <f t="shared" si="16"/>
        <v>↗</v>
      </c>
      <c r="BD52" t="str">
        <f t="shared" si="17"/>
        <v>↗</v>
      </c>
      <c r="BE52" t="str">
        <f t="shared" si="18"/>
        <v>↗</v>
      </c>
    </row>
    <row r="53" spans="1:57">
      <c r="A53">
        <v>1466</v>
      </c>
      <c r="B53">
        <v>73998602</v>
      </c>
      <c r="D53" t="s">
        <v>23</v>
      </c>
      <c r="H53" s="28"/>
      <c r="I53" s="28"/>
      <c r="J53" s="28"/>
      <c r="K53" s="13" t="s">
        <v>336</v>
      </c>
      <c r="L53" s="14" t="s">
        <v>348</v>
      </c>
      <c r="M53" s="15" t="s">
        <v>24</v>
      </c>
      <c r="N53" s="13" t="s">
        <v>331</v>
      </c>
      <c r="O53" s="14" t="s">
        <v>375</v>
      </c>
      <c r="P53" s="15" t="s">
        <v>24</v>
      </c>
      <c r="Q53" s="13"/>
      <c r="R53" s="14"/>
      <c r="S53" s="15"/>
      <c r="T53" s="16" t="s">
        <v>335</v>
      </c>
      <c r="U53" s="17" t="s">
        <v>343</v>
      </c>
      <c r="V53" s="18" t="s">
        <v>24</v>
      </c>
      <c r="W53" s="16"/>
      <c r="X53" s="17"/>
      <c r="Y53" s="18"/>
      <c r="Z53" s="19"/>
      <c r="AA53" s="20"/>
      <c r="AB53" s="21"/>
      <c r="AC53" s="19"/>
      <c r="AD53" s="20"/>
      <c r="AE53" s="21"/>
      <c r="AF53" s="22"/>
      <c r="AG53" s="23"/>
      <c r="AH53" s="24"/>
      <c r="AI53" s="22"/>
      <c r="AJ53" s="23"/>
      <c r="AK53" s="24"/>
      <c r="AL53">
        <f t="shared" si="1"/>
        <v>2</v>
      </c>
      <c r="AM53">
        <f t="shared" si="2"/>
        <v>1</v>
      </c>
      <c r="AN53">
        <f t="shared" si="3"/>
        <v>0</v>
      </c>
      <c r="AO53">
        <f t="shared" si="4"/>
        <v>0</v>
      </c>
      <c r="AQ53">
        <f t="shared" si="5"/>
        <v>1</v>
      </c>
      <c r="AR53">
        <f t="shared" si="6"/>
        <v>1</v>
      </c>
      <c r="AS53">
        <f t="shared" si="7"/>
        <v>0</v>
      </c>
      <c r="AT53">
        <f t="shared" si="8"/>
        <v>0</v>
      </c>
      <c r="AU53">
        <f t="shared" si="9"/>
        <v>2</v>
      </c>
      <c r="AW53" t="str">
        <f t="shared" si="10"/>
        <v>↗</v>
      </c>
      <c r="AX53" t="str">
        <f t="shared" si="11"/>
        <v>↗</v>
      </c>
      <c r="AY53" t="str">
        <f t="shared" si="12"/>
        <v>↗</v>
      </c>
      <c r="AZ53" t="str">
        <f t="shared" si="13"/>
        <v>↗</v>
      </c>
      <c r="BA53" t="str">
        <f t="shared" si="14"/>
        <v>↗</v>
      </c>
      <c r="BB53" t="str">
        <f t="shared" si="15"/>
        <v>↗</v>
      </c>
      <c r="BC53" t="str">
        <f t="shared" si="16"/>
        <v>↗</v>
      </c>
      <c r="BD53" t="str">
        <f t="shared" si="17"/>
        <v>↗</v>
      </c>
      <c r="BE53" t="str">
        <f t="shared" si="18"/>
        <v>↗</v>
      </c>
    </row>
    <row r="54" spans="1:57">
      <c r="A54">
        <v>1474</v>
      </c>
      <c r="B54">
        <v>156383445</v>
      </c>
      <c r="D54" s="33" t="s">
        <v>140</v>
      </c>
      <c r="H54" s="28"/>
      <c r="I54" s="28"/>
      <c r="J54" s="28"/>
      <c r="K54" s="13"/>
      <c r="L54" s="14"/>
      <c r="M54" s="15"/>
      <c r="N54" s="13" t="s">
        <v>358</v>
      </c>
      <c r="O54" s="14" t="s">
        <v>376</v>
      </c>
      <c r="P54" s="15" t="s">
        <v>52</v>
      </c>
      <c r="Q54" s="13"/>
      <c r="R54" s="14"/>
      <c r="S54" s="15"/>
      <c r="T54" s="16"/>
      <c r="U54" s="17"/>
      <c r="V54" s="18"/>
      <c r="W54" s="16"/>
      <c r="X54" s="17"/>
      <c r="Y54" s="18"/>
      <c r="Z54" s="19"/>
      <c r="AA54" s="20"/>
      <c r="AB54" s="21"/>
      <c r="AC54" s="19"/>
      <c r="AD54" s="20"/>
      <c r="AE54" s="21"/>
      <c r="AF54" s="22"/>
      <c r="AG54" s="23"/>
      <c r="AH54" s="24"/>
      <c r="AI54" s="22"/>
      <c r="AJ54" s="23"/>
      <c r="AK54" s="24"/>
      <c r="AL54">
        <f t="shared" si="1"/>
        <v>1</v>
      </c>
      <c r="AM54">
        <f t="shared" si="2"/>
        <v>0</v>
      </c>
      <c r="AN54">
        <f t="shared" si="3"/>
        <v>0</v>
      </c>
      <c r="AO54">
        <f t="shared" si="4"/>
        <v>0</v>
      </c>
      <c r="AQ54">
        <f t="shared" si="5"/>
        <v>1</v>
      </c>
      <c r="AR54">
        <f t="shared" si="6"/>
        <v>0</v>
      </c>
      <c r="AS54">
        <f t="shared" si="7"/>
        <v>0</v>
      </c>
      <c r="AT54">
        <f t="shared" si="8"/>
        <v>0</v>
      </c>
      <c r="AU54">
        <f t="shared" si="9"/>
        <v>1</v>
      </c>
      <c r="AW54" t="str">
        <f t="shared" si="10"/>
        <v>↗</v>
      </c>
      <c r="AX54" t="str">
        <f t="shared" si="11"/>
        <v>↗</v>
      </c>
      <c r="AY54" t="str">
        <f t="shared" si="12"/>
        <v>↗</v>
      </c>
      <c r="AZ54" t="str">
        <f t="shared" si="13"/>
        <v>↗</v>
      </c>
      <c r="BA54" t="str">
        <f t="shared" si="14"/>
        <v>↗</v>
      </c>
      <c r="BB54" t="str">
        <f t="shared" si="15"/>
        <v>↗</v>
      </c>
      <c r="BC54" t="str">
        <f t="shared" si="16"/>
        <v>↗</v>
      </c>
      <c r="BD54" t="str">
        <f t="shared" si="17"/>
        <v>↗</v>
      </c>
      <c r="BE54" t="str">
        <f t="shared" si="18"/>
        <v>↗</v>
      </c>
    </row>
    <row r="55" spans="1:57">
      <c r="A55">
        <v>1504</v>
      </c>
      <c r="H55" s="28"/>
      <c r="I55" s="28"/>
      <c r="J55" s="28"/>
      <c r="K55" s="13" t="s">
        <v>337</v>
      </c>
      <c r="L55" s="14" t="s">
        <v>349</v>
      </c>
      <c r="M55" s="15"/>
      <c r="N55" s="13"/>
      <c r="O55" s="14"/>
      <c r="P55" s="15"/>
      <c r="Q55" s="13"/>
      <c r="R55" s="14"/>
      <c r="S55" s="15"/>
      <c r="T55" s="16"/>
      <c r="U55" s="17"/>
      <c r="V55" s="18"/>
      <c r="W55" s="16"/>
      <c r="X55" s="17"/>
      <c r="Y55" s="18"/>
      <c r="Z55" s="19"/>
      <c r="AA55" s="20"/>
      <c r="AB55" s="21"/>
      <c r="AC55" s="19"/>
      <c r="AD55" s="20"/>
      <c r="AE55" s="21"/>
      <c r="AF55" s="22"/>
      <c r="AG55" s="23"/>
      <c r="AH55" s="24"/>
      <c r="AI55" s="22"/>
      <c r="AJ55" s="23"/>
      <c r="AK55" s="24"/>
      <c r="AL55">
        <f t="shared" si="1"/>
        <v>1</v>
      </c>
      <c r="AM55">
        <f t="shared" si="2"/>
        <v>0</v>
      </c>
      <c r="AN55">
        <f t="shared" si="3"/>
        <v>0</v>
      </c>
      <c r="AO55">
        <f t="shared" si="4"/>
        <v>0</v>
      </c>
      <c r="AQ55">
        <f t="shared" si="5"/>
        <v>1</v>
      </c>
      <c r="AR55">
        <f t="shared" si="6"/>
        <v>0</v>
      </c>
      <c r="AS55">
        <f t="shared" si="7"/>
        <v>0</v>
      </c>
      <c r="AT55">
        <f t="shared" si="8"/>
        <v>0</v>
      </c>
      <c r="AU55">
        <f t="shared" si="9"/>
        <v>1</v>
      </c>
      <c r="AW55" t="str">
        <f t="shared" si="10"/>
        <v>↗</v>
      </c>
      <c r="AX55" t="str">
        <f t="shared" si="11"/>
        <v>↗</v>
      </c>
      <c r="AY55" t="str">
        <f t="shared" si="12"/>
        <v>↗</v>
      </c>
      <c r="AZ55" t="str">
        <f t="shared" si="13"/>
        <v>↗</v>
      </c>
      <c r="BA55" t="str">
        <f t="shared" si="14"/>
        <v>↗</v>
      </c>
      <c r="BB55" t="str">
        <f t="shared" si="15"/>
        <v>↗</v>
      </c>
      <c r="BC55" t="str">
        <f t="shared" si="16"/>
        <v>↗</v>
      </c>
      <c r="BD55" t="str">
        <f t="shared" si="17"/>
        <v>↗</v>
      </c>
      <c r="BE55" t="str">
        <f t="shared" si="18"/>
        <v>↗</v>
      </c>
    </row>
    <row r="56" spans="1:57">
      <c r="A56">
        <v>1526</v>
      </c>
      <c r="H56" s="28"/>
      <c r="I56" s="28"/>
      <c r="J56" s="28"/>
      <c r="K56" s="13"/>
      <c r="L56" s="14"/>
      <c r="M56" s="15"/>
      <c r="N56" s="13"/>
      <c r="O56" s="14"/>
      <c r="P56" s="15"/>
      <c r="Q56" s="13"/>
      <c r="R56" s="14"/>
      <c r="S56" s="15"/>
      <c r="T56" s="16" t="s">
        <v>412</v>
      </c>
      <c r="U56" s="17" t="s">
        <v>415</v>
      </c>
      <c r="V56" s="18"/>
      <c r="W56" s="16"/>
      <c r="X56" s="17"/>
      <c r="Y56" s="18"/>
      <c r="Z56" s="19"/>
      <c r="AA56" s="20"/>
      <c r="AB56" s="21"/>
      <c r="AC56" s="19"/>
      <c r="AD56" s="20"/>
      <c r="AE56" s="21"/>
      <c r="AF56" s="22"/>
      <c r="AG56" s="23"/>
      <c r="AH56" s="24"/>
      <c r="AI56" s="22"/>
      <c r="AJ56" s="23"/>
      <c r="AK56" s="24"/>
      <c r="AL56">
        <f t="shared" si="1"/>
        <v>0</v>
      </c>
      <c r="AM56">
        <f t="shared" si="2"/>
        <v>1</v>
      </c>
      <c r="AN56">
        <f t="shared" si="3"/>
        <v>0</v>
      </c>
      <c r="AO56">
        <f t="shared" si="4"/>
        <v>0</v>
      </c>
      <c r="AQ56">
        <f t="shared" si="5"/>
        <v>0</v>
      </c>
      <c r="AR56">
        <f t="shared" si="6"/>
        <v>1</v>
      </c>
      <c r="AS56">
        <f t="shared" si="7"/>
        <v>0</v>
      </c>
      <c r="AT56">
        <f t="shared" si="8"/>
        <v>0</v>
      </c>
      <c r="AU56">
        <f t="shared" si="9"/>
        <v>1</v>
      </c>
      <c r="AW56" t="str">
        <f t="shared" si="10"/>
        <v>↗</v>
      </c>
      <c r="AX56" t="str">
        <f t="shared" si="11"/>
        <v>↗</v>
      </c>
      <c r="AY56" t="str">
        <f t="shared" si="12"/>
        <v>↗</v>
      </c>
      <c r="AZ56" t="str">
        <f t="shared" si="13"/>
        <v>↗</v>
      </c>
      <c r="BA56" t="str">
        <f t="shared" si="14"/>
        <v>↗</v>
      </c>
      <c r="BB56" t="str">
        <f t="shared" si="15"/>
        <v>↗</v>
      </c>
      <c r="BC56" t="str">
        <f t="shared" si="16"/>
        <v>↗</v>
      </c>
      <c r="BD56" t="str">
        <f t="shared" si="17"/>
        <v>↗</v>
      </c>
      <c r="BE56" t="str">
        <f t="shared" si="18"/>
        <v>↗</v>
      </c>
    </row>
    <row r="57" spans="1:57">
      <c r="A57">
        <v>1537</v>
      </c>
      <c r="H57" s="28"/>
      <c r="I57" s="28"/>
      <c r="J57" s="28"/>
      <c r="K57" s="13" t="s">
        <v>338</v>
      </c>
      <c r="L57" s="14" t="s">
        <v>350</v>
      </c>
      <c r="M57" s="15"/>
      <c r="N57" s="13"/>
      <c r="O57" s="14"/>
      <c r="P57" s="15"/>
      <c r="Q57" s="13"/>
      <c r="R57" s="14"/>
      <c r="S57" s="15"/>
      <c r="T57" s="16"/>
      <c r="U57" s="17"/>
      <c r="V57" s="18"/>
      <c r="W57" s="16"/>
      <c r="X57" s="17"/>
      <c r="Y57" s="18"/>
      <c r="Z57" s="19"/>
      <c r="AA57" s="20"/>
      <c r="AB57" s="21"/>
      <c r="AC57" s="19"/>
      <c r="AD57" s="20"/>
      <c r="AE57" s="21"/>
      <c r="AF57" s="22"/>
      <c r="AG57" s="23"/>
      <c r="AH57" s="24"/>
      <c r="AI57" s="22" t="s">
        <v>363</v>
      </c>
      <c r="AJ57" s="23" t="s">
        <v>468</v>
      </c>
      <c r="AK57" s="24"/>
      <c r="AL57">
        <f t="shared" si="1"/>
        <v>1</v>
      </c>
      <c r="AM57">
        <f t="shared" si="2"/>
        <v>0</v>
      </c>
      <c r="AN57">
        <f t="shared" si="3"/>
        <v>0</v>
      </c>
      <c r="AO57">
        <f t="shared" si="4"/>
        <v>1</v>
      </c>
      <c r="AQ57">
        <f t="shared" si="5"/>
        <v>1</v>
      </c>
      <c r="AR57">
        <f t="shared" si="6"/>
        <v>0</v>
      </c>
      <c r="AS57">
        <f t="shared" si="7"/>
        <v>0</v>
      </c>
      <c r="AT57">
        <f t="shared" si="8"/>
        <v>1</v>
      </c>
      <c r="AU57">
        <f t="shared" si="9"/>
        <v>2</v>
      </c>
      <c r="AW57" t="str">
        <f t="shared" si="10"/>
        <v>↗</v>
      </c>
      <c r="AX57" t="str">
        <f t="shared" si="11"/>
        <v>↗</v>
      </c>
      <c r="AY57" t="str">
        <f t="shared" si="12"/>
        <v>↗</v>
      </c>
      <c r="AZ57" t="str">
        <f t="shared" si="13"/>
        <v>↗</v>
      </c>
      <c r="BA57" t="str">
        <f t="shared" si="14"/>
        <v>↗</v>
      </c>
      <c r="BB57" t="str">
        <f t="shared" si="15"/>
        <v>↗</v>
      </c>
      <c r="BC57" t="str">
        <f t="shared" si="16"/>
        <v>↗</v>
      </c>
      <c r="BD57" t="str">
        <f t="shared" si="17"/>
        <v>↗</v>
      </c>
      <c r="BE57" t="str">
        <f t="shared" si="18"/>
        <v>↗</v>
      </c>
    </row>
    <row r="58" spans="1:57">
      <c r="A58">
        <v>1604</v>
      </c>
      <c r="B58" t="s">
        <v>69</v>
      </c>
      <c r="D58" t="s">
        <v>70</v>
      </c>
      <c r="H58" s="28"/>
      <c r="I58" s="28"/>
      <c r="J58" s="28"/>
      <c r="K58" s="13"/>
      <c r="L58" s="14"/>
      <c r="M58" s="15"/>
      <c r="N58" s="13"/>
      <c r="O58" s="14"/>
      <c r="P58" s="15"/>
      <c r="Q58" s="13"/>
      <c r="R58" s="14"/>
      <c r="S58" s="15"/>
      <c r="T58" s="16"/>
      <c r="U58" s="17"/>
      <c r="V58" s="18"/>
      <c r="W58" s="16"/>
      <c r="X58" s="17"/>
      <c r="Y58" s="18"/>
      <c r="Z58" s="19" t="s">
        <v>298</v>
      </c>
      <c r="AA58" s="20" t="s">
        <v>428</v>
      </c>
      <c r="AB58" s="21" t="s">
        <v>71</v>
      </c>
      <c r="AC58" s="19" t="s">
        <v>331</v>
      </c>
      <c r="AD58" s="20" t="s">
        <v>441</v>
      </c>
      <c r="AE58" s="21" t="s">
        <v>71</v>
      </c>
      <c r="AF58" s="22"/>
      <c r="AG58" s="23"/>
      <c r="AH58" s="24"/>
      <c r="AI58" s="22"/>
      <c r="AJ58" s="23"/>
      <c r="AK58" s="24"/>
      <c r="AL58">
        <f t="shared" si="1"/>
        <v>0</v>
      </c>
      <c r="AM58">
        <f t="shared" si="2"/>
        <v>0</v>
      </c>
      <c r="AN58">
        <f t="shared" si="3"/>
        <v>2</v>
      </c>
      <c r="AO58">
        <f t="shared" si="4"/>
        <v>0</v>
      </c>
      <c r="AQ58">
        <f t="shared" si="5"/>
        <v>0</v>
      </c>
      <c r="AR58">
        <f t="shared" si="6"/>
        <v>0</v>
      </c>
      <c r="AS58">
        <f t="shared" si="7"/>
        <v>1</v>
      </c>
      <c r="AT58">
        <f t="shared" si="8"/>
        <v>0</v>
      </c>
      <c r="AU58">
        <f t="shared" si="9"/>
        <v>1</v>
      </c>
      <c r="AW58" t="str">
        <f t="shared" si="10"/>
        <v>↗</v>
      </c>
      <c r="AX58" t="str">
        <f t="shared" si="11"/>
        <v>↗</v>
      </c>
      <c r="AY58" t="str">
        <f t="shared" si="12"/>
        <v>↗</v>
      </c>
      <c r="AZ58" t="str">
        <f t="shared" si="13"/>
        <v>↗</v>
      </c>
      <c r="BA58" t="str">
        <f t="shared" si="14"/>
        <v>↗</v>
      </c>
      <c r="BB58" t="str">
        <f t="shared" si="15"/>
        <v>↗</v>
      </c>
      <c r="BC58" t="str">
        <f t="shared" si="16"/>
        <v>↗</v>
      </c>
      <c r="BD58" t="str">
        <f t="shared" si="17"/>
        <v>↗</v>
      </c>
      <c r="BE58" t="str">
        <f t="shared" si="18"/>
        <v>↗</v>
      </c>
    </row>
    <row r="59" spans="1:57">
      <c r="A59">
        <v>1629</v>
      </c>
      <c r="B59" s="32">
        <v>118096181</v>
      </c>
      <c r="C59" s="32"/>
      <c r="D59" s="32" t="s">
        <v>103</v>
      </c>
      <c r="E59" s="32"/>
      <c r="F59" s="32"/>
      <c r="G59" s="32"/>
      <c r="H59" s="28" t="s">
        <v>307</v>
      </c>
      <c r="I59" s="28" t="s">
        <v>323</v>
      </c>
      <c r="J59" s="28"/>
      <c r="K59" s="13"/>
      <c r="L59" s="14"/>
      <c r="M59" s="15"/>
      <c r="N59" s="13"/>
      <c r="O59" s="14"/>
      <c r="P59" s="15"/>
      <c r="Q59" s="13"/>
      <c r="R59" s="14"/>
      <c r="S59" s="15"/>
      <c r="T59" s="16"/>
      <c r="U59" s="17"/>
      <c r="V59" s="18"/>
      <c r="W59" s="16"/>
      <c r="X59" s="17"/>
      <c r="Y59" s="18"/>
      <c r="Z59" s="19"/>
      <c r="AA59" s="20"/>
      <c r="AB59" s="21"/>
      <c r="AC59" s="19"/>
      <c r="AD59" s="20"/>
      <c r="AE59" s="21"/>
      <c r="AF59" s="22"/>
      <c r="AG59" s="23"/>
      <c r="AH59" s="24"/>
      <c r="AI59" s="22"/>
      <c r="AJ59" s="23"/>
      <c r="AK59" s="24"/>
      <c r="AL59">
        <f t="shared" si="1"/>
        <v>0</v>
      </c>
      <c r="AM59">
        <f t="shared" si="2"/>
        <v>0</v>
      </c>
      <c r="AN59">
        <f t="shared" si="3"/>
        <v>0</v>
      </c>
      <c r="AO59">
        <f t="shared" si="4"/>
        <v>0</v>
      </c>
      <c r="AQ59">
        <f t="shared" si="5"/>
        <v>0</v>
      </c>
      <c r="AR59">
        <f t="shared" si="6"/>
        <v>0</v>
      </c>
      <c r="AS59">
        <f t="shared" si="7"/>
        <v>0</v>
      </c>
      <c r="AT59">
        <f t="shared" si="8"/>
        <v>0</v>
      </c>
      <c r="AU59">
        <f t="shared" si="9"/>
        <v>0</v>
      </c>
      <c r="AW59" t="str">
        <f t="shared" si="10"/>
        <v>↗</v>
      </c>
      <c r="AX59" t="str">
        <f t="shared" si="11"/>
        <v>↗</v>
      </c>
      <c r="AY59" t="str">
        <f t="shared" si="12"/>
        <v>↗</v>
      </c>
      <c r="AZ59" t="str">
        <f t="shared" si="13"/>
        <v>↗</v>
      </c>
      <c r="BA59" t="str">
        <f t="shared" si="14"/>
        <v>↗</v>
      </c>
      <c r="BB59" t="str">
        <f t="shared" si="15"/>
        <v>↗</v>
      </c>
      <c r="BC59" t="str">
        <f t="shared" si="16"/>
        <v>↗</v>
      </c>
      <c r="BD59" t="str">
        <f t="shared" si="17"/>
        <v>↗</v>
      </c>
      <c r="BE59" t="str">
        <f t="shared" si="18"/>
        <v>↗</v>
      </c>
    </row>
    <row r="60" spans="1:57">
      <c r="A60">
        <v>1639</v>
      </c>
      <c r="H60" s="28"/>
      <c r="I60" s="28"/>
      <c r="J60" s="28"/>
      <c r="K60" s="13"/>
      <c r="L60" s="14"/>
      <c r="M60" s="15"/>
      <c r="N60" s="13"/>
      <c r="O60" s="14"/>
      <c r="P60" s="15"/>
      <c r="Q60" s="13"/>
      <c r="R60" s="14"/>
      <c r="S60" s="15"/>
      <c r="T60" s="16" t="s">
        <v>340</v>
      </c>
      <c r="U60" s="17" t="s">
        <v>354</v>
      </c>
      <c r="V60" s="18"/>
      <c r="W60" s="16"/>
      <c r="X60" s="17"/>
      <c r="Y60" s="18"/>
      <c r="Z60" s="19"/>
      <c r="AA60" s="20"/>
      <c r="AB60" s="21"/>
      <c r="AC60" s="19"/>
      <c r="AD60" s="20"/>
      <c r="AE60" s="21"/>
      <c r="AF60" s="22"/>
      <c r="AG60" s="23"/>
      <c r="AH60" s="24"/>
      <c r="AI60" s="22"/>
      <c r="AJ60" s="23"/>
      <c r="AK60" s="24"/>
      <c r="AL60">
        <f t="shared" si="1"/>
        <v>0</v>
      </c>
      <c r="AM60">
        <f t="shared" si="2"/>
        <v>1</v>
      </c>
      <c r="AN60">
        <f t="shared" si="3"/>
        <v>0</v>
      </c>
      <c r="AO60">
        <f t="shared" si="4"/>
        <v>0</v>
      </c>
      <c r="AQ60">
        <f t="shared" si="5"/>
        <v>0</v>
      </c>
      <c r="AR60">
        <f t="shared" si="6"/>
        <v>1</v>
      </c>
      <c r="AS60">
        <f t="shared" si="7"/>
        <v>0</v>
      </c>
      <c r="AT60">
        <f t="shared" si="8"/>
        <v>0</v>
      </c>
      <c r="AU60">
        <f t="shared" si="9"/>
        <v>1</v>
      </c>
      <c r="AW60" t="str">
        <f t="shared" si="10"/>
        <v>↗</v>
      </c>
      <c r="AX60" t="str">
        <f t="shared" si="11"/>
        <v>↗</v>
      </c>
      <c r="AY60" t="str">
        <f t="shared" si="12"/>
        <v>↗</v>
      </c>
      <c r="AZ60" t="str">
        <f t="shared" si="13"/>
        <v>↗</v>
      </c>
      <c r="BA60" t="str">
        <f t="shared" si="14"/>
        <v>↗</v>
      </c>
      <c r="BB60" t="str">
        <f t="shared" si="15"/>
        <v>↗</v>
      </c>
      <c r="BC60" t="str">
        <f t="shared" si="16"/>
        <v>↗</v>
      </c>
      <c r="BD60" t="str">
        <f t="shared" si="17"/>
        <v>↗</v>
      </c>
      <c r="BE60" t="str">
        <f t="shared" si="18"/>
        <v>↗</v>
      </c>
    </row>
    <row r="61" spans="1:57">
      <c r="A61">
        <v>1642</v>
      </c>
      <c r="H61" s="28"/>
      <c r="I61" s="28"/>
      <c r="J61" s="28"/>
      <c r="K61" s="13" t="s">
        <v>297</v>
      </c>
      <c r="L61" s="14" t="s">
        <v>350</v>
      </c>
      <c r="M61" s="15"/>
      <c r="N61" s="13"/>
      <c r="O61" s="14"/>
      <c r="P61" s="15"/>
      <c r="Q61" s="13"/>
      <c r="R61" s="14"/>
      <c r="S61" s="15"/>
      <c r="T61" s="16"/>
      <c r="U61" s="17"/>
      <c r="V61" s="18"/>
      <c r="W61" s="16"/>
      <c r="X61" s="17"/>
      <c r="Y61" s="18"/>
      <c r="Z61" s="19"/>
      <c r="AA61" s="20"/>
      <c r="AB61" s="21"/>
      <c r="AC61" s="19"/>
      <c r="AD61" s="20"/>
      <c r="AE61" s="21"/>
      <c r="AF61" s="22"/>
      <c r="AG61" s="23"/>
      <c r="AH61" s="24"/>
      <c r="AI61" s="22"/>
      <c r="AJ61" s="23"/>
      <c r="AK61" s="24"/>
      <c r="AL61">
        <f t="shared" si="1"/>
        <v>1</v>
      </c>
      <c r="AM61">
        <f t="shared" si="2"/>
        <v>0</v>
      </c>
      <c r="AN61">
        <f t="shared" si="3"/>
        <v>0</v>
      </c>
      <c r="AO61">
        <f t="shared" si="4"/>
        <v>0</v>
      </c>
      <c r="AQ61">
        <f t="shared" si="5"/>
        <v>1</v>
      </c>
      <c r="AR61">
        <f t="shared" si="6"/>
        <v>0</v>
      </c>
      <c r="AS61">
        <f t="shared" si="7"/>
        <v>0</v>
      </c>
      <c r="AT61">
        <f t="shared" si="8"/>
        <v>0</v>
      </c>
      <c r="AU61">
        <f t="shared" si="9"/>
        <v>1</v>
      </c>
      <c r="AW61" t="str">
        <f t="shared" si="10"/>
        <v>↗</v>
      </c>
      <c r="AX61" t="str">
        <f t="shared" si="11"/>
        <v>↗</v>
      </c>
      <c r="AY61" t="str">
        <f t="shared" si="12"/>
        <v>↗</v>
      </c>
      <c r="AZ61" t="str">
        <f t="shared" si="13"/>
        <v>↗</v>
      </c>
      <c r="BA61" t="str">
        <f t="shared" si="14"/>
        <v>↗</v>
      </c>
      <c r="BB61" t="str">
        <f t="shared" si="15"/>
        <v>↗</v>
      </c>
      <c r="BC61" t="str">
        <f t="shared" si="16"/>
        <v>↗</v>
      </c>
      <c r="BD61" t="str">
        <f t="shared" si="17"/>
        <v>↗</v>
      </c>
      <c r="BE61" t="str">
        <f t="shared" si="18"/>
        <v>↗</v>
      </c>
    </row>
    <row r="62" spans="1:57">
      <c r="A62">
        <v>1664</v>
      </c>
      <c r="H62" s="28"/>
      <c r="I62" s="28"/>
      <c r="J62" s="28"/>
      <c r="K62" s="13"/>
      <c r="L62" s="14"/>
      <c r="M62" s="15"/>
      <c r="N62" s="13" t="s">
        <v>359</v>
      </c>
      <c r="O62" s="14" t="s">
        <v>318</v>
      </c>
      <c r="P62" s="15"/>
      <c r="Q62" s="13"/>
      <c r="R62" s="14"/>
      <c r="S62" s="15"/>
      <c r="T62" s="16"/>
      <c r="U62" s="17"/>
      <c r="V62" s="18"/>
      <c r="W62" s="16"/>
      <c r="X62" s="17"/>
      <c r="Y62" s="18"/>
      <c r="Z62" s="19"/>
      <c r="AA62" s="20"/>
      <c r="AB62" s="21"/>
      <c r="AC62" s="19"/>
      <c r="AD62" s="20"/>
      <c r="AE62" s="21"/>
      <c r="AF62" s="22"/>
      <c r="AG62" s="23"/>
      <c r="AH62" s="24"/>
      <c r="AI62" s="22"/>
      <c r="AJ62" s="23"/>
      <c r="AK62" s="24"/>
      <c r="AL62">
        <f t="shared" si="1"/>
        <v>1</v>
      </c>
      <c r="AM62">
        <f t="shared" si="2"/>
        <v>0</v>
      </c>
      <c r="AN62">
        <f t="shared" si="3"/>
        <v>0</v>
      </c>
      <c r="AO62">
        <f t="shared" si="4"/>
        <v>0</v>
      </c>
      <c r="AQ62">
        <f t="shared" si="5"/>
        <v>1</v>
      </c>
      <c r="AR62">
        <f t="shared" si="6"/>
        <v>0</v>
      </c>
      <c r="AS62">
        <f t="shared" si="7"/>
        <v>0</v>
      </c>
      <c r="AT62">
        <f t="shared" si="8"/>
        <v>0</v>
      </c>
      <c r="AU62">
        <f t="shared" si="9"/>
        <v>1</v>
      </c>
      <c r="AW62" t="str">
        <f t="shared" si="10"/>
        <v>↗</v>
      </c>
      <c r="AX62" t="str">
        <f t="shared" si="11"/>
        <v>↗</v>
      </c>
      <c r="AY62" t="str">
        <f t="shared" si="12"/>
        <v>↗</v>
      </c>
      <c r="AZ62" t="str">
        <f t="shared" si="13"/>
        <v>↗</v>
      </c>
      <c r="BA62" t="str">
        <f t="shared" si="14"/>
        <v>↗</v>
      </c>
      <c r="BB62" t="str">
        <f t="shared" si="15"/>
        <v>↗</v>
      </c>
      <c r="BC62" t="str">
        <f t="shared" si="16"/>
        <v>↗</v>
      </c>
      <c r="BD62" t="str">
        <f t="shared" si="17"/>
        <v>↗</v>
      </c>
      <c r="BE62" t="str">
        <f t="shared" si="18"/>
        <v>↗</v>
      </c>
    </row>
    <row r="63" spans="1:57">
      <c r="A63">
        <v>1685</v>
      </c>
      <c r="B63">
        <v>195034088</v>
      </c>
      <c r="D63" t="s">
        <v>64</v>
      </c>
      <c r="H63" s="28"/>
      <c r="I63" s="28"/>
      <c r="J63" s="28"/>
      <c r="K63" s="13"/>
      <c r="L63" s="14"/>
      <c r="M63" s="15"/>
      <c r="N63" s="13"/>
      <c r="O63" s="14"/>
      <c r="P63" s="15"/>
      <c r="Q63" s="13"/>
      <c r="R63" s="14"/>
      <c r="S63" s="15"/>
      <c r="T63" s="16" t="s">
        <v>308</v>
      </c>
      <c r="U63" s="17" t="s">
        <v>413</v>
      </c>
      <c r="V63" s="18" t="s">
        <v>65</v>
      </c>
      <c r="W63" s="16"/>
      <c r="X63" s="17"/>
      <c r="Y63" s="18"/>
      <c r="Z63" s="19"/>
      <c r="AA63" s="20"/>
      <c r="AB63" s="21"/>
      <c r="AC63" s="19"/>
      <c r="AD63" s="20"/>
      <c r="AE63" s="21"/>
      <c r="AF63" s="22"/>
      <c r="AG63" s="23"/>
      <c r="AH63" s="24"/>
      <c r="AI63" s="22"/>
      <c r="AJ63" s="23"/>
      <c r="AK63" s="24"/>
      <c r="AL63">
        <f t="shared" si="1"/>
        <v>0</v>
      </c>
      <c r="AM63">
        <f t="shared" si="2"/>
        <v>1</v>
      </c>
      <c r="AN63">
        <f t="shared" si="3"/>
        <v>0</v>
      </c>
      <c r="AO63">
        <f t="shared" si="4"/>
        <v>0</v>
      </c>
      <c r="AQ63">
        <f t="shared" si="5"/>
        <v>0</v>
      </c>
      <c r="AR63">
        <f t="shared" si="6"/>
        <v>1</v>
      </c>
      <c r="AS63">
        <f t="shared" si="7"/>
        <v>0</v>
      </c>
      <c r="AT63">
        <f t="shared" si="8"/>
        <v>0</v>
      </c>
      <c r="AU63">
        <f t="shared" si="9"/>
        <v>1</v>
      </c>
      <c r="AW63" t="str">
        <f t="shared" si="10"/>
        <v>↗</v>
      </c>
      <c r="AX63" t="str">
        <f t="shared" si="11"/>
        <v>↗</v>
      </c>
      <c r="AY63" t="str">
        <f t="shared" si="12"/>
        <v>↗</v>
      </c>
      <c r="AZ63" t="str">
        <f t="shared" si="13"/>
        <v>↗</v>
      </c>
      <c r="BA63" t="str">
        <f t="shared" si="14"/>
        <v>↗</v>
      </c>
      <c r="BB63" t="str">
        <f t="shared" si="15"/>
        <v>↗</v>
      </c>
      <c r="BC63" t="str">
        <f t="shared" si="16"/>
        <v>↗</v>
      </c>
      <c r="BD63" t="str">
        <f t="shared" si="17"/>
        <v>↗</v>
      </c>
      <c r="BE63" t="str">
        <f t="shared" si="18"/>
        <v>↗</v>
      </c>
    </row>
    <row r="64" spans="1:57">
      <c r="A64">
        <v>1738</v>
      </c>
      <c r="B64">
        <v>195157178</v>
      </c>
      <c r="D64" t="s">
        <v>58</v>
      </c>
      <c r="H64" s="28"/>
      <c r="I64" s="28"/>
      <c r="J64" s="28"/>
      <c r="K64" s="13"/>
      <c r="L64" s="14"/>
      <c r="M64" s="15"/>
      <c r="N64" s="13" t="s">
        <v>335</v>
      </c>
      <c r="O64" s="14" t="s">
        <v>377</v>
      </c>
      <c r="P64" s="15" t="s">
        <v>59</v>
      </c>
      <c r="Q64" s="13"/>
      <c r="R64" s="14"/>
      <c r="S64" s="15"/>
      <c r="T64" s="16"/>
      <c r="U64" s="17"/>
      <c r="V64" s="18"/>
      <c r="W64" s="16"/>
      <c r="X64" s="17"/>
      <c r="Y64" s="18"/>
      <c r="Z64" s="19"/>
      <c r="AA64" s="20"/>
      <c r="AB64" s="21"/>
      <c r="AC64" s="19" t="s">
        <v>391</v>
      </c>
      <c r="AD64" s="20" t="s">
        <v>413</v>
      </c>
      <c r="AE64" s="21" t="s">
        <v>59</v>
      </c>
      <c r="AF64" s="22"/>
      <c r="AG64" s="23"/>
      <c r="AH64" s="24"/>
      <c r="AI64" s="22"/>
      <c r="AJ64" s="23"/>
      <c r="AK64" s="24"/>
      <c r="AL64">
        <f t="shared" si="1"/>
        <v>1</v>
      </c>
      <c r="AM64">
        <f t="shared" si="2"/>
        <v>0</v>
      </c>
      <c r="AN64">
        <f t="shared" si="3"/>
        <v>1</v>
      </c>
      <c r="AO64">
        <f t="shared" si="4"/>
        <v>0</v>
      </c>
      <c r="AQ64">
        <f t="shared" si="5"/>
        <v>1</v>
      </c>
      <c r="AR64">
        <f t="shared" si="6"/>
        <v>0</v>
      </c>
      <c r="AS64">
        <f t="shared" si="7"/>
        <v>1</v>
      </c>
      <c r="AT64">
        <f t="shared" si="8"/>
        <v>0</v>
      </c>
      <c r="AU64">
        <f t="shared" si="9"/>
        <v>2</v>
      </c>
      <c r="AW64" t="str">
        <f t="shared" si="10"/>
        <v>↗</v>
      </c>
      <c r="AX64" t="str">
        <f t="shared" si="11"/>
        <v>↗</v>
      </c>
      <c r="AY64" t="str">
        <f t="shared" si="12"/>
        <v>↗</v>
      </c>
      <c r="AZ64" t="str">
        <f t="shared" si="13"/>
        <v>↗</v>
      </c>
      <c r="BA64" t="str">
        <f t="shared" si="14"/>
        <v>↗</v>
      </c>
      <c r="BB64" t="str">
        <f t="shared" si="15"/>
        <v>↗</v>
      </c>
      <c r="BC64" t="str">
        <f t="shared" si="16"/>
        <v>↗</v>
      </c>
      <c r="BD64" t="str">
        <f t="shared" si="17"/>
        <v>↗</v>
      </c>
      <c r="BE64" t="str">
        <f t="shared" si="18"/>
        <v>↗</v>
      </c>
    </row>
    <row r="65" spans="1:57">
      <c r="A65">
        <v>1748</v>
      </c>
      <c r="H65" s="28"/>
      <c r="I65" s="28"/>
      <c r="J65" s="28"/>
      <c r="K65" s="13"/>
      <c r="L65" s="14"/>
      <c r="M65" s="15"/>
      <c r="N65" s="13"/>
      <c r="O65" s="14"/>
      <c r="P65" s="15"/>
      <c r="Q65" s="13" t="s">
        <v>309</v>
      </c>
      <c r="R65" s="14" t="s">
        <v>408</v>
      </c>
      <c r="S65" s="15"/>
      <c r="T65" s="16"/>
      <c r="U65" s="17"/>
      <c r="V65" s="18"/>
      <c r="W65" s="16"/>
      <c r="X65" s="17"/>
      <c r="Y65" s="18"/>
      <c r="Z65" s="19" t="s">
        <v>394</v>
      </c>
      <c r="AA65" s="20" t="s">
        <v>429</v>
      </c>
      <c r="AB65" s="21"/>
      <c r="AC65" s="19"/>
      <c r="AD65" s="20"/>
      <c r="AE65" s="21"/>
      <c r="AF65" s="22"/>
      <c r="AG65" s="23"/>
      <c r="AH65" s="24"/>
      <c r="AI65" s="22"/>
      <c r="AJ65" s="23"/>
      <c r="AK65" s="24"/>
      <c r="AL65">
        <f t="shared" si="1"/>
        <v>1</v>
      </c>
      <c r="AM65">
        <f t="shared" si="2"/>
        <v>0</v>
      </c>
      <c r="AN65">
        <f t="shared" si="3"/>
        <v>1</v>
      </c>
      <c r="AO65">
        <f t="shared" si="4"/>
        <v>0</v>
      </c>
      <c r="AQ65">
        <f t="shared" si="5"/>
        <v>1</v>
      </c>
      <c r="AR65">
        <f t="shared" si="6"/>
        <v>0</v>
      </c>
      <c r="AS65">
        <f t="shared" si="7"/>
        <v>1</v>
      </c>
      <c r="AT65">
        <f t="shared" si="8"/>
        <v>0</v>
      </c>
      <c r="AU65">
        <f t="shared" si="9"/>
        <v>2</v>
      </c>
      <c r="AW65" t="str">
        <f t="shared" si="10"/>
        <v>↗</v>
      </c>
      <c r="AX65" t="str">
        <f t="shared" si="11"/>
        <v>↗</v>
      </c>
      <c r="AY65" t="str">
        <f t="shared" si="12"/>
        <v>↗</v>
      </c>
      <c r="AZ65" t="str">
        <f t="shared" si="13"/>
        <v>↗</v>
      </c>
      <c r="BA65" t="str">
        <f t="shared" si="14"/>
        <v>↗</v>
      </c>
      <c r="BB65" t="str">
        <f t="shared" si="15"/>
        <v>↗</v>
      </c>
      <c r="BC65" t="str">
        <f t="shared" si="16"/>
        <v>↗</v>
      </c>
      <c r="BD65" t="str">
        <f t="shared" si="17"/>
        <v>↗</v>
      </c>
      <c r="BE65" t="str">
        <f t="shared" si="18"/>
        <v>↗</v>
      </c>
    </row>
    <row r="66" spans="1:57">
      <c r="A66">
        <v>1798</v>
      </c>
      <c r="H66" s="28"/>
      <c r="I66" s="28"/>
      <c r="J66" s="28"/>
      <c r="K66" s="13"/>
      <c r="L66" s="14"/>
      <c r="M66" s="15"/>
      <c r="N66" s="13"/>
      <c r="O66" s="14"/>
      <c r="P66" s="15"/>
      <c r="Q66" s="13"/>
      <c r="R66" s="14"/>
      <c r="S66" s="15"/>
      <c r="T66" s="16"/>
      <c r="U66" s="17"/>
      <c r="V66" s="18"/>
      <c r="W66" s="16"/>
      <c r="X66" s="17"/>
      <c r="Y66" s="18"/>
      <c r="Z66" s="19"/>
      <c r="AA66" s="20"/>
      <c r="AB66" s="21"/>
      <c r="AC66" s="19"/>
      <c r="AD66" s="20"/>
      <c r="AE66" s="21"/>
      <c r="AF66" s="22"/>
      <c r="AG66" s="23"/>
      <c r="AH66" s="24"/>
      <c r="AI66" s="22" t="s">
        <v>361</v>
      </c>
      <c r="AJ66" s="23" t="s">
        <v>469</v>
      </c>
      <c r="AK66" s="24"/>
      <c r="AL66">
        <f t="shared" si="1"/>
        <v>0</v>
      </c>
      <c r="AM66">
        <f t="shared" si="2"/>
        <v>0</v>
      </c>
      <c r="AN66">
        <f t="shared" si="3"/>
        <v>0</v>
      </c>
      <c r="AO66">
        <f t="shared" si="4"/>
        <v>1</v>
      </c>
      <c r="AQ66">
        <f t="shared" si="5"/>
        <v>0</v>
      </c>
      <c r="AR66">
        <f t="shared" si="6"/>
        <v>0</v>
      </c>
      <c r="AS66">
        <f t="shared" si="7"/>
        <v>0</v>
      </c>
      <c r="AT66">
        <f t="shared" si="8"/>
        <v>1</v>
      </c>
      <c r="AU66">
        <f t="shared" si="9"/>
        <v>1</v>
      </c>
      <c r="AW66" t="str">
        <f t="shared" si="10"/>
        <v>↗</v>
      </c>
      <c r="AX66" t="str">
        <f t="shared" si="11"/>
        <v>↗</v>
      </c>
      <c r="AY66" t="str">
        <f t="shared" si="12"/>
        <v>↗</v>
      </c>
      <c r="AZ66" t="str">
        <f t="shared" si="13"/>
        <v>↗</v>
      </c>
      <c r="BA66" t="str">
        <f t="shared" si="14"/>
        <v>↗</v>
      </c>
      <c r="BB66" t="str">
        <f t="shared" si="15"/>
        <v>↗</v>
      </c>
      <c r="BC66" t="str">
        <f t="shared" si="16"/>
        <v>↗</v>
      </c>
      <c r="BD66" t="str">
        <f t="shared" si="17"/>
        <v>↗</v>
      </c>
      <c r="BE66" t="str">
        <f t="shared" si="18"/>
        <v>↗</v>
      </c>
    </row>
    <row r="67" spans="1:57">
      <c r="A67">
        <v>1807</v>
      </c>
      <c r="H67" s="28"/>
      <c r="I67" s="28"/>
      <c r="J67" s="28"/>
      <c r="K67" s="13"/>
      <c r="L67" s="14"/>
      <c r="M67" s="15"/>
      <c r="N67" s="13" t="s">
        <v>360</v>
      </c>
      <c r="O67" s="14" t="s">
        <v>369</v>
      </c>
      <c r="P67" s="15" t="s">
        <v>53</v>
      </c>
      <c r="Q67" s="13"/>
      <c r="R67" s="14"/>
      <c r="S67" s="15"/>
      <c r="T67" s="16"/>
      <c r="U67" s="17"/>
      <c r="V67" s="18"/>
      <c r="W67" s="16"/>
      <c r="X67" s="17"/>
      <c r="Y67" s="18"/>
      <c r="Z67" s="19"/>
      <c r="AA67" s="20"/>
      <c r="AB67" s="21"/>
      <c r="AC67" s="19" t="s">
        <v>332</v>
      </c>
      <c r="AD67" s="20" t="s">
        <v>442</v>
      </c>
      <c r="AE67" s="21" t="s">
        <v>53</v>
      </c>
      <c r="AF67" s="22"/>
      <c r="AG67" s="23"/>
      <c r="AH67" s="24"/>
      <c r="AI67" s="22" t="s">
        <v>447</v>
      </c>
      <c r="AJ67" s="23" t="s">
        <v>470</v>
      </c>
      <c r="AK67" s="24" t="s">
        <v>53</v>
      </c>
      <c r="AL67">
        <f t="shared" si="1"/>
        <v>1</v>
      </c>
      <c r="AM67">
        <f t="shared" si="2"/>
        <v>0</v>
      </c>
      <c r="AN67">
        <f t="shared" si="3"/>
        <v>1</v>
      </c>
      <c r="AO67">
        <f t="shared" si="4"/>
        <v>1</v>
      </c>
      <c r="AQ67">
        <f t="shared" si="5"/>
        <v>1</v>
      </c>
      <c r="AR67">
        <f t="shared" si="6"/>
        <v>0</v>
      </c>
      <c r="AS67">
        <f t="shared" si="7"/>
        <v>1</v>
      </c>
      <c r="AT67">
        <f t="shared" si="8"/>
        <v>1</v>
      </c>
      <c r="AU67">
        <f t="shared" si="9"/>
        <v>3</v>
      </c>
      <c r="AW67" t="str">
        <f t="shared" si="10"/>
        <v>↗</v>
      </c>
      <c r="AX67" t="str">
        <f t="shared" si="11"/>
        <v>↗</v>
      </c>
      <c r="AY67" t="str">
        <f t="shared" si="12"/>
        <v>↗</v>
      </c>
      <c r="AZ67" t="str">
        <f t="shared" si="13"/>
        <v>↗</v>
      </c>
      <c r="BA67" t="str">
        <f t="shared" si="14"/>
        <v>↗</v>
      </c>
      <c r="BB67" t="str">
        <f t="shared" si="15"/>
        <v>↗</v>
      </c>
      <c r="BC67" t="str">
        <f t="shared" si="16"/>
        <v>↗</v>
      </c>
      <c r="BD67" t="str">
        <f t="shared" si="17"/>
        <v>↗</v>
      </c>
      <c r="BE67" t="str">
        <f t="shared" si="18"/>
        <v>↗</v>
      </c>
    </row>
    <row r="68" spans="1:57">
      <c r="A68">
        <v>1818</v>
      </c>
      <c r="H68" s="28"/>
      <c r="I68" s="28"/>
      <c r="J68" s="28"/>
      <c r="K68" s="13"/>
      <c r="L68" s="14"/>
      <c r="M68" s="15"/>
      <c r="N68" s="13" t="s">
        <v>361</v>
      </c>
      <c r="O68" s="14" t="s">
        <v>378</v>
      </c>
      <c r="P68" s="15"/>
      <c r="Q68" s="13"/>
      <c r="R68" s="14"/>
      <c r="S68" s="15"/>
      <c r="T68" s="16"/>
      <c r="U68" s="17"/>
      <c r="V68" s="18"/>
      <c r="W68" s="16"/>
      <c r="X68" s="17"/>
      <c r="Y68" s="18"/>
      <c r="Z68" s="19"/>
      <c r="AA68" s="20"/>
      <c r="AB68" s="21"/>
      <c r="AC68" s="19"/>
      <c r="AD68" s="20"/>
      <c r="AE68" s="21"/>
      <c r="AF68" s="22"/>
      <c r="AG68" s="23"/>
      <c r="AH68" s="24"/>
      <c r="AI68" s="22"/>
      <c r="AJ68" s="23"/>
      <c r="AK68" s="24"/>
      <c r="AL68">
        <f t="shared" ref="AL68:AL112" si="19">COUNTA(K68,N68,Q68)</f>
        <v>1</v>
      </c>
      <c r="AM68">
        <f t="shared" ref="AM68:AM112" si="20">COUNTA(T68,W68)</f>
        <v>0</v>
      </c>
      <c r="AN68">
        <f t="shared" ref="AN68:AN112" si="21">COUNTA(Z68,AC68)</f>
        <v>0</v>
      </c>
      <c r="AO68">
        <f t="shared" ref="AO68:AO112" si="22">COUNTA(AF68,AI68)</f>
        <v>0</v>
      </c>
      <c r="AQ68">
        <f t="shared" ref="AQ68:AQ112" si="23">IF(AL68&gt;0,1,0)</f>
        <v>1</v>
      </c>
      <c r="AR68">
        <f t="shared" ref="AR68:AR112" si="24">IF(AM68&gt;0,1,0)</f>
        <v>0</v>
      </c>
      <c r="AS68">
        <f t="shared" ref="AS68:AS112" si="25">IF(AN68&gt;0,1,0)</f>
        <v>0</v>
      </c>
      <c r="AT68">
        <f t="shared" ref="AT68:AT112" si="26">IF(AO68&gt;0,1,0)</f>
        <v>0</v>
      </c>
      <c r="AU68">
        <f t="shared" ref="AU68:AU112" si="27">SUM(AQ68:AT68)</f>
        <v>1</v>
      </c>
      <c r="AW68" t="str">
        <f t="shared" ref="AW68:AW112" si="28">IF(L68&lt;0,"↘","↗")</f>
        <v>↗</v>
      </c>
      <c r="AX68" t="str">
        <f t="shared" ref="AX68:AX112" si="29">IF(O68&lt;0,"↘","↗")</f>
        <v>↗</v>
      </c>
      <c r="AY68" t="str">
        <f t="shared" ref="AY68:AY112" si="30">IF(R68&lt;0,"↘","↗")</f>
        <v>↗</v>
      </c>
      <c r="AZ68" t="str">
        <f t="shared" ref="AZ68:AZ112" si="31">IF(U68&lt;0,"↘","↗")</f>
        <v>↗</v>
      </c>
      <c r="BA68" t="str">
        <f t="shared" ref="BA68:BA112" si="32">IF(X68&lt;0,"↘","↗")</f>
        <v>↗</v>
      </c>
      <c r="BB68" t="str">
        <f t="shared" ref="BB68:BB112" si="33">IF(AA68&lt;0,"↘","↗")</f>
        <v>↗</v>
      </c>
      <c r="BC68" t="str">
        <f t="shared" ref="BC68:BC112" si="34">IF(AD68&lt;0,"↘","↗")</f>
        <v>↗</v>
      </c>
      <c r="BD68" t="str">
        <f t="shared" ref="BD68:BD112" si="35">IF(AG68&lt;0,"↘","↗")</f>
        <v>↗</v>
      </c>
      <c r="BE68" t="str">
        <f t="shared" ref="BE68:BE112" si="36">IF(AJ68&lt;0,"↘","↗")</f>
        <v>↗</v>
      </c>
    </row>
    <row r="69" spans="1:57">
      <c r="A69">
        <v>1819</v>
      </c>
      <c r="H69" s="28"/>
      <c r="I69" s="28"/>
      <c r="J69" s="28"/>
      <c r="K69" s="13"/>
      <c r="L69" s="14"/>
      <c r="M69" s="15"/>
      <c r="N69" s="13" t="s">
        <v>362</v>
      </c>
      <c r="O69" s="14" t="s">
        <v>379</v>
      </c>
      <c r="P69" s="15"/>
      <c r="Q69" s="13"/>
      <c r="R69" s="14"/>
      <c r="S69" s="15"/>
      <c r="T69" s="16"/>
      <c r="U69" s="17"/>
      <c r="V69" s="18"/>
      <c r="W69" s="16"/>
      <c r="X69" s="17"/>
      <c r="Y69" s="18"/>
      <c r="Z69" s="19"/>
      <c r="AA69" s="20"/>
      <c r="AB69" s="21"/>
      <c r="AC69" s="19"/>
      <c r="AD69" s="20"/>
      <c r="AE69" s="21"/>
      <c r="AF69" s="22"/>
      <c r="AG69" s="23"/>
      <c r="AH69" s="24"/>
      <c r="AI69" s="22"/>
      <c r="AJ69" s="23"/>
      <c r="AK69" s="24"/>
      <c r="AL69">
        <f t="shared" si="19"/>
        <v>1</v>
      </c>
      <c r="AM69">
        <f t="shared" si="20"/>
        <v>0</v>
      </c>
      <c r="AN69">
        <f t="shared" si="21"/>
        <v>0</v>
      </c>
      <c r="AO69">
        <f t="shared" si="22"/>
        <v>0</v>
      </c>
      <c r="AQ69">
        <f t="shared" si="23"/>
        <v>1</v>
      </c>
      <c r="AR69">
        <f t="shared" si="24"/>
        <v>0</v>
      </c>
      <c r="AS69">
        <f t="shared" si="25"/>
        <v>0</v>
      </c>
      <c r="AT69">
        <f t="shared" si="26"/>
        <v>0</v>
      </c>
      <c r="AU69">
        <f t="shared" si="27"/>
        <v>1</v>
      </c>
      <c r="AW69" t="str">
        <f t="shared" si="28"/>
        <v>↗</v>
      </c>
      <c r="AX69" t="str">
        <f t="shared" si="29"/>
        <v>↗</v>
      </c>
      <c r="AY69" t="str">
        <f t="shared" si="30"/>
        <v>↗</v>
      </c>
      <c r="AZ69" t="str">
        <f t="shared" si="31"/>
        <v>↗</v>
      </c>
      <c r="BA69" t="str">
        <f t="shared" si="32"/>
        <v>↗</v>
      </c>
      <c r="BB69" t="str">
        <f t="shared" si="33"/>
        <v>↗</v>
      </c>
      <c r="BC69" t="str">
        <f t="shared" si="34"/>
        <v>↗</v>
      </c>
      <c r="BD69" t="str">
        <f t="shared" si="35"/>
        <v>↗</v>
      </c>
      <c r="BE69" t="str">
        <f t="shared" si="36"/>
        <v>↗</v>
      </c>
    </row>
    <row r="70" spans="1:57">
      <c r="A70">
        <v>1846</v>
      </c>
      <c r="H70" s="28"/>
      <c r="I70" s="28"/>
      <c r="J70" s="28"/>
      <c r="K70" s="13"/>
      <c r="L70" s="14"/>
      <c r="M70" s="15"/>
      <c r="N70" s="13"/>
      <c r="O70" s="14"/>
      <c r="P70" s="15"/>
      <c r="Q70" s="13"/>
      <c r="R70" s="14"/>
      <c r="S70" s="15"/>
      <c r="T70" s="16"/>
      <c r="U70" s="17"/>
      <c r="V70" s="18"/>
      <c r="W70" s="16"/>
      <c r="X70" s="17"/>
      <c r="Y70" s="18"/>
      <c r="Z70" s="19" t="s">
        <v>365</v>
      </c>
      <c r="AA70" s="20" t="s">
        <v>430</v>
      </c>
      <c r="AB70" s="21"/>
      <c r="AC70" s="19"/>
      <c r="AD70" s="20"/>
      <c r="AE70" s="21"/>
      <c r="AF70" s="22"/>
      <c r="AG70" s="23"/>
      <c r="AH70" s="24"/>
      <c r="AI70" s="22" t="s">
        <v>459</v>
      </c>
      <c r="AJ70" s="23" t="s">
        <v>471</v>
      </c>
      <c r="AK70" s="24"/>
      <c r="AL70">
        <f t="shared" si="19"/>
        <v>0</v>
      </c>
      <c r="AM70">
        <f t="shared" si="20"/>
        <v>0</v>
      </c>
      <c r="AN70">
        <f t="shared" si="21"/>
        <v>1</v>
      </c>
      <c r="AO70">
        <f t="shared" si="22"/>
        <v>1</v>
      </c>
      <c r="AQ70">
        <f t="shared" si="23"/>
        <v>0</v>
      </c>
      <c r="AR70">
        <f t="shared" si="24"/>
        <v>0</v>
      </c>
      <c r="AS70">
        <f t="shared" si="25"/>
        <v>1</v>
      </c>
      <c r="AT70">
        <f t="shared" si="26"/>
        <v>1</v>
      </c>
      <c r="AU70">
        <f t="shared" si="27"/>
        <v>2</v>
      </c>
      <c r="AW70" t="str">
        <f t="shared" si="28"/>
        <v>↗</v>
      </c>
      <c r="AX70" t="str">
        <f t="shared" si="29"/>
        <v>↗</v>
      </c>
      <c r="AY70" t="str">
        <f t="shared" si="30"/>
        <v>↗</v>
      </c>
      <c r="AZ70" t="str">
        <f t="shared" si="31"/>
        <v>↗</v>
      </c>
      <c r="BA70" t="str">
        <f t="shared" si="32"/>
        <v>↗</v>
      </c>
      <c r="BB70" t="str">
        <f t="shared" si="33"/>
        <v>↗</v>
      </c>
      <c r="BC70" t="str">
        <f t="shared" si="34"/>
        <v>↗</v>
      </c>
      <c r="BD70" t="str">
        <f t="shared" si="35"/>
        <v>↗</v>
      </c>
      <c r="BE70" t="str">
        <f t="shared" si="36"/>
        <v>↗</v>
      </c>
    </row>
    <row r="71" spans="1:57">
      <c r="A71">
        <v>1857</v>
      </c>
      <c r="H71" s="28"/>
      <c r="I71" s="28"/>
      <c r="J71" s="28"/>
      <c r="K71" s="13"/>
      <c r="L71" s="14"/>
      <c r="M71" s="15"/>
      <c r="N71" s="13" t="s">
        <v>363</v>
      </c>
      <c r="O71" s="14" t="s">
        <v>380</v>
      </c>
      <c r="P71" s="15"/>
      <c r="Q71" s="13"/>
      <c r="R71" s="14"/>
      <c r="S71" s="15"/>
      <c r="T71" s="16"/>
      <c r="U71" s="17"/>
      <c r="V71" s="18"/>
      <c r="W71" s="16"/>
      <c r="X71" s="17"/>
      <c r="Y71" s="18"/>
      <c r="Z71" s="19"/>
      <c r="AA71" s="20"/>
      <c r="AB71" s="21"/>
      <c r="AC71" s="19"/>
      <c r="AD71" s="20"/>
      <c r="AE71" s="21"/>
      <c r="AF71" s="22"/>
      <c r="AG71" s="23"/>
      <c r="AH71" s="24"/>
      <c r="AI71" s="22"/>
      <c r="AJ71" s="23"/>
      <c r="AK71" s="24"/>
      <c r="AL71">
        <f t="shared" si="19"/>
        <v>1</v>
      </c>
      <c r="AM71">
        <f t="shared" si="20"/>
        <v>0</v>
      </c>
      <c r="AN71">
        <f t="shared" si="21"/>
        <v>0</v>
      </c>
      <c r="AO71">
        <f t="shared" si="22"/>
        <v>0</v>
      </c>
      <c r="AQ71">
        <f t="shared" si="23"/>
        <v>1</v>
      </c>
      <c r="AR71">
        <f t="shared" si="24"/>
        <v>0</v>
      </c>
      <c r="AS71">
        <f t="shared" si="25"/>
        <v>0</v>
      </c>
      <c r="AT71">
        <f t="shared" si="26"/>
        <v>0</v>
      </c>
      <c r="AU71">
        <f t="shared" si="27"/>
        <v>1</v>
      </c>
      <c r="AW71" t="str">
        <f t="shared" si="28"/>
        <v>↗</v>
      </c>
      <c r="AX71" t="str">
        <f t="shared" si="29"/>
        <v>↗</v>
      </c>
      <c r="AY71" t="str">
        <f t="shared" si="30"/>
        <v>↗</v>
      </c>
      <c r="AZ71" t="str">
        <f t="shared" si="31"/>
        <v>↗</v>
      </c>
      <c r="BA71" t="str">
        <f t="shared" si="32"/>
        <v>↗</v>
      </c>
      <c r="BB71" t="str">
        <f t="shared" si="33"/>
        <v>↗</v>
      </c>
      <c r="BC71" t="str">
        <f t="shared" si="34"/>
        <v>↗</v>
      </c>
      <c r="BD71" t="str">
        <f t="shared" si="35"/>
        <v>↗</v>
      </c>
      <c r="BE71" t="str">
        <f t="shared" si="36"/>
        <v>↗</v>
      </c>
    </row>
    <row r="72" spans="1:57">
      <c r="A72">
        <v>1858</v>
      </c>
      <c r="H72" s="28"/>
      <c r="I72" s="28"/>
      <c r="J72" s="28"/>
      <c r="K72" s="13"/>
      <c r="L72" s="14"/>
      <c r="M72" s="15"/>
      <c r="N72" s="13"/>
      <c r="O72" s="14"/>
      <c r="P72" s="15"/>
      <c r="Q72" s="13"/>
      <c r="R72" s="14"/>
      <c r="S72" s="15"/>
      <c r="T72" s="16"/>
      <c r="U72" s="17"/>
      <c r="V72" s="18"/>
      <c r="W72" s="16"/>
      <c r="X72" s="17"/>
      <c r="Y72" s="18"/>
      <c r="Z72" s="19" t="s">
        <v>424</v>
      </c>
      <c r="AA72" s="20" t="s">
        <v>431</v>
      </c>
      <c r="AB72" s="21"/>
      <c r="AC72" s="19"/>
      <c r="AD72" s="20"/>
      <c r="AE72" s="21"/>
      <c r="AF72" s="22"/>
      <c r="AG72" s="23"/>
      <c r="AH72" s="24"/>
      <c r="AI72" s="22" t="s">
        <v>332</v>
      </c>
      <c r="AJ72" s="23" t="s">
        <v>472</v>
      </c>
      <c r="AK72" s="24"/>
      <c r="AL72">
        <f t="shared" si="19"/>
        <v>0</v>
      </c>
      <c r="AM72">
        <f t="shared" si="20"/>
        <v>0</v>
      </c>
      <c r="AN72">
        <f t="shared" si="21"/>
        <v>1</v>
      </c>
      <c r="AO72">
        <f t="shared" si="22"/>
        <v>1</v>
      </c>
      <c r="AQ72">
        <f t="shared" si="23"/>
        <v>0</v>
      </c>
      <c r="AR72">
        <f t="shared" si="24"/>
        <v>0</v>
      </c>
      <c r="AS72">
        <f t="shared" si="25"/>
        <v>1</v>
      </c>
      <c r="AT72">
        <f t="shared" si="26"/>
        <v>1</v>
      </c>
      <c r="AU72">
        <f t="shared" si="27"/>
        <v>2</v>
      </c>
      <c r="AW72" t="str">
        <f t="shared" si="28"/>
        <v>↗</v>
      </c>
      <c r="AX72" t="str">
        <f t="shared" si="29"/>
        <v>↗</v>
      </c>
      <c r="AY72" t="str">
        <f t="shared" si="30"/>
        <v>↗</v>
      </c>
      <c r="AZ72" t="str">
        <f t="shared" si="31"/>
        <v>↗</v>
      </c>
      <c r="BA72" t="str">
        <f t="shared" si="32"/>
        <v>↗</v>
      </c>
      <c r="BB72" t="str">
        <f t="shared" si="33"/>
        <v>↗</v>
      </c>
      <c r="BC72" t="str">
        <f t="shared" si="34"/>
        <v>↗</v>
      </c>
      <c r="BD72" t="str">
        <f t="shared" si="35"/>
        <v>↗</v>
      </c>
      <c r="BE72" t="str">
        <f t="shared" si="36"/>
        <v>↗</v>
      </c>
    </row>
    <row r="73" spans="1:57">
      <c r="A73">
        <v>1901</v>
      </c>
      <c r="H73" s="28"/>
      <c r="I73" s="28"/>
      <c r="J73" s="28"/>
      <c r="K73" s="13"/>
      <c r="L73" s="14"/>
      <c r="M73" s="15"/>
      <c r="N73" s="13"/>
      <c r="O73" s="14"/>
      <c r="P73" s="15"/>
      <c r="Q73" s="13"/>
      <c r="R73" s="14"/>
      <c r="S73" s="15"/>
      <c r="T73" s="16"/>
      <c r="U73" s="17"/>
      <c r="V73" s="18"/>
      <c r="W73" s="16"/>
      <c r="X73" s="17"/>
      <c r="Y73" s="18"/>
      <c r="Z73" s="19"/>
      <c r="AA73" s="20"/>
      <c r="AB73" s="21"/>
      <c r="AC73" s="19"/>
      <c r="AD73" s="20"/>
      <c r="AE73" s="21"/>
      <c r="AF73" s="22"/>
      <c r="AG73" s="23"/>
      <c r="AH73" s="24"/>
      <c r="AI73" s="22" t="s">
        <v>458</v>
      </c>
      <c r="AJ73" s="23" t="s">
        <v>323</v>
      </c>
      <c r="AK73" s="24"/>
      <c r="AL73">
        <f t="shared" si="19"/>
        <v>0</v>
      </c>
      <c r="AM73">
        <f t="shared" si="20"/>
        <v>0</v>
      </c>
      <c r="AN73">
        <f t="shared" si="21"/>
        <v>0</v>
      </c>
      <c r="AO73">
        <f t="shared" si="22"/>
        <v>1</v>
      </c>
      <c r="AQ73">
        <f t="shared" si="23"/>
        <v>0</v>
      </c>
      <c r="AR73">
        <f t="shared" si="24"/>
        <v>0</v>
      </c>
      <c r="AS73">
        <f t="shared" si="25"/>
        <v>0</v>
      </c>
      <c r="AT73">
        <f t="shared" si="26"/>
        <v>1</v>
      </c>
      <c r="AU73">
        <f t="shared" si="27"/>
        <v>1</v>
      </c>
      <c r="AW73" t="str">
        <f t="shared" si="28"/>
        <v>↗</v>
      </c>
      <c r="AX73" t="str">
        <f t="shared" si="29"/>
        <v>↗</v>
      </c>
      <c r="AY73" t="str">
        <f t="shared" si="30"/>
        <v>↗</v>
      </c>
      <c r="AZ73" t="str">
        <f t="shared" si="31"/>
        <v>↗</v>
      </c>
      <c r="BA73" t="str">
        <f t="shared" si="32"/>
        <v>↗</v>
      </c>
      <c r="BB73" t="str">
        <f t="shared" si="33"/>
        <v>↗</v>
      </c>
      <c r="BC73" t="str">
        <f t="shared" si="34"/>
        <v>↗</v>
      </c>
      <c r="BD73" t="str">
        <f t="shared" si="35"/>
        <v>↗</v>
      </c>
      <c r="BE73" t="str">
        <f t="shared" si="36"/>
        <v>↗</v>
      </c>
    </row>
    <row r="74" spans="1:57">
      <c r="A74">
        <v>1916</v>
      </c>
      <c r="H74" s="28" t="s">
        <v>308</v>
      </c>
      <c r="I74" s="28" t="s">
        <v>324</v>
      </c>
      <c r="J74" s="28"/>
      <c r="K74" s="13"/>
      <c r="L74" s="14"/>
      <c r="M74" s="15"/>
      <c r="N74" s="13"/>
      <c r="O74" s="14"/>
      <c r="P74" s="15"/>
      <c r="Q74" s="13"/>
      <c r="R74" s="14"/>
      <c r="S74" s="15"/>
      <c r="T74" s="16"/>
      <c r="U74" s="17"/>
      <c r="V74" s="18"/>
      <c r="W74" s="16"/>
      <c r="X74" s="17"/>
      <c r="Y74" s="18"/>
      <c r="Z74" s="19"/>
      <c r="AA74" s="20"/>
      <c r="AB74" s="21"/>
      <c r="AC74" s="19"/>
      <c r="AD74" s="20"/>
      <c r="AE74" s="21"/>
      <c r="AF74" s="22"/>
      <c r="AG74" s="23"/>
      <c r="AH74" s="24"/>
      <c r="AI74" s="22"/>
      <c r="AJ74" s="23"/>
      <c r="AK74" s="24"/>
      <c r="AL74">
        <f t="shared" si="19"/>
        <v>0</v>
      </c>
      <c r="AM74">
        <f t="shared" si="20"/>
        <v>0</v>
      </c>
      <c r="AN74">
        <f t="shared" si="21"/>
        <v>0</v>
      </c>
      <c r="AO74">
        <f t="shared" si="22"/>
        <v>0</v>
      </c>
      <c r="AQ74">
        <f t="shared" si="23"/>
        <v>0</v>
      </c>
      <c r="AR74">
        <f t="shared" si="24"/>
        <v>0</v>
      </c>
      <c r="AS74">
        <f t="shared" si="25"/>
        <v>0</v>
      </c>
      <c r="AT74">
        <f t="shared" si="26"/>
        <v>0</v>
      </c>
      <c r="AU74">
        <f t="shared" si="27"/>
        <v>0</v>
      </c>
      <c r="AW74" t="str">
        <f t="shared" si="28"/>
        <v>↗</v>
      </c>
      <c r="AX74" t="str">
        <f t="shared" si="29"/>
        <v>↗</v>
      </c>
      <c r="AY74" t="str">
        <f t="shared" si="30"/>
        <v>↗</v>
      </c>
      <c r="AZ74" t="str">
        <f t="shared" si="31"/>
        <v>↗</v>
      </c>
      <c r="BA74" t="str">
        <f t="shared" si="32"/>
        <v>↗</v>
      </c>
      <c r="BB74" t="str">
        <f t="shared" si="33"/>
        <v>↗</v>
      </c>
      <c r="BC74" t="str">
        <f t="shared" si="34"/>
        <v>↗</v>
      </c>
      <c r="BD74" t="str">
        <f t="shared" si="35"/>
        <v>↗</v>
      </c>
      <c r="BE74" t="str">
        <f t="shared" si="36"/>
        <v>↗</v>
      </c>
    </row>
    <row r="75" spans="1:57">
      <c r="A75">
        <v>1919</v>
      </c>
      <c r="B75">
        <v>175376333</v>
      </c>
      <c r="D75" t="s">
        <v>82</v>
      </c>
      <c r="H75" s="28"/>
      <c r="I75" s="28"/>
      <c r="J75" s="28"/>
      <c r="K75" s="13"/>
      <c r="L75" s="14"/>
      <c r="M75" s="15"/>
      <c r="N75" s="13"/>
      <c r="O75" s="14"/>
      <c r="P75" s="15"/>
      <c r="Q75" s="13"/>
      <c r="R75" s="14"/>
      <c r="S75" s="15"/>
      <c r="T75" s="16"/>
      <c r="U75" s="17"/>
      <c r="V75" s="18"/>
      <c r="W75" s="16"/>
      <c r="X75" s="17"/>
      <c r="Y75" s="18"/>
      <c r="Z75" s="19"/>
      <c r="AA75" s="20"/>
      <c r="AB75" s="21"/>
      <c r="AC75" s="19"/>
      <c r="AD75" s="20"/>
      <c r="AE75" s="21"/>
      <c r="AF75" s="22" t="s">
        <v>334</v>
      </c>
      <c r="AG75" s="23" t="s">
        <v>453</v>
      </c>
      <c r="AH75" s="24" t="s">
        <v>83</v>
      </c>
      <c r="AI75" s="22"/>
      <c r="AJ75" s="23"/>
      <c r="AK75" s="24"/>
      <c r="AL75">
        <f t="shared" si="19"/>
        <v>0</v>
      </c>
      <c r="AM75">
        <f t="shared" si="20"/>
        <v>0</v>
      </c>
      <c r="AN75">
        <f t="shared" si="21"/>
        <v>0</v>
      </c>
      <c r="AO75">
        <f t="shared" si="22"/>
        <v>1</v>
      </c>
      <c r="AQ75">
        <f t="shared" si="23"/>
        <v>0</v>
      </c>
      <c r="AR75">
        <f t="shared" si="24"/>
        <v>0</v>
      </c>
      <c r="AS75">
        <f t="shared" si="25"/>
        <v>0</v>
      </c>
      <c r="AT75">
        <f t="shared" si="26"/>
        <v>1</v>
      </c>
      <c r="AU75">
        <f t="shared" si="27"/>
        <v>1</v>
      </c>
      <c r="AW75" t="str">
        <f t="shared" si="28"/>
        <v>↗</v>
      </c>
      <c r="AX75" t="str">
        <f t="shared" si="29"/>
        <v>↗</v>
      </c>
      <c r="AY75" t="str">
        <f t="shared" si="30"/>
        <v>↗</v>
      </c>
      <c r="AZ75" t="str">
        <f t="shared" si="31"/>
        <v>↗</v>
      </c>
      <c r="BA75" t="str">
        <f t="shared" si="32"/>
        <v>↗</v>
      </c>
      <c r="BB75" t="str">
        <f t="shared" si="33"/>
        <v>↗</v>
      </c>
      <c r="BC75" t="str">
        <f t="shared" si="34"/>
        <v>↗</v>
      </c>
      <c r="BD75" t="str">
        <f t="shared" si="35"/>
        <v>↗</v>
      </c>
      <c r="BE75" t="str">
        <f t="shared" si="36"/>
        <v>↗</v>
      </c>
    </row>
    <row r="76" spans="1:57">
      <c r="A76">
        <v>1943</v>
      </c>
      <c r="H76" s="28" t="s">
        <v>309</v>
      </c>
      <c r="I76" s="28" t="s">
        <v>325</v>
      </c>
      <c r="J76" s="28"/>
      <c r="K76" s="13"/>
      <c r="L76" s="14"/>
      <c r="M76" s="15"/>
      <c r="N76" s="13"/>
      <c r="O76" s="14"/>
      <c r="P76" s="15"/>
      <c r="Q76" s="13"/>
      <c r="R76" s="14"/>
      <c r="S76" s="15"/>
      <c r="T76" s="16"/>
      <c r="U76" s="17"/>
      <c r="V76" s="18"/>
      <c r="W76" s="16"/>
      <c r="X76" s="17"/>
      <c r="Y76" s="18"/>
      <c r="Z76" s="19"/>
      <c r="AA76" s="20"/>
      <c r="AB76" s="21"/>
      <c r="AC76" s="19"/>
      <c r="AD76" s="20"/>
      <c r="AE76" s="21"/>
      <c r="AF76" s="22"/>
      <c r="AG76" s="23"/>
      <c r="AH76" s="24"/>
      <c r="AI76" s="22"/>
      <c r="AJ76" s="23"/>
      <c r="AK76" s="24"/>
      <c r="AL76">
        <f t="shared" si="19"/>
        <v>0</v>
      </c>
      <c r="AM76">
        <f t="shared" si="20"/>
        <v>0</v>
      </c>
      <c r="AN76">
        <f t="shared" si="21"/>
        <v>0</v>
      </c>
      <c r="AO76">
        <f t="shared" si="22"/>
        <v>0</v>
      </c>
      <c r="AQ76">
        <f t="shared" si="23"/>
        <v>0</v>
      </c>
      <c r="AR76">
        <f t="shared" si="24"/>
        <v>0</v>
      </c>
      <c r="AS76">
        <f t="shared" si="25"/>
        <v>0</v>
      </c>
      <c r="AT76">
        <f t="shared" si="26"/>
        <v>0</v>
      </c>
      <c r="AU76">
        <f t="shared" si="27"/>
        <v>0</v>
      </c>
      <c r="AW76" t="str">
        <f t="shared" si="28"/>
        <v>↗</v>
      </c>
      <c r="AX76" t="str">
        <f t="shared" si="29"/>
        <v>↗</v>
      </c>
      <c r="AY76" t="str">
        <f t="shared" si="30"/>
        <v>↗</v>
      </c>
      <c r="AZ76" t="str">
        <f t="shared" si="31"/>
        <v>↗</v>
      </c>
      <c r="BA76" t="str">
        <f t="shared" si="32"/>
        <v>↗</v>
      </c>
      <c r="BB76" t="str">
        <f t="shared" si="33"/>
        <v>↗</v>
      </c>
      <c r="BC76" t="str">
        <f t="shared" si="34"/>
        <v>↗</v>
      </c>
      <c r="BD76" t="str">
        <f t="shared" si="35"/>
        <v>↗</v>
      </c>
      <c r="BE76" t="str">
        <f t="shared" si="36"/>
        <v>↗</v>
      </c>
    </row>
    <row r="77" spans="1:57">
      <c r="A77">
        <v>2070</v>
      </c>
      <c r="B77">
        <v>110617755</v>
      </c>
      <c r="D77" t="s">
        <v>25</v>
      </c>
      <c r="H77" s="28"/>
      <c r="I77" s="28"/>
      <c r="J77" s="28"/>
      <c r="K77" s="13" t="s">
        <v>339</v>
      </c>
      <c r="L77" s="14" t="s">
        <v>351</v>
      </c>
      <c r="M77" s="15" t="s">
        <v>26</v>
      </c>
      <c r="N77" s="13"/>
      <c r="O77" s="14"/>
      <c r="P77" s="15"/>
      <c r="Q77" s="13"/>
      <c r="R77" s="14"/>
      <c r="S77" s="15"/>
      <c r="T77" s="16"/>
      <c r="U77" s="17"/>
      <c r="V77" s="18"/>
      <c r="W77" s="16"/>
      <c r="X77" s="17"/>
      <c r="Y77" s="18"/>
      <c r="Z77" s="19" t="s">
        <v>340</v>
      </c>
      <c r="AA77" s="20" t="s">
        <v>353</v>
      </c>
      <c r="AB77" s="21" t="s">
        <v>26</v>
      </c>
      <c r="AC77" s="19"/>
      <c r="AD77" s="20"/>
      <c r="AE77" s="21"/>
      <c r="AF77" s="22"/>
      <c r="AG77" s="23"/>
      <c r="AH77" s="24"/>
      <c r="AI77" s="22"/>
      <c r="AJ77" s="23"/>
      <c r="AK77" s="24"/>
      <c r="AL77">
        <f t="shared" si="19"/>
        <v>1</v>
      </c>
      <c r="AM77">
        <f t="shared" si="20"/>
        <v>0</v>
      </c>
      <c r="AN77">
        <f t="shared" si="21"/>
        <v>1</v>
      </c>
      <c r="AO77">
        <f t="shared" si="22"/>
        <v>0</v>
      </c>
      <c r="AQ77">
        <f t="shared" si="23"/>
        <v>1</v>
      </c>
      <c r="AR77">
        <f t="shared" si="24"/>
        <v>0</v>
      </c>
      <c r="AS77">
        <f t="shared" si="25"/>
        <v>1</v>
      </c>
      <c r="AT77">
        <f t="shared" si="26"/>
        <v>0</v>
      </c>
      <c r="AU77">
        <f t="shared" si="27"/>
        <v>2</v>
      </c>
      <c r="AW77" t="str">
        <f t="shared" si="28"/>
        <v>↗</v>
      </c>
      <c r="AX77" t="str">
        <f t="shared" si="29"/>
        <v>↗</v>
      </c>
      <c r="AY77" t="str">
        <f t="shared" si="30"/>
        <v>↗</v>
      </c>
      <c r="AZ77" t="str">
        <f t="shared" si="31"/>
        <v>↗</v>
      </c>
      <c r="BA77" t="str">
        <f t="shared" si="32"/>
        <v>↗</v>
      </c>
      <c r="BB77" t="str">
        <f t="shared" si="33"/>
        <v>↗</v>
      </c>
      <c r="BC77" t="str">
        <f t="shared" si="34"/>
        <v>↗</v>
      </c>
      <c r="BD77" t="str">
        <f t="shared" si="35"/>
        <v>↗</v>
      </c>
      <c r="BE77" t="str">
        <f t="shared" si="36"/>
        <v>↗</v>
      </c>
    </row>
    <row r="78" spans="1:57">
      <c r="A78">
        <v>2119</v>
      </c>
      <c r="B78">
        <v>1881572</v>
      </c>
      <c r="D78" t="s">
        <v>84</v>
      </c>
      <c r="H78" s="28"/>
      <c r="I78" s="28"/>
      <c r="J78" s="28"/>
      <c r="K78" s="13"/>
      <c r="L78" s="14"/>
      <c r="M78" s="15"/>
      <c r="N78" s="13"/>
      <c r="O78" s="14"/>
      <c r="P78" s="15"/>
      <c r="Q78" s="13"/>
      <c r="R78" s="14"/>
      <c r="S78" s="15"/>
      <c r="T78" s="16"/>
      <c r="U78" s="17"/>
      <c r="V78" s="18"/>
      <c r="W78" s="16"/>
      <c r="X78" s="17"/>
      <c r="Y78" s="18"/>
      <c r="Z78" s="19"/>
      <c r="AA78" s="20"/>
      <c r="AB78" s="21"/>
      <c r="AC78" s="19"/>
      <c r="AD78" s="20"/>
      <c r="AE78" s="21"/>
      <c r="AF78" s="22" t="s">
        <v>437</v>
      </c>
      <c r="AG78" s="23" t="s">
        <v>369</v>
      </c>
      <c r="AH78" s="24" t="s">
        <v>85</v>
      </c>
      <c r="AI78" s="22"/>
      <c r="AJ78" s="23"/>
      <c r="AK78" s="24"/>
      <c r="AL78">
        <f t="shared" si="19"/>
        <v>0</v>
      </c>
      <c r="AM78">
        <f t="shared" si="20"/>
        <v>0</v>
      </c>
      <c r="AN78">
        <f t="shared" si="21"/>
        <v>0</v>
      </c>
      <c r="AO78">
        <f t="shared" si="22"/>
        <v>1</v>
      </c>
      <c r="AQ78">
        <f t="shared" si="23"/>
        <v>0</v>
      </c>
      <c r="AR78">
        <f t="shared" si="24"/>
        <v>0</v>
      </c>
      <c r="AS78">
        <f t="shared" si="25"/>
        <v>0</v>
      </c>
      <c r="AT78">
        <f t="shared" si="26"/>
        <v>1</v>
      </c>
      <c r="AU78">
        <f t="shared" si="27"/>
        <v>1</v>
      </c>
      <c r="AW78" t="str">
        <f t="shared" si="28"/>
        <v>↗</v>
      </c>
      <c r="AX78" t="str">
        <f t="shared" si="29"/>
        <v>↗</v>
      </c>
      <c r="AY78" t="str">
        <f t="shared" si="30"/>
        <v>↗</v>
      </c>
      <c r="AZ78" t="str">
        <f t="shared" si="31"/>
        <v>↗</v>
      </c>
      <c r="BA78" t="str">
        <f t="shared" si="32"/>
        <v>↗</v>
      </c>
      <c r="BB78" t="str">
        <f t="shared" si="33"/>
        <v>↗</v>
      </c>
      <c r="BC78" t="str">
        <f t="shared" si="34"/>
        <v>↗</v>
      </c>
      <c r="BD78" t="str">
        <f t="shared" si="35"/>
        <v>↗</v>
      </c>
      <c r="BE78" t="str">
        <f t="shared" si="36"/>
        <v>↗</v>
      </c>
    </row>
    <row r="79" spans="1:57">
      <c r="A79">
        <v>2226</v>
      </c>
      <c r="B79">
        <v>18565104</v>
      </c>
      <c r="D79" t="s">
        <v>86</v>
      </c>
      <c r="H79" s="28"/>
      <c r="I79" s="28"/>
      <c r="J79" s="28"/>
      <c r="K79" s="13"/>
      <c r="L79" s="14"/>
      <c r="M79" s="15"/>
      <c r="N79" s="13"/>
      <c r="O79" s="14"/>
      <c r="P79" s="15"/>
      <c r="Q79" s="13"/>
      <c r="R79" s="14"/>
      <c r="S79" s="15"/>
      <c r="T79" s="16"/>
      <c r="U79" s="17"/>
      <c r="V79" s="18"/>
      <c r="W79" s="16"/>
      <c r="X79" s="17"/>
      <c r="Y79" s="18"/>
      <c r="Z79" s="19"/>
      <c r="AA79" s="20"/>
      <c r="AB79" s="21"/>
      <c r="AC79" s="19"/>
      <c r="AD79" s="20"/>
      <c r="AE79" s="21"/>
      <c r="AF79" s="22" t="s">
        <v>391</v>
      </c>
      <c r="AG79" s="23" t="s">
        <v>444</v>
      </c>
      <c r="AH79" s="24" t="s">
        <v>87</v>
      </c>
      <c r="AI79" s="22"/>
      <c r="AJ79" s="23"/>
      <c r="AK79" s="24"/>
      <c r="AL79">
        <f t="shared" si="19"/>
        <v>0</v>
      </c>
      <c r="AM79">
        <f t="shared" si="20"/>
        <v>0</v>
      </c>
      <c r="AN79">
        <f t="shared" si="21"/>
        <v>0</v>
      </c>
      <c r="AO79">
        <f t="shared" si="22"/>
        <v>1</v>
      </c>
      <c r="AQ79">
        <f t="shared" si="23"/>
        <v>0</v>
      </c>
      <c r="AR79">
        <f t="shared" si="24"/>
        <v>0</v>
      </c>
      <c r="AS79">
        <f t="shared" si="25"/>
        <v>0</v>
      </c>
      <c r="AT79">
        <f t="shared" si="26"/>
        <v>1</v>
      </c>
      <c r="AU79">
        <f t="shared" si="27"/>
        <v>1</v>
      </c>
      <c r="AW79" t="str">
        <f t="shared" si="28"/>
        <v>↗</v>
      </c>
      <c r="AX79" t="str">
        <f t="shared" si="29"/>
        <v>↗</v>
      </c>
      <c r="AY79" t="str">
        <f t="shared" si="30"/>
        <v>↗</v>
      </c>
      <c r="AZ79" t="str">
        <f t="shared" si="31"/>
        <v>↗</v>
      </c>
      <c r="BA79" t="str">
        <f t="shared" si="32"/>
        <v>↗</v>
      </c>
      <c r="BB79" t="str">
        <f t="shared" si="33"/>
        <v>↗</v>
      </c>
      <c r="BC79" t="str">
        <f t="shared" si="34"/>
        <v>↗</v>
      </c>
      <c r="BD79" t="str">
        <f t="shared" si="35"/>
        <v>↗</v>
      </c>
      <c r="BE79" t="str">
        <f t="shared" si="36"/>
        <v>↗</v>
      </c>
    </row>
    <row r="80" spans="1:57">
      <c r="A80">
        <v>2243</v>
      </c>
      <c r="B80">
        <v>224074377</v>
      </c>
      <c r="D80" t="s">
        <v>88</v>
      </c>
      <c r="H80" s="28"/>
      <c r="I80" s="28"/>
      <c r="J80" s="28"/>
      <c r="K80" s="13"/>
      <c r="L80" s="14"/>
      <c r="M80" s="15"/>
      <c r="N80" s="13"/>
      <c r="O80" s="14"/>
      <c r="P80" s="15"/>
      <c r="Q80" s="13"/>
      <c r="R80" s="14"/>
      <c r="S80" s="15"/>
      <c r="T80" s="16"/>
      <c r="U80" s="17"/>
      <c r="V80" s="18"/>
      <c r="W80" s="16"/>
      <c r="X80" s="17"/>
      <c r="Y80" s="18"/>
      <c r="Z80" s="19"/>
      <c r="AA80" s="20"/>
      <c r="AB80" s="21"/>
      <c r="AC80" s="19"/>
      <c r="AD80" s="20"/>
      <c r="AE80" s="21"/>
      <c r="AF80" s="22" t="s">
        <v>393</v>
      </c>
      <c r="AG80" s="23" t="s">
        <v>454</v>
      </c>
      <c r="AH80" s="24" t="s">
        <v>89</v>
      </c>
      <c r="AI80" s="22"/>
      <c r="AJ80" s="23"/>
      <c r="AK80" s="24"/>
      <c r="AL80">
        <f t="shared" si="19"/>
        <v>0</v>
      </c>
      <c r="AM80">
        <f t="shared" si="20"/>
        <v>0</v>
      </c>
      <c r="AN80">
        <f t="shared" si="21"/>
        <v>0</v>
      </c>
      <c r="AO80">
        <f t="shared" si="22"/>
        <v>1</v>
      </c>
      <c r="AQ80">
        <f t="shared" si="23"/>
        <v>0</v>
      </c>
      <c r="AR80">
        <f t="shared" si="24"/>
        <v>0</v>
      </c>
      <c r="AS80">
        <f t="shared" si="25"/>
        <v>0</v>
      </c>
      <c r="AT80">
        <f t="shared" si="26"/>
        <v>1</v>
      </c>
      <c r="AU80">
        <f t="shared" si="27"/>
        <v>1</v>
      </c>
      <c r="AW80" t="str">
        <f t="shared" si="28"/>
        <v>↗</v>
      </c>
      <c r="AX80" t="str">
        <f t="shared" si="29"/>
        <v>↗</v>
      </c>
      <c r="AY80" t="str">
        <f t="shared" si="30"/>
        <v>↗</v>
      </c>
      <c r="AZ80" t="str">
        <f t="shared" si="31"/>
        <v>↗</v>
      </c>
      <c r="BA80" t="str">
        <f t="shared" si="32"/>
        <v>↗</v>
      </c>
      <c r="BB80" t="str">
        <f t="shared" si="33"/>
        <v>↗</v>
      </c>
      <c r="BC80" t="str">
        <f t="shared" si="34"/>
        <v>↗</v>
      </c>
      <c r="BD80" t="str">
        <f t="shared" si="35"/>
        <v>↗</v>
      </c>
      <c r="BE80" t="str">
        <f t="shared" si="36"/>
        <v>↗</v>
      </c>
    </row>
    <row r="81" spans="1:57">
      <c r="A81">
        <v>2303</v>
      </c>
      <c r="H81" s="28"/>
      <c r="I81" s="28"/>
      <c r="J81" s="28"/>
      <c r="K81" s="13" t="s">
        <v>308</v>
      </c>
      <c r="L81" s="14" t="s">
        <v>352</v>
      </c>
      <c r="M81" s="15"/>
      <c r="N81" s="13"/>
      <c r="O81" s="14"/>
      <c r="P81" s="15"/>
      <c r="Q81" s="13"/>
      <c r="R81" s="14"/>
      <c r="S81" s="15"/>
      <c r="T81" s="16"/>
      <c r="U81" s="17"/>
      <c r="V81" s="18"/>
      <c r="W81" s="16" t="s">
        <v>418</v>
      </c>
      <c r="X81" s="17" t="s">
        <v>421</v>
      </c>
      <c r="Y81" s="18"/>
      <c r="Z81" s="19"/>
      <c r="AA81" s="20"/>
      <c r="AB81" s="21"/>
      <c r="AC81" s="19"/>
      <c r="AD81" s="20"/>
      <c r="AE81" s="21"/>
      <c r="AF81" s="22"/>
      <c r="AG81" s="23"/>
      <c r="AH81" s="24"/>
      <c r="AI81" s="22"/>
      <c r="AJ81" s="23"/>
      <c r="AK81" s="24"/>
      <c r="AL81">
        <f t="shared" si="19"/>
        <v>1</v>
      </c>
      <c r="AM81">
        <f t="shared" si="20"/>
        <v>1</v>
      </c>
      <c r="AN81">
        <f t="shared" si="21"/>
        <v>0</v>
      </c>
      <c r="AO81">
        <f t="shared" si="22"/>
        <v>0</v>
      </c>
      <c r="AQ81">
        <f t="shared" si="23"/>
        <v>1</v>
      </c>
      <c r="AR81">
        <f t="shared" si="24"/>
        <v>1</v>
      </c>
      <c r="AS81">
        <f t="shared" si="25"/>
        <v>0</v>
      </c>
      <c r="AT81">
        <f t="shared" si="26"/>
        <v>0</v>
      </c>
      <c r="AU81">
        <f t="shared" si="27"/>
        <v>2</v>
      </c>
      <c r="AW81" t="str">
        <f t="shared" si="28"/>
        <v>↗</v>
      </c>
      <c r="AX81" t="str">
        <f t="shared" si="29"/>
        <v>↗</v>
      </c>
      <c r="AY81" t="str">
        <f t="shared" si="30"/>
        <v>↗</v>
      </c>
      <c r="AZ81" t="str">
        <f t="shared" si="31"/>
        <v>↗</v>
      </c>
      <c r="BA81" t="str">
        <f t="shared" si="32"/>
        <v>↗</v>
      </c>
      <c r="BB81" t="str">
        <f t="shared" si="33"/>
        <v>↗</v>
      </c>
      <c r="BC81" t="str">
        <f t="shared" si="34"/>
        <v>↗</v>
      </c>
      <c r="BD81" t="str">
        <f t="shared" si="35"/>
        <v>↗</v>
      </c>
      <c r="BE81" t="str">
        <f t="shared" si="36"/>
        <v>↗</v>
      </c>
    </row>
    <row r="82" spans="1:57">
      <c r="A82">
        <v>2321</v>
      </c>
      <c r="B82">
        <v>1174755</v>
      </c>
      <c r="D82" t="s">
        <v>48</v>
      </c>
      <c r="H82" s="28"/>
      <c r="I82" s="28"/>
      <c r="J82" s="28"/>
      <c r="K82" s="13"/>
      <c r="L82" s="14"/>
      <c r="M82" s="15"/>
      <c r="N82" s="13"/>
      <c r="O82" s="14"/>
      <c r="P82" s="15"/>
      <c r="Q82" s="13" t="s">
        <v>297</v>
      </c>
      <c r="R82" s="14" t="s">
        <v>351</v>
      </c>
      <c r="S82" s="15" t="s">
        <v>50</v>
      </c>
      <c r="T82" s="16"/>
      <c r="U82" s="17"/>
      <c r="V82" s="18"/>
      <c r="W82" s="16"/>
      <c r="X82" s="17"/>
      <c r="Y82" s="18"/>
      <c r="Z82" s="19"/>
      <c r="AA82" s="20"/>
      <c r="AB82" s="21"/>
      <c r="AC82" s="19"/>
      <c r="AD82" s="20"/>
      <c r="AE82" s="21"/>
      <c r="AF82" s="22"/>
      <c r="AG82" s="23"/>
      <c r="AH82" s="24"/>
      <c r="AI82" s="22"/>
      <c r="AJ82" s="23"/>
      <c r="AK82" s="24"/>
      <c r="AL82">
        <f t="shared" si="19"/>
        <v>1</v>
      </c>
      <c r="AM82">
        <f t="shared" si="20"/>
        <v>0</v>
      </c>
      <c r="AN82">
        <f t="shared" si="21"/>
        <v>0</v>
      </c>
      <c r="AO82">
        <f t="shared" si="22"/>
        <v>0</v>
      </c>
      <c r="AQ82">
        <f t="shared" si="23"/>
        <v>1</v>
      </c>
      <c r="AR82">
        <f t="shared" si="24"/>
        <v>0</v>
      </c>
      <c r="AS82">
        <f t="shared" si="25"/>
        <v>0</v>
      </c>
      <c r="AT82">
        <f t="shared" si="26"/>
        <v>0</v>
      </c>
      <c r="AU82">
        <f t="shared" si="27"/>
        <v>1</v>
      </c>
      <c r="AW82" t="str">
        <f t="shared" si="28"/>
        <v>↗</v>
      </c>
      <c r="AX82" t="str">
        <f t="shared" si="29"/>
        <v>↗</v>
      </c>
      <c r="AY82" t="str">
        <f t="shared" si="30"/>
        <v>↗</v>
      </c>
      <c r="AZ82" t="str">
        <f t="shared" si="31"/>
        <v>↗</v>
      </c>
      <c r="BA82" t="str">
        <f t="shared" si="32"/>
        <v>↗</v>
      </c>
      <c r="BB82" t="str">
        <f t="shared" si="33"/>
        <v>↗</v>
      </c>
      <c r="BC82" t="str">
        <f t="shared" si="34"/>
        <v>↗</v>
      </c>
      <c r="BD82" t="str">
        <f t="shared" si="35"/>
        <v>↗</v>
      </c>
      <c r="BE82" t="str">
        <f t="shared" si="36"/>
        <v>↗</v>
      </c>
    </row>
    <row r="83" spans="1:57">
      <c r="A83">
        <v>2325</v>
      </c>
      <c r="B83">
        <v>1174755</v>
      </c>
      <c r="D83" t="s">
        <v>48</v>
      </c>
      <c r="H83" s="28"/>
      <c r="I83" s="28"/>
      <c r="J83" s="28"/>
      <c r="K83" s="13"/>
      <c r="L83" s="14"/>
      <c r="M83" s="15"/>
      <c r="N83" s="13"/>
      <c r="O83" s="14"/>
      <c r="P83" s="15"/>
      <c r="Q83" s="13" t="s">
        <v>303</v>
      </c>
      <c r="R83" s="14" t="s">
        <v>378</v>
      </c>
      <c r="S83" s="15" t="s">
        <v>49</v>
      </c>
      <c r="T83" s="16"/>
      <c r="U83" s="17"/>
      <c r="V83" s="18"/>
      <c r="W83" s="16"/>
      <c r="X83" s="17"/>
      <c r="Y83" s="18"/>
      <c r="Z83" s="19"/>
      <c r="AA83" s="20"/>
      <c r="AB83" s="21"/>
      <c r="AC83" s="19"/>
      <c r="AD83" s="20"/>
      <c r="AE83" s="21"/>
      <c r="AF83" s="22"/>
      <c r="AG83" s="23"/>
      <c r="AH83" s="24"/>
      <c r="AI83" s="22"/>
      <c r="AJ83" s="23"/>
      <c r="AK83" s="24"/>
      <c r="AL83">
        <f t="shared" si="19"/>
        <v>1</v>
      </c>
      <c r="AM83">
        <f t="shared" si="20"/>
        <v>0</v>
      </c>
      <c r="AN83">
        <f t="shared" si="21"/>
        <v>0</v>
      </c>
      <c r="AO83">
        <f t="shared" si="22"/>
        <v>0</v>
      </c>
      <c r="AQ83">
        <f t="shared" si="23"/>
        <v>1</v>
      </c>
      <c r="AR83">
        <f t="shared" si="24"/>
        <v>0</v>
      </c>
      <c r="AS83">
        <f t="shared" si="25"/>
        <v>0</v>
      </c>
      <c r="AT83">
        <f t="shared" si="26"/>
        <v>0</v>
      </c>
      <c r="AU83">
        <f t="shared" si="27"/>
        <v>1</v>
      </c>
      <c r="AW83" t="str">
        <f t="shared" si="28"/>
        <v>↗</v>
      </c>
      <c r="AX83" t="str">
        <f t="shared" si="29"/>
        <v>↗</v>
      </c>
      <c r="AY83" t="str">
        <f t="shared" si="30"/>
        <v>↗</v>
      </c>
      <c r="AZ83" t="str">
        <f t="shared" si="31"/>
        <v>↗</v>
      </c>
      <c r="BA83" t="str">
        <f t="shared" si="32"/>
        <v>↗</v>
      </c>
      <c r="BB83" t="str">
        <f t="shared" si="33"/>
        <v>↗</v>
      </c>
      <c r="BC83" t="str">
        <f t="shared" si="34"/>
        <v>↗</v>
      </c>
      <c r="BD83" t="str">
        <f t="shared" si="35"/>
        <v>↗</v>
      </c>
      <c r="BE83" t="str">
        <f t="shared" si="36"/>
        <v>↗</v>
      </c>
    </row>
    <row r="84" spans="1:57">
      <c r="A84">
        <v>2331</v>
      </c>
      <c r="B84" t="s">
        <v>90</v>
      </c>
      <c r="D84" t="s">
        <v>91</v>
      </c>
      <c r="H84" s="28"/>
      <c r="I84" s="28"/>
      <c r="J84" s="28"/>
      <c r="K84" s="13"/>
      <c r="L84" s="14"/>
      <c r="M84" s="15"/>
      <c r="N84" s="13"/>
      <c r="O84" s="14"/>
      <c r="P84" s="15"/>
      <c r="Q84" s="13"/>
      <c r="R84" s="14"/>
      <c r="S84" s="15"/>
      <c r="T84" s="16"/>
      <c r="U84" s="17"/>
      <c r="V84" s="18"/>
      <c r="W84" s="16"/>
      <c r="X84" s="17"/>
      <c r="Y84" s="18"/>
      <c r="Z84" s="19"/>
      <c r="AA84" s="20"/>
      <c r="AB84" s="21"/>
      <c r="AC84" s="19"/>
      <c r="AD84" s="20"/>
      <c r="AE84" s="21"/>
      <c r="AF84" s="22" t="s">
        <v>447</v>
      </c>
      <c r="AG84" s="23" t="s">
        <v>455</v>
      </c>
      <c r="AH84" s="24" t="s">
        <v>92</v>
      </c>
      <c r="AI84" s="22"/>
      <c r="AJ84" s="23"/>
      <c r="AK84" s="24"/>
      <c r="AL84">
        <f t="shared" si="19"/>
        <v>0</v>
      </c>
      <c r="AM84">
        <f t="shared" si="20"/>
        <v>0</v>
      </c>
      <c r="AN84">
        <f t="shared" si="21"/>
        <v>0</v>
      </c>
      <c r="AO84">
        <f t="shared" si="22"/>
        <v>1</v>
      </c>
      <c r="AQ84">
        <f t="shared" si="23"/>
        <v>0</v>
      </c>
      <c r="AR84">
        <f t="shared" si="24"/>
        <v>0</v>
      </c>
      <c r="AS84">
        <f t="shared" si="25"/>
        <v>0</v>
      </c>
      <c r="AT84">
        <f t="shared" si="26"/>
        <v>1</v>
      </c>
      <c r="AU84">
        <f t="shared" si="27"/>
        <v>1</v>
      </c>
      <c r="AW84" t="str">
        <f t="shared" si="28"/>
        <v>↗</v>
      </c>
      <c r="AX84" t="str">
        <f t="shared" si="29"/>
        <v>↗</v>
      </c>
      <c r="AY84" t="str">
        <f t="shared" si="30"/>
        <v>↗</v>
      </c>
      <c r="AZ84" t="str">
        <f t="shared" si="31"/>
        <v>↗</v>
      </c>
      <c r="BA84" t="str">
        <f t="shared" si="32"/>
        <v>↗</v>
      </c>
      <c r="BB84" t="str">
        <f t="shared" si="33"/>
        <v>↗</v>
      </c>
      <c r="BC84" t="str">
        <f t="shared" si="34"/>
        <v>↗</v>
      </c>
      <c r="BD84" t="str">
        <f t="shared" si="35"/>
        <v>↗</v>
      </c>
      <c r="BE84" t="str">
        <f t="shared" si="36"/>
        <v>↗</v>
      </c>
    </row>
    <row r="85" spans="1:57">
      <c r="A85">
        <v>2564</v>
      </c>
      <c r="B85">
        <v>291409949</v>
      </c>
      <c r="D85" t="s">
        <v>66</v>
      </c>
      <c r="H85" s="28"/>
      <c r="I85" s="28"/>
      <c r="J85" s="28"/>
      <c r="K85" s="13"/>
      <c r="L85" s="14"/>
      <c r="M85" s="15"/>
      <c r="N85" s="13"/>
      <c r="O85" s="14"/>
      <c r="P85" s="15"/>
      <c r="Q85" s="13"/>
      <c r="R85" s="14"/>
      <c r="S85" s="15"/>
      <c r="T85" s="16"/>
      <c r="U85" s="17"/>
      <c r="V85" s="18"/>
      <c r="W85" s="16" t="s">
        <v>365</v>
      </c>
      <c r="X85" s="17" t="s">
        <v>323</v>
      </c>
      <c r="Y85" s="18" t="s">
        <v>67</v>
      </c>
      <c r="Z85" s="19"/>
      <c r="AA85" s="20"/>
      <c r="AB85" s="21"/>
      <c r="AC85" s="19"/>
      <c r="AD85" s="20"/>
      <c r="AE85" s="21"/>
      <c r="AF85" s="22" t="s">
        <v>448</v>
      </c>
      <c r="AG85" s="23" t="s">
        <v>420</v>
      </c>
      <c r="AH85" s="24" t="s">
        <v>67</v>
      </c>
      <c r="AI85" s="22"/>
      <c r="AJ85" s="23"/>
      <c r="AK85" s="24"/>
      <c r="AL85">
        <f t="shared" si="19"/>
        <v>0</v>
      </c>
      <c r="AM85">
        <f t="shared" si="20"/>
        <v>1</v>
      </c>
      <c r="AN85">
        <f t="shared" si="21"/>
        <v>0</v>
      </c>
      <c r="AO85">
        <f t="shared" si="22"/>
        <v>1</v>
      </c>
      <c r="AQ85">
        <f t="shared" si="23"/>
        <v>0</v>
      </c>
      <c r="AR85">
        <f t="shared" si="24"/>
        <v>1</v>
      </c>
      <c r="AS85">
        <f t="shared" si="25"/>
        <v>0</v>
      </c>
      <c r="AT85">
        <f t="shared" si="26"/>
        <v>1</v>
      </c>
      <c r="AU85">
        <f t="shared" si="27"/>
        <v>2</v>
      </c>
      <c r="AW85" t="str">
        <f t="shared" si="28"/>
        <v>↗</v>
      </c>
      <c r="AX85" t="str">
        <f t="shared" si="29"/>
        <v>↗</v>
      </c>
      <c r="AY85" t="str">
        <f t="shared" si="30"/>
        <v>↗</v>
      </c>
      <c r="AZ85" t="str">
        <f t="shared" si="31"/>
        <v>↗</v>
      </c>
      <c r="BA85" t="str">
        <f t="shared" si="32"/>
        <v>↗</v>
      </c>
      <c r="BB85" t="str">
        <f t="shared" si="33"/>
        <v>↗</v>
      </c>
      <c r="BC85" t="str">
        <f t="shared" si="34"/>
        <v>↗</v>
      </c>
      <c r="BD85" t="str">
        <f t="shared" si="35"/>
        <v>↗</v>
      </c>
      <c r="BE85" t="str">
        <f t="shared" si="36"/>
        <v>↗</v>
      </c>
    </row>
    <row r="86" spans="1:57">
      <c r="A86">
        <v>2647</v>
      </c>
      <c r="H86" s="28"/>
      <c r="I86" s="28"/>
      <c r="J86" s="28"/>
      <c r="K86" s="13"/>
      <c r="L86" s="14"/>
      <c r="M86" s="15"/>
      <c r="N86" s="13"/>
      <c r="O86" s="14"/>
      <c r="P86" s="15"/>
      <c r="Q86" s="13"/>
      <c r="R86" s="14"/>
      <c r="S86" s="15"/>
      <c r="T86" s="16"/>
      <c r="U86" s="17"/>
      <c r="V86" s="18"/>
      <c r="W86" s="16" t="s">
        <v>363</v>
      </c>
      <c r="X86" s="17" t="s">
        <v>354</v>
      </c>
      <c r="Y86" s="18"/>
      <c r="Z86" s="19"/>
      <c r="AA86" s="20"/>
      <c r="AB86" s="21"/>
      <c r="AC86" s="19"/>
      <c r="AD86" s="20"/>
      <c r="AE86" s="21"/>
      <c r="AF86" s="22"/>
      <c r="AG86" s="23"/>
      <c r="AH86" s="24"/>
      <c r="AI86" s="22"/>
      <c r="AJ86" s="23"/>
      <c r="AK86" s="24"/>
      <c r="AL86">
        <f t="shared" si="19"/>
        <v>0</v>
      </c>
      <c r="AM86">
        <f t="shared" si="20"/>
        <v>1</v>
      </c>
      <c r="AN86">
        <f t="shared" si="21"/>
        <v>0</v>
      </c>
      <c r="AO86">
        <f t="shared" si="22"/>
        <v>0</v>
      </c>
      <c r="AQ86">
        <f t="shared" si="23"/>
        <v>0</v>
      </c>
      <c r="AR86">
        <f t="shared" si="24"/>
        <v>1</v>
      </c>
      <c r="AS86">
        <f t="shared" si="25"/>
        <v>0</v>
      </c>
      <c r="AT86">
        <f t="shared" si="26"/>
        <v>0</v>
      </c>
      <c r="AU86">
        <f t="shared" si="27"/>
        <v>1</v>
      </c>
      <c r="AW86" t="str">
        <f t="shared" si="28"/>
        <v>↗</v>
      </c>
      <c r="AX86" t="str">
        <f t="shared" si="29"/>
        <v>↗</v>
      </c>
      <c r="AY86" t="str">
        <f t="shared" si="30"/>
        <v>↗</v>
      </c>
      <c r="AZ86" t="str">
        <f t="shared" si="31"/>
        <v>↗</v>
      </c>
      <c r="BA86" t="str">
        <f t="shared" si="32"/>
        <v>↗</v>
      </c>
      <c r="BB86" t="str">
        <f t="shared" si="33"/>
        <v>↗</v>
      </c>
      <c r="BC86" t="str">
        <f t="shared" si="34"/>
        <v>↗</v>
      </c>
      <c r="BD86" t="str">
        <f t="shared" si="35"/>
        <v>↗</v>
      </c>
      <c r="BE86" t="str">
        <f t="shared" si="36"/>
        <v>↗</v>
      </c>
    </row>
    <row r="87" spans="1:57">
      <c r="A87">
        <v>2812</v>
      </c>
      <c r="H87" s="28"/>
      <c r="I87" s="28"/>
      <c r="J87" s="28"/>
      <c r="K87" s="13"/>
      <c r="L87" s="14"/>
      <c r="M87" s="15"/>
      <c r="N87" s="13"/>
      <c r="O87" s="14"/>
      <c r="P87" s="15"/>
      <c r="Q87" s="13" t="s">
        <v>363</v>
      </c>
      <c r="R87" s="14" t="s">
        <v>409</v>
      </c>
      <c r="S87" s="15"/>
      <c r="T87" s="16"/>
      <c r="U87" s="17"/>
      <c r="V87" s="18"/>
      <c r="W87" s="16" t="s">
        <v>418</v>
      </c>
      <c r="X87" s="17" t="s">
        <v>409</v>
      </c>
      <c r="Y87" s="18"/>
      <c r="Z87" s="19" t="s">
        <v>223</v>
      </c>
      <c r="AA87" s="20" t="s">
        <v>383</v>
      </c>
      <c r="AB87" s="21"/>
      <c r="AC87" s="19" t="s">
        <v>438</v>
      </c>
      <c r="AD87" s="20" t="s">
        <v>352</v>
      </c>
      <c r="AE87" s="21"/>
      <c r="AF87" s="22" t="s">
        <v>449</v>
      </c>
      <c r="AG87" s="23" t="s">
        <v>407</v>
      </c>
      <c r="AH87" s="24"/>
      <c r="AI87" s="22" t="s">
        <v>460</v>
      </c>
      <c r="AJ87" s="23" t="s">
        <v>400</v>
      </c>
      <c r="AK87" s="24"/>
      <c r="AL87">
        <f t="shared" si="19"/>
        <v>1</v>
      </c>
      <c r="AM87">
        <f t="shared" si="20"/>
        <v>1</v>
      </c>
      <c r="AN87">
        <f t="shared" si="21"/>
        <v>2</v>
      </c>
      <c r="AO87">
        <f t="shared" si="22"/>
        <v>2</v>
      </c>
      <c r="AQ87">
        <f t="shared" si="23"/>
        <v>1</v>
      </c>
      <c r="AR87">
        <f t="shared" si="24"/>
        <v>1</v>
      </c>
      <c r="AS87">
        <f t="shared" si="25"/>
        <v>1</v>
      </c>
      <c r="AT87">
        <f t="shared" si="26"/>
        <v>1</v>
      </c>
      <c r="AU87">
        <f t="shared" si="27"/>
        <v>4</v>
      </c>
      <c r="AW87" t="str">
        <f t="shared" si="28"/>
        <v>↗</v>
      </c>
      <c r="AX87" t="str">
        <f t="shared" si="29"/>
        <v>↗</v>
      </c>
      <c r="AY87" t="str">
        <f t="shared" si="30"/>
        <v>↗</v>
      </c>
      <c r="AZ87" t="str">
        <f t="shared" si="31"/>
        <v>↗</v>
      </c>
      <c r="BA87" t="str">
        <f t="shared" si="32"/>
        <v>↗</v>
      </c>
      <c r="BB87" t="str">
        <f t="shared" si="33"/>
        <v>↗</v>
      </c>
      <c r="BC87" t="str">
        <f t="shared" si="34"/>
        <v>↗</v>
      </c>
      <c r="BD87" t="str">
        <f t="shared" si="35"/>
        <v>↗</v>
      </c>
      <c r="BE87" t="str">
        <f t="shared" si="36"/>
        <v>↗</v>
      </c>
    </row>
    <row r="88" spans="1:57">
      <c r="A88">
        <v>2849</v>
      </c>
      <c r="B88">
        <v>91095419</v>
      </c>
      <c r="D88" t="s">
        <v>13</v>
      </c>
      <c r="H88" s="28"/>
      <c r="I88" s="28"/>
      <c r="J88" s="28"/>
      <c r="K88" s="13"/>
      <c r="L88" s="14"/>
      <c r="M88" s="15"/>
      <c r="N88" s="13"/>
      <c r="O88" s="14"/>
      <c r="P88" s="15"/>
      <c r="Q88" s="13"/>
      <c r="R88" s="14"/>
      <c r="S88" s="15"/>
      <c r="T88" s="16" t="s">
        <v>361</v>
      </c>
      <c r="U88" s="17" t="s">
        <v>416</v>
      </c>
      <c r="V88" s="18" t="s">
        <v>63</v>
      </c>
      <c r="W88" s="16"/>
      <c r="X88" s="17"/>
      <c r="Y88" s="18"/>
      <c r="Z88" s="19"/>
      <c r="AA88" s="20"/>
      <c r="AB88" s="21"/>
      <c r="AC88" s="19"/>
      <c r="AD88" s="20"/>
      <c r="AE88" s="21"/>
      <c r="AF88" s="22"/>
      <c r="AG88" s="23"/>
      <c r="AH88" s="24"/>
      <c r="AI88" s="22"/>
      <c r="AJ88" s="23"/>
      <c r="AK88" s="24"/>
      <c r="AL88">
        <f t="shared" si="19"/>
        <v>0</v>
      </c>
      <c r="AM88">
        <f t="shared" si="20"/>
        <v>1</v>
      </c>
      <c r="AN88">
        <f t="shared" si="21"/>
        <v>0</v>
      </c>
      <c r="AO88">
        <f t="shared" si="22"/>
        <v>0</v>
      </c>
      <c r="AQ88">
        <f t="shared" si="23"/>
        <v>0</v>
      </c>
      <c r="AR88">
        <f t="shared" si="24"/>
        <v>1</v>
      </c>
      <c r="AS88">
        <f t="shared" si="25"/>
        <v>0</v>
      </c>
      <c r="AT88">
        <f t="shared" si="26"/>
        <v>0</v>
      </c>
      <c r="AU88">
        <f t="shared" si="27"/>
        <v>1</v>
      </c>
      <c r="AW88" t="str">
        <f t="shared" si="28"/>
        <v>↗</v>
      </c>
      <c r="AX88" t="str">
        <f t="shared" si="29"/>
        <v>↗</v>
      </c>
      <c r="AY88" t="str">
        <f t="shared" si="30"/>
        <v>↗</v>
      </c>
      <c r="AZ88" t="str">
        <f t="shared" si="31"/>
        <v>↗</v>
      </c>
      <c r="BA88" t="str">
        <f t="shared" si="32"/>
        <v>↗</v>
      </c>
      <c r="BB88" t="str">
        <f t="shared" si="33"/>
        <v>↗</v>
      </c>
      <c r="BC88" t="str">
        <f t="shared" si="34"/>
        <v>↗</v>
      </c>
      <c r="BD88" t="str">
        <f t="shared" si="35"/>
        <v>↗</v>
      </c>
      <c r="BE88" t="str">
        <f t="shared" si="36"/>
        <v>↗</v>
      </c>
    </row>
    <row r="89" spans="1:57">
      <c r="A89">
        <v>2865</v>
      </c>
      <c r="H89" s="28"/>
      <c r="I89" s="28"/>
      <c r="J89" s="28"/>
      <c r="K89" s="13"/>
      <c r="L89" s="14"/>
      <c r="M89" s="15"/>
      <c r="N89" s="13"/>
      <c r="O89" s="14"/>
      <c r="P89" s="15"/>
      <c r="Q89" s="13"/>
      <c r="R89" s="14"/>
      <c r="S89" s="15"/>
      <c r="T89" s="16"/>
      <c r="U89" s="17"/>
      <c r="V89" s="18"/>
      <c r="W89" s="16"/>
      <c r="X89" s="17"/>
      <c r="Y89" s="18"/>
      <c r="Z89" s="19"/>
      <c r="AA89" s="20"/>
      <c r="AB89" s="21"/>
      <c r="AC89" s="19" t="s">
        <v>298</v>
      </c>
      <c r="AD89" s="20" t="s">
        <v>443</v>
      </c>
      <c r="AE89" s="21"/>
      <c r="AF89" s="22"/>
      <c r="AG89" s="23"/>
      <c r="AH89" s="24"/>
      <c r="AI89" s="22"/>
      <c r="AJ89" s="23"/>
      <c r="AK89" s="24"/>
      <c r="AL89">
        <f t="shared" si="19"/>
        <v>0</v>
      </c>
      <c r="AM89">
        <f t="shared" si="20"/>
        <v>0</v>
      </c>
      <c r="AN89">
        <f t="shared" si="21"/>
        <v>1</v>
      </c>
      <c r="AO89">
        <f t="shared" si="22"/>
        <v>0</v>
      </c>
      <c r="AQ89">
        <f t="shared" si="23"/>
        <v>0</v>
      </c>
      <c r="AR89">
        <f t="shared" si="24"/>
        <v>0</v>
      </c>
      <c r="AS89">
        <f t="shared" si="25"/>
        <v>1</v>
      </c>
      <c r="AT89">
        <f t="shared" si="26"/>
        <v>0</v>
      </c>
      <c r="AU89">
        <f t="shared" si="27"/>
        <v>1</v>
      </c>
      <c r="AW89" t="str">
        <f t="shared" si="28"/>
        <v>↗</v>
      </c>
      <c r="AX89" t="str">
        <f t="shared" si="29"/>
        <v>↗</v>
      </c>
      <c r="AY89" t="str">
        <f t="shared" si="30"/>
        <v>↗</v>
      </c>
      <c r="AZ89" t="str">
        <f t="shared" si="31"/>
        <v>↗</v>
      </c>
      <c r="BA89" t="str">
        <f t="shared" si="32"/>
        <v>↗</v>
      </c>
      <c r="BB89" t="str">
        <f t="shared" si="33"/>
        <v>↗</v>
      </c>
      <c r="BC89" t="str">
        <f t="shared" si="34"/>
        <v>↗</v>
      </c>
      <c r="BD89" t="str">
        <f t="shared" si="35"/>
        <v>↗</v>
      </c>
      <c r="BE89" t="str">
        <f t="shared" si="36"/>
        <v>↗</v>
      </c>
    </row>
    <row r="90" spans="1:57">
      <c r="A90">
        <v>2932</v>
      </c>
      <c r="B90">
        <v>91095419</v>
      </c>
      <c r="D90" t="s">
        <v>13</v>
      </c>
      <c r="H90" s="28" t="s">
        <v>310</v>
      </c>
      <c r="I90" s="28" t="s">
        <v>326</v>
      </c>
      <c r="J90" s="28" t="s">
        <v>14</v>
      </c>
      <c r="K90" s="13"/>
      <c r="L90" s="14"/>
      <c r="M90" s="15"/>
      <c r="N90" s="13" t="s">
        <v>364</v>
      </c>
      <c r="O90" s="14" t="s">
        <v>381</v>
      </c>
      <c r="P90" s="15" t="s">
        <v>14</v>
      </c>
      <c r="Q90" s="13"/>
      <c r="R90" s="14"/>
      <c r="S90" s="15"/>
      <c r="T90" s="16"/>
      <c r="U90" s="17"/>
      <c r="V90" s="18"/>
      <c r="W90" s="16"/>
      <c r="X90" s="17"/>
      <c r="Y90" s="18"/>
      <c r="Z90" s="19" t="s">
        <v>364</v>
      </c>
      <c r="AA90" s="20" t="s">
        <v>432</v>
      </c>
      <c r="AB90" s="21" t="s">
        <v>14</v>
      </c>
      <c r="AC90" s="19"/>
      <c r="AD90" s="20"/>
      <c r="AE90" s="21"/>
      <c r="AF90" s="22"/>
      <c r="AG90" s="23"/>
      <c r="AH90" s="24"/>
      <c r="AI90" s="22"/>
      <c r="AJ90" s="23"/>
      <c r="AK90" s="24"/>
      <c r="AL90">
        <f t="shared" si="19"/>
        <v>1</v>
      </c>
      <c r="AM90">
        <f t="shared" si="20"/>
        <v>0</v>
      </c>
      <c r="AN90">
        <f t="shared" si="21"/>
        <v>1</v>
      </c>
      <c r="AO90">
        <f t="shared" si="22"/>
        <v>0</v>
      </c>
      <c r="AQ90">
        <f t="shared" si="23"/>
        <v>1</v>
      </c>
      <c r="AR90">
        <f t="shared" si="24"/>
        <v>0</v>
      </c>
      <c r="AS90">
        <f t="shared" si="25"/>
        <v>1</v>
      </c>
      <c r="AT90">
        <f t="shared" si="26"/>
        <v>0</v>
      </c>
      <c r="AU90">
        <f t="shared" si="27"/>
        <v>2</v>
      </c>
      <c r="AW90" t="str">
        <f t="shared" si="28"/>
        <v>↗</v>
      </c>
      <c r="AX90" t="str">
        <f t="shared" si="29"/>
        <v>↗</v>
      </c>
      <c r="AY90" t="str">
        <f t="shared" si="30"/>
        <v>↗</v>
      </c>
      <c r="AZ90" t="str">
        <f t="shared" si="31"/>
        <v>↗</v>
      </c>
      <c r="BA90" t="str">
        <f t="shared" si="32"/>
        <v>↗</v>
      </c>
      <c r="BB90" t="str">
        <f t="shared" si="33"/>
        <v>↗</v>
      </c>
      <c r="BC90" t="str">
        <f t="shared" si="34"/>
        <v>↗</v>
      </c>
      <c r="BD90" t="str">
        <f t="shared" si="35"/>
        <v>↗</v>
      </c>
      <c r="BE90" t="str">
        <f t="shared" si="36"/>
        <v>↗</v>
      </c>
    </row>
    <row r="91" spans="1:57">
      <c r="A91">
        <v>2963</v>
      </c>
      <c r="H91" s="28"/>
      <c r="I91" s="28"/>
      <c r="J91" s="28"/>
      <c r="K91" s="13"/>
      <c r="L91" s="14"/>
      <c r="M91" s="15"/>
      <c r="N91" s="13" t="s">
        <v>365</v>
      </c>
      <c r="O91" s="14" t="s">
        <v>382</v>
      </c>
      <c r="P91" s="15"/>
      <c r="Q91" s="13"/>
      <c r="R91" s="14"/>
      <c r="S91" s="15"/>
      <c r="T91" s="16"/>
      <c r="U91" s="17"/>
      <c r="V91" s="18"/>
      <c r="W91" s="16"/>
      <c r="X91" s="17"/>
      <c r="Y91" s="18"/>
      <c r="Z91" s="19"/>
      <c r="AA91" s="20"/>
      <c r="AB91" s="21"/>
      <c r="AC91" s="19"/>
      <c r="AD91" s="20"/>
      <c r="AE91" s="21"/>
      <c r="AF91" s="22"/>
      <c r="AG91" s="23"/>
      <c r="AH91" s="24"/>
      <c r="AI91" s="22"/>
      <c r="AJ91" s="23"/>
      <c r="AK91" s="24"/>
      <c r="AL91">
        <f t="shared" si="19"/>
        <v>1</v>
      </c>
      <c r="AM91">
        <f t="shared" si="20"/>
        <v>0</v>
      </c>
      <c r="AN91">
        <f t="shared" si="21"/>
        <v>0</v>
      </c>
      <c r="AO91">
        <f t="shared" si="22"/>
        <v>0</v>
      </c>
      <c r="AQ91">
        <f t="shared" si="23"/>
        <v>1</v>
      </c>
      <c r="AR91">
        <f t="shared" si="24"/>
        <v>0</v>
      </c>
      <c r="AS91">
        <f t="shared" si="25"/>
        <v>0</v>
      </c>
      <c r="AT91">
        <f t="shared" si="26"/>
        <v>0</v>
      </c>
      <c r="AU91">
        <f t="shared" si="27"/>
        <v>1</v>
      </c>
      <c r="AW91" t="str">
        <f t="shared" si="28"/>
        <v>↗</v>
      </c>
      <c r="AX91" t="str">
        <f t="shared" si="29"/>
        <v>↗</v>
      </c>
      <c r="AY91" t="str">
        <f t="shared" si="30"/>
        <v>↗</v>
      </c>
      <c r="AZ91" t="str">
        <f t="shared" si="31"/>
        <v>↗</v>
      </c>
      <c r="BA91" t="str">
        <f t="shared" si="32"/>
        <v>↗</v>
      </c>
      <c r="BB91" t="str">
        <f t="shared" si="33"/>
        <v>↗</v>
      </c>
      <c r="BC91" t="str">
        <f t="shared" si="34"/>
        <v>↗</v>
      </c>
      <c r="BD91" t="str">
        <f t="shared" si="35"/>
        <v>↗</v>
      </c>
      <c r="BE91" t="str">
        <f t="shared" si="36"/>
        <v>↗</v>
      </c>
    </row>
    <row r="92" spans="1:57">
      <c r="A92">
        <v>3001</v>
      </c>
      <c r="H92" s="28"/>
      <c r="I92" s="28"/>
      <c r="J92" s="28"/>
      <c r="K92" s="13"/>
      <c r="L92" s="14"/>
      <c r="M92" s="15"/>
      <c r="N92" s="13"/>
      <c r="O92" s="14"/>
      <c r="P92" s="15"/>
      <c r="Q92" s="13"/>
      <c r="R92" s="14"/>
      <c r="S92" s="15"/>
      <c r="T92" s="16"/>
      <c r="U92" s="17"/>
      <c r="V92" s="18"/>
      <c r="W92" s="16"/>
      <c r="X92" s="17"/>
      <c r="Y92" s="18"/>
      <c r="Z92" s="19"/>
      <c r="AA92" s="20"/>
      <c r="AB92" s="21"/>
      <c r="AC92" s="19"/>
      <c r="AD92" s="20"/>
      <c r="AE92" s="21"/>
      <c r="AF92" s="22" t="s">
        <v>448</v>
      </c>
      <c r="AG92" s="23" t="s">
        <v>455</v>
      </c>
      <c r="AH92" s="24"/>
      <c r="AI92" s="22" t="s">
        <v>461</v>
      </c>
      <c r="AJ92" s="23" t="s">
        <v>473</v>
      </c>
      <c r="AK92" s="24"/>
      <c r="AL92">
        <f t="shared" si="19"/>
        <v>0</v>
      </c>
      <c r="AM92">
        <f t="shared" si="20"/>
        <v>0</v>
      </c>
      <c r="AN92">
        <f t="shared" si="21"/>
        <v>0</v>
      </c>
      <c r="AO92">
        <f t="shared" si="22"/>
        <v>2</v>
      </c>
      <c r="AQ92">
        <f t="shared" si="23"/>
        <v>0</v>
      </c>
      <c r="AR92">
        <f t="shared" si="24"/>
        <v>0</v>
      </c>
      <c r="AS92">
        <f t="shared" si="25"/>
        <v>0</v>
      </c>
      <c r="AT92">
        <f t="shared" si="26"/>
        <v>1</v>
      </c>
      <c r="AU92">
        <f t="shared" si="27"/>
        <v>1</v>
      </c>
      <c r="AW92" t="str">
        <f t="shared" si="28"/>
        <v>↗</v>
      </c>
      <c r="AX92" t="str">
        <f t="shared" si="29"/>
        <v>↗</v>
      </c>
      <c r="AY92" t="str">
        <f t="shared" si="30"/>
        <v>↗</v>
      </c>
      <c r="AZ92" t="str">
        <f t="shared" si="31"/>
        <v>↗</v>
      </c>
      <c r="BA92" t="str">
        <f t="shared" si="32"/>
        <v>↗</v>
      </c>
      <c r="BB92" t="str">
        <f t="shared" si="33"/>
        <v>↗</v>
      </c>
      <c r="BC92" t="str">
        <f t="shared" si="34"/>
        <v>↗</v>
      </c>
      <c r="BD92" t="str">
        <f t="shared" si="35"/>
        <v>↗</v>
      </c>
      <c r="BE92" t="str">
        <f t="shared" si="36"/>
        <v>↗</v>
      </c>
    </row>
    <row r="93" spans="1:57">
      <c r="A93">
        <v>3041</v>
      </c>
      <c r="B93">
        <v>113290</v>
      </c>
      <c r="D93" t="s">
        <v>76</v>
      </c>
      <c r="H93" s="28"/>
      <c r="I93" s="28"/>
      <c r="J93" s="28"/>
      <c r="K93" s="13"/>
      <c r="L93" s="14"/>
      <c r="M93" s="15"/>
      <c r="N93" s="13"/>
      <c r="O93" s="14"/>
      <c r="P93" s="15"/>
      <c r="Q93" s="13"/>
      <c r="R93" s="14"/>
      <c r="S93" s="15"/>
      <c r="T93" s="16"/>
      <c r="U93" s="17"/>
      <c r="V93" s="18"/>
      <c r="W93" s="16"/>
      <c r="X93" s="17"/>
      <c r="Y93" s="18"/>
      <c r="Z93" s="19"/>
      <c r="AA93" s="20"/>
      <c r="AB93" s="21"/>
      <c r="AC93" s="19" t="s">
        <v>394</v>
      </c>
      <c r="AD93" s="20" t="s">
        <v>444</v>
      </c>
      <c r="AE93" s="21" t="s">
        <v>77</v>
      </c>
      <c r="AF93" s="22"/>
      <c r="AG93" s="23"/>
      <c r="AH93" s="24"/>
      <c r="AI93" s="22"/>
      <c r="AJ93" s="23"/>
      <c r="AK93" s="24"/>
      <c r="AL93">
        <f t="shared" si="19"/>
        <v>0</v>
      </c>
      <c r="AM93">
        <f t="shared" si="20"/>
        <v>0</v>
      </c>
      <c r="AN93">
        <f t="shared" si="21"/>
        <v>1</v>
      </c>
      <c r="AO93">
        <f t="shared" si="22"/>
        <v>0</v>
      </c>
      <c r="AQ93">
        <f t="shared" si="23"/>
        <v>0</v>
      </c>
      <c r="AR93">
        <f t="shared" si="24"/>
        <v>0</v>
      </c>
      <c r="AS93">
        <f t="shared" si="25"/>
        <v>1</v>
      </c>
      <c r="AT93">
        <f t="shared" si="26"/>
        <v>0</v>
      </c>
      <c r="AU93">
        <f t="shared" si="27"/>
        <v>1</v>
      </c>
      <c r="AW93" t="str">
        <f t="shared" si="28"/>
        <v>↗</v>
      </c>
      <c r="AX93" t="str">
        <f t="shared" si="29"/>
        <v>↗</v>
      </c>
      <c r="AY93" t="str">
        <f t="shared" si="30"/>
        <v>↗</v>
      </c>
      <c r="AZ93" t="str">
        <f t="shared" si="31"/>
        <v>↗</v>
      </c>
      <c r="BA93" t="str">
        <f t="shared" si="32"/>
        <v>↗</v>
      </c>
      <c r="BB93" t="str">
        <f t="shared" si="33"/>
        <v>↗</v>
      </c>
      <c r="BC93" t="str">
        <f t="shared" si="34"/>
        <v>↗</v>
      </c>
      <c r="BD93" t="str">
        <f t="shared" si="35"/>
        <v>↗</v>
      </c>
      <c r="BE93" t="str">
        <f t="shared" si="36"/>
        <v>↗</v>
      </c>
    </row>
    <row r="94" spans="1:57">
      <c r="A94">
        <v>3053</v>
      </c>
      <c r="H94" s="28"/>
      <c r="I94" s="28"/>
      <c r="J94" s="28"/>
      <c r="K94" s="13"/>
      <c r="L94" s="14"/>
      <c r="M94" s="15"/>
      <c r="N94" s="13"/>
      <c r="O94" s="14"/>
      <c r="P94" s="15"/>
      <c r="Q94" s="13"/>
      <c r="R94" s="14"/>
      <c r="S94" s="15"/>
      <c r="T94" s="16"/>
      <c r="U94" s="17"/>
      <c r="V94" s="18"/>
      <c r="W94" s="16"/>
      <c r="X94" s="17"/>
      <c r="Y94" s="18"/>
      <c r="Z94" s="19"/>
      <c r="AA94" s="20"/>
      <c r="AB94" s="21"/>
      <c r="AC94" s="19"/>
      <c r="AD94" s="20"/>
      <c r="AE94" s="21"/>
      <c r="AF94" s="22"/>
      <c r="AG94" s="23"/>
      <c r="AH94" s="24"/>
      <c r="AI94" s="22" t="s">
        <v>394</v>
      </c>
      <c r="AJ94" s="23" t="s">
        <v>474</v>
      </c>
      <c r="AK94" s="24"/>
      <c r="AL94">
        <f t="shared" si="19"/>
        <v>0</v>
      </c>
      <c r="AM94">
        <f t="shared" si="20"/>
        <v>0</v>
      </c>
      <c r="AN94">
        <f t="shared" si="21"/>
        <v>0</v>
      </c>
      <c r="AO94">
        <f t="shared" si="22"/>
        <v>1</v>
      </c>
      <c r="AQ94">
        <f t="shared" si="23"/>
        <v>0</v>
      </c>
      <c r="AR94">
        <f t="shared" si="24"/>
        <v>0</v>
      </c>
      <c r="AS94">
        <f t="shared" si="25"/>
        <v>0</v>
      </c>
      <c r="AT94">
        <f t="shared" si="26"/>
        <v>1</v>
      </c>
      <c r="AU94">
        <f t="shared" si="27"/>
        <v>1</v>
      </c>
      <c r="AW94" t="str">
        <f t="shared" si="28"/>
        <v>↗</v>
      </c>
      <c r="AX94" t="str">
        <f t="shared" si="29"/>
        <v>↗</v>
      </c>
      <c r="AY94" t="str">
        <f t="shared" si="30"/>
        <v>↗</v>
      </c>
      <c r="AZ94" t="str">
        <f t="shared" si="31"/>
        <v>↗</v>
      </c>
      <c r="BA94" t="str">
        <f t="shared" si="32"/>
        <v>↗</v>
      </c>
      <c r="BB94" t="str">
        <f t="shared" si="33"/>
        <v>↗</v>
      </c>
      <c r="BC94" t="str">
        <f t="shared" si="34"/>
        <v>↗</v>
      </c>
      <c r="BD94" t="str">
        <f t="shared" si="35"/>
        <v>↗</v>
      </c>
      <c r="BE94" t="str">
        <f t="shared" si="36"/>
        <v>↗</v>
      </c>
    </row>
    <row r="95" spans="1:57">
      <c r="A95">
        <v>3060</v>
      </c>
      <c r="B95">
        <v>221117896</v>
      </c>
      <c r="D95" t="s">
        <v>98</v>
      </c>
      <c r="H95" s="28"/>
      <c r="I95" s="28"/>
      <c r="J95" s="28"/>
      <c r="K95" s="13"/>
      <c r="L95" s="14"/>
      <c r="M95" s="15"/>
      <c r="N95" s="13"/>
      <c r="O95" s="14"/>
      <c r="P95" s="15"/>
      <c r="Q95" s="13"/>
      <c r="R95" s="14"/>
      <c r="S95" s="15"/>
      <c r="T95" s="16"/>
      <c r="U95" s="17"/>
      <c r="V95" s="18"/>
      <c r="W95" s="16"/>
      <c r="X95" s="17"/>
      <c r="Y95" s="18"/>
      <c r="Z95" s="19"/>
      <c r="AA95" s="20"/>
      <c r="AB95" s="21"/>
      <c r="AC95" s="19"/>
      <c r="AD95" s="20"/>
      <c r="AE95" s="21"/>
      <c r="AF95" s="22"/>
      <c r="AG95" s="23"/>
      <c r="AH95" s="24"/>
      <c r="AI95" s="22" t="s">
        <v>462</v>
      </c>
      <c r="AJ95" s="23" t="s">
        <v>475</v>
      </c>
      <c r="AK95" s="24" t="s">
        <v>99</v>
      </c>
      <c r="AL95">
        <f t="shared" si="19"/>
        <v>0</v>
      </c>
      <c r="AM95">
        <f t="shared" si="20"/>
        <v>0</v>
      </c>
      <c r="AN95">
        <f t="shared" si="21"/>
        <v>0</v>
      </c>
      <c r="AO95">
        <f t="shared" si="22"/>
        <v>1</v>
      </c>
      <c r="AQ95">
        <f t="shared" si="23"/>
        <v>0</v>
      </c>
      <c r="AR95">
        <f t="shared" si="24"/>
        <v>0</v>
      </c>
      <c r="AS95">
        <f t="shared" si="25"/>
        <v>0</v>
      </c>
      <c r="AT95">
        <f t="shared" si="26"/>
        <v>1</v>
      </c>
      <c r="AU95">
        <f t="shared" si="27"/>
        <v>1</v>
      </c>
      <c r="AW95" t="str">
        <f t="shared" si="28"/>
        <v>↗</v>
      </c>
      <c r="AX95" t="str">
        <f t="shared" si="29"/>
        <v>↗</v>
      </c>
      <c r="AY95" t="str">
        <f t="shared" si="30"/>
        <v>↗</v>
      </c>
      <c r="AZ95" t="str">
        <f t="shared" si="31"/>
        <v>↗</v>
      </c>
      <c r="BA95" t="str">
        <f t="shared" si="32"/>
        <v>↗</v>
      </c>
      <c r="BB95" t="str">
        <f t="shared" si="33"/>
        <v>↗</v>
      </c>
      <c r="BC95" t="str">
        <f t="shared" si="34"/>
        <v>↗</v>
      </c>
      <c r="BD95" t="str">
        <f t="shared" si="35"/>
        <v>↗</v>
      </c>
      <c r="BE95" t="str">
        <f t="shared" si="36"/>
        <v>↗</v>
      </c>
    </row>
    <row r="96" spans="1:57">
      <c r="A96">
        <v>3091</v>
      </c>
      <c r="H96" s="28"/>
      <c r="I96" s="28"/>
      <c r="J96" s="28"/>
      <c r="K96" s="13"/>
      <c r="L96" s="14"/>
      <c r="M96" s="15"/>
      <c r="N96" s="13"/>
      <c r="O96" s="14"/>
      <c r="P96" s="15"/>
      <c r="Q96" s="13"/>
      <c r="R96" s="14"/>
      <c r="S96" s="15"/>
      <c r="T96" s="16"/>
      <c r="U96" s="17"/>
      <c r="V96" s="18"/>
      <c r="W96" s="16"/>
      <c r="X96" s="17"/>
      <c r="Y96" s="18"/>
      <c r="Z96" s="19"/>
      <c r="AA96" s="20"/>
      <c r="AB96" s="21"/>
      <c r="AC96" s="19" t="s">
        <v>341</v>
      </c>
      <c r="AD96" s="20" t="s">
        <v>377</v>
      </c>
      <c r="AE96" s="21" t="s">
        <v>78</v>
      </c>
      <c r="AF96" s="22"/>
      <c r="AG96" s="23"/>
      <c r="AH96" s="24"/>
      <c r="AI96" s="22" t="s">
        <v>341</v>
      </c>
      <c r="AJ96" s="23" t="s">
        <v>433</v>
      </c>
      <c r="AK96" s="24" t="s">
        <v>78</v>
      </c>
      <c r="AL96">
        <f t="shared" si="19"/>
        <v>0</v>
      </c>
      <c r="AM96">
        <f t="shared" si="20"/>
        <v>0</v>
      </c>
      <c r="AN96">
        <f t="shared" si="21"/>
        <v>1</v>
      </c>
      <c r="AO96">
        <f t="shared" si="22"/>
        <v>1</v>
      </c>
      <c r="AQ96">
        <f t="shared" si="23"/>
        <v>0</v>
      </c>
      <c r="AR96">
        <f t="shared" si="24"/>
        <v>0</v>
      </c>
      <c r="AS96">
        <f t="shared" si="25"/>
        <v>1</v>
      </c>
      <c r="AT96">
        <f t="shared" si="26"/>
        <v>1</v>
      </c>
      <c r="AU96">
        <f t="shared" si="27"/>
        <v>2</v>
      </c>
      <c r="AW96" t="str">
        <f t="shared" si="28"/>
        <v>↗</v>
      </c>
      <c r="AX96" t="str">
        <f t="shared" si="29"/>
        <v>↗</v>
      </c>
      <c r="AY96" t="str">
        <f t="shared" si="30"/>
        <v>↗</v>
      </c>
      <c r="AZ96" t="str">
        <f t="shared" si="31"/>
        <v>↗</v>
      </c>
      <c r="BA96" t="str">
        <f t="shared" si="32"/>
        <v>↗</v>
      </c>
      <c r="BB96" t="str">
        <f t="shared" si="33"/>
        <v>↗</v>
      </c>
      <c r="BC96" t="str">
        <f t="shared" si="34"/>
        <v>↗</v>
      </c>
      <c r="BD96" t="str">
        <f t="shared" si="35"/>
        <v>↗</v>
      </c>
      <c r="BE96" t="str">
        <f t="shared" si="36"/>
        <v>↗</v>
      </c>
    </row>
    <row r="97" spans="1:57">
      <c r="A97">
        <v>3260</v>
      </c>
      <c r="H97" s="28"/>
      <c r="I97" s="28"/>
      <c r="J97" s="28"/>
      <c r="K97" s="13"/>
      <c r="L97" s="14"/>
      <c r="M97" s="15"/>
      <c r="N97" s="13"/>
      <c r="O97" s="14"/>
      <c r="P97" s="15"/>
      <c r="Q97" s="13"/>
      <c r="R97" s="14"/>
      <c r="S97" s="15"/>
      <c r="T97" s="16"/>
      <c r="U97" s="17"/>
      <c r="V97" s="18"/>
      <c r="W97" s="16"/>
      <c r="X97" s="17"/>
      <c r="Y97" s="18"/>
      <c r="Z97" s="19"/>
      <c r="AA97" s="20"/>
      <c r="AB97" s="21"/>
      <c r="AC97" s="19"/>
      <c r="AD97" s="20"/>
      <c r="AE97" s="21"/>
      <c r="AF97" s="22"/>
      <c r="AG97" s="23"/>
      <c r="AH97" s="24"/>
      <c r="AI97" s="22" t="s">
        <v>341</v>
      </c>
      <c r="AJ97" s="23" t="s">
        <v>388</v>
      </c>
      <c r="AK97" s="24" t="s">
        <v>100</v>
      </c>
      <c r="AL97">
        <f t="shared" si="19"/>
        <v>0</v>
      </c>
      <c r="AM97">
        <f t="shared" si="20"/>
        <v>0</v>
      </c>
      <c r="AN97">
        <f t="shared" si="21"/>
        <v>0</v>
      </c>
      <c r="AO97">
        <f t="shared" si="22"/>
        <v>1</v>
      </c>
      <c r="AQ97">
        <f t="shared" si="23"/>
        <v>0</v>
      </c>
      <c r="AR97">
        <f t="shared" si="24"/>
        <v>0</v>
      </c>
      <c r="AS97">
        <f t="shared" si="25"/>
        <v>0</v>
      </c>
      <c r="AT97">
        <f t="shared" si="26"/>
        <v>1</v>
      </c>
      <c r="AU97">
        <f t="shared" si="27"/>
        <v>1</v>
      </c>
      <c r="AW97" t="str">
        <f t="shared" si="28"/>
        <v>↗</v>
      </c>
      <c r="AX97" t="str">
        <f t="shared" si="29"/>
        <v>↗</v>
      </c>
      <c r="AY97" t="str">
        <f t="shared" si="30"/>
        <v>↗</v>
      </c>
      <c r="AZ97" t="str">
        <f t="shared" si="31"/>
        <v>↗</v>
      </c>
      <c r="BA97" t="str">
        <f t="shared" si="32"/>
        <v>↗</v>
      </c>
      <c r="BB97" t="str">
        <f t="shared" si="33"/>
        <v>↗</v>
      </c>
      <c r="BC97" t="str">
        <f t="shared" si="34"/>
        <v>↗</v>
      </c>
      <c r="BD97" t="str">
        <f t="shared" si="35"/>
        <v>↗</v>
      </c>
      <c r="BE97" t="str">
        <f t="shared" si="36"/>
        <v>↗</v>
      </c>
    </row>
    <row r="98" spans="1:57">
      <c r="A98">
        <v>3393</v>
      </c>
      <c r="H98" s="28"/>
      <c r="I98" s="28"/>
      <c r="J98" s="28"/>
      <c r="K98" s="13"/>
      <c r="L98" s="14"/>
      <c r="M98" s="15"/>
      <c r="N98" s="13"/>
      <c r="O98" s="14"/>
      <c r="P98" s="15"/>
      <c r="Q98" s="13"/>
      <c r="R98" s="14"/>
      <c r="S98" s="15"/>
      <c r="T98" s="16"/>
      <c r="U98" s="17"/>
      <c r="V98" s="18"/>
      <c r="W98" s="16"/>
      <c r="X98" s="17"/>
      <c r="Y98" s="18"/>
      <c r="Z98" s="19"/>
      <c r="AA98" s="20"/>
      <c r="AB98" s="21"/>
      <c r="AC98" s="19"/>
      <c r="AD98" s="20"/>
      <c r="AE98" s="21"/>
      <c r="AF98" s="22" t="s">
        <v>310</v>
      </c>
      <c r="AG98" s="23" t="s">
        <v>456</v>
      </c>
      <c r="AH98" s="24"/>
      <c r="AI98" s="22"/>
      <c r="AJ98" s="23"/>
      <c r="AK98" s="24"/>
      <c r="AL98">
        <f t="shared" si="19"/>
        <v>0</v>
      </c>
      <c r="AM98">
        <f t="shared" si="20"/>
        <v>0</v>
      </c>
      <c r="AN98">
        <f t="shared" si="21"/>
        <v>0</v>
      </c>
      <c r="AO98">
        <f t="shared" si="22"/>
        <v>1</v>
      </c>
      <c r="AQ98">
        <f t="shared" si="23"/>
        <v>0</v>
      </c>
      <c r="AR98">
        <f t="shared" si="24"/>
        <v>0</v>
      </c>
      <c r="AS98">
        <f t="shared" si="25"/>
        <v>0</v>
      </c>
      <c r="AT98">
        <f t="shared" si="26"/>
        <v>1</v>
      </c>
      <c r="AU98">
        <f t="shared" si="27"/>
        <v>1</v>
      </c>
      <c r="AW98" t="str">
        <f t="shared" si="28"/>
        <v>↗</v>
      </c>
      <c r="AX98" t="str">
        <f t="shared" si="29"/>
        <v>↗</v>
      </c>
      <c r="AY98" t="str">
        <f t="shared" si="30"/>
        <v>↗</v>
      </c>
      <c r="AZ98" t="str">
        <f t="shared" si="31"/>
        <v>↗</v>
      </c>
      <c r="BA98" t="str">
        <f t="shared" si="32"/>
        <v>↗</v>
      </c>
      <c r="BB98" t="str">
        <f t="shared" si="33"/>
        <v>↗</v>
      </c>
      <c r="BC98" t="str">
        <f t="shared" si="34"/>
        <v>↗</v>
      </c>
      <c r="BD98" t="str">
        <f t="shared" si="35"/>
        <v>↗</v>
      </c>
      <c r="BE98" t="str">
        <f t="shared" si="36"/>
        <v>↗</v>
      </c>
    </row>
    <row r="99" spans="1:57">
      <c r="A99">
        <v>3479</v>
      </c>
      <c r="B99">
        <v>194210104</v>
      </c>
      <c r="D99" t="s">
        <v>477</v>
      </c>
      <c r="H99" s="28"/>
      <c r="I99" s="28"/>
      <c r="J99" s="28"/>
      <c r="K99" s="13" t="s">
        <v>301</v>
      </c>
      <c r="L99" s="14" t="s">
        <v>353</v>
      </c>
      <c r="M99" s="15" t="s">
        <v>27</v>
      </c>
      <c r="N99" s="13"/>
      <c r="O99" s="14"/>
      <c r="P99" s="15"/>
      <c r="Q99" s="13" t="s">
        <v>395</v>
      </c>
      <c r="R99" s="14" t="s">
        <v>410</v>
      </c>
      <c r="S99" s="15" t="s">
        <v>27</v>
      </c>
      <c r="T99" s="16"/>
      <c r="U99" s="17"/>
      <c r="V99" s="18"/>
      <c r="W99" s="16"/>
      <c r="X99" s="17"/>
      <c r="Y99" s="18"/>
      <c r="Z99" s="19" t="s">
        <v>425</v>
      </c>
      <c r="AA99" s="20" t="s">
        <v>433</v>
      </c>
      <c r="AB99" s="21" t="s">
        <v>27</v>
      </c>
      <c r="AC99" s="19" t="s">
        <v>392</v>
      </c>
      <c r="AD99" s="20" t="s">
        <v>445</v>
      </c>
      <c r="AE99" s="21" t="s">
        <v>27</v>
      </c>
      <c r="AF99" s="22" t="s">
        <v>450</v>
      </c>
      <c r="AG99" s="23" t="s">
        <v>440</v>
      </c>
      <c r="AH99" s="24" t="s">
        <v>27</v>
      </c>
      <c r="AI99" s="22" t="s">
        <v>435</v>
      </c>
      <c r="AJ99" s="23" t="s">
        <v>441</v>
      </c>
      <c r="AK99" s="24" t="s">
        <v>27</v>
      </c>
      <c r="AL99">
        <f t="shared" si="19"/>
        <v>2</v>
      </c>
      <c r="AM99">
        <f t="shared" si="20"/>
        <v>0</v>
      </c>
      <c r="AN99">
        <f t="shared" si="21"/>
        <v>2</v>
      </c>
      <c r="AO99">
        <f t="shared" si="22"/>
        <v>2</v>
      </c>
      <c r="AQ99">
        <f t="shared" si="23"/>
        <v>1</v>
      </c>
      <c r="AR99">
        <f t="shared" si="24"/>
        <v>0</v>
      </c>
      <c r="AS99">
        <f t="shared" si="25"/>
        <v>1</v>
      </c>
      <c r="AT99">
        <f t="shared" si="26"/>
        <v>1</v>
      </c>
      <c r="AU99">
        <f t="shared" si="27"/>
        <v>3</v>
      </c>
      <c r="AW99" t="str">
        <f t="shared" si="28"/>
        <v>↗</v>
      </c>
      <c r="AX99" t="str">
        <f t="shared" si="29"/>
        <v>↗</v>
      </c>
      <c r="AY99" t="str">
        <f t="shared" si="30"/>
        <v>↗</v>
      </c>
      <c r="AZ99" t="str">
        <f t="shared" si="31"/>
        <v>↗</v>
      </c>
      <c r="BA99" t="str">
        <f t="shared" si="32"/>
        <v>↗</v>
      </c>
      <c r="BB99" t="str">
        <f t="shared" si="33"/>
        <v>↗</v>
      </c>
      <c r="BC99" t="str">
        <f t="shared" si="34"/>
        <v>↗</v>
      </c>
      <c r="BD99" t="str">
        <f t="shared" si="35"/>
        <v>↗</v>
      </c>
      <c r="BE99" t="str">
        <f t="shared" si="36"/>
        <v>↗</v>
      </c>
    </row>
    <row r="100" spans="1:57">
      <c r="A100">
        <v>3534</v>
      </c>
      <c r="B100">
        <v>221111106</v>
      </c>
      <c r="D100" t="s">
        <v>38</v>
      </c>
      <c r="H100" s="28"/>
      <c r="I100" s="28"/>
      <c r="J100" s="28"/>
      <c r="K100" s="13"/>
      <c r="L100" s="14"/>
      <c r="M100" s="15"/>
      <c r="N100" s="13" t="s">
        <v>363</v>
      </c>
      <c r="O100" s="14" t="s">
        <v>383</v>
      </c>
      <c r="P100" s="15" t="s">
        <v>39</v>
      </c>
      <c r="Q100" s="13" t="s">
        <v>307</v>
      </c>
      <c r="R100" s="14" t="s">
        <v>411</v>
      </c>
      <c r="S100" s="15" t="s">
        <v>39</v>
      </c>
      <c r="T100" s="16"/>
      <c r="U100" s="17"/>
      <c r="V100" s="18"/>
      <c r="W100" s="16"/>
      <c r="X100" s="17"/>
      <c r="Y100" s="18"/>
      <c r="Z100" s="19"/>
      <c r="AA100" s="20"/>
      <c r="AB100" s="21"/>
      <c r="AC100" s="19"/>
      <c r="AD100" s="20"/>
      <c r="AE100" s="21"/>
      <c r="AF100" s="22"/>
      <c r="AG100" s="23"/>
      <c r="AH100" s="24"/>
      <c r="AI100" s="22" t="s">
        <v>297</v>
      </c>
      <c r="AJ100" s="23" t="s">
        <v>476</v>
      </c>
      <c r="AK100" s="24" t="s">
        <v>39</v>
      </c>
      <c r="AL100">
        <f t="shared" si="19"/>
        <v>2</v>
      </c>
      <c r="AM100">
        <f t="shared" si="20"/>
        <v>0</v>
      </c>
      <c r="AN100">
        <f t="shared" si="21"/>
        <v>0</v>
      </c>
      <c r="AO100">
        <f t="shared" si="22"/>
        <v>1</v>
      </c>
      <c r="AQ100">
        <f t="shared" si="23"/>
        <v>1</v>
      </c>
      <c r="AR100">
        <f t="shared" si="24"/>
        <v>0</v>
      </c>
      <c r="AS100">
        <f t="shared" si="25"/>
        <v>0</v>
      </c>
      <c r="AT100">
        <f t="shared" si="26"/>
        <v>1</v>
      </c>
      <c r="AU100">
        <f t="shared" si="27"/>
        <v>2</v>
      </c>
      <c r="AW100" t="str">
        <f t="shared" si="28"/>
        <v>↗</v>
      </c>
      <c r="AX100" t="str">
        <f t="shared" si="29"/>
        <v>↗</v>
      </c>
      <c r="AY100" t="str">
        <f t="shared" si="30"/>
        <v>↗</v>
      </c>
      <c r="AZ100" t="str">
        <f t="shared" si="31"/>
        <v>↗</v>
      </c>
      <c r="BA100" t="str">
        <f t="shared" si="32"/>
        <v>↗</v>
      </c>
      <c r="BB100" t="str">
        <f t="shared" si="33"/>
        <v>↗</v>
      </c>
      <c r="BC100" t="str">
        <f t="shared" si="34"/>
        <v>↗</v>
      </c>
      <c r="BD100" t="str">
        <f t="shared" si="35"/>
        <v>↗</v>
      </c>
      <c r="BE100" t="str">
        <f t="shared" si="36"/>
        <v>↗</v>
      </c>
    </row>
    <row r="101" spans="1:57">
      <c r="A101">
        <v>3548</v>
      </c>
      <c r="H101" s="28"/>
      <c r="I101" s="28"/>
      <c r="J101" s="28"/>
      <c r="K101" s="13"/>
      <c r="L101" s="14"/>
      <c r="M101" s="15"/>
      <c r="N101" s="13" t="s">
        <v>304</v>
      </c>
      <c r="O101" s="14" t="s">
        <v>384</v>
      </c>
      <c r="P101" s="15"/>
      <c r="Q101" s="13"/>
      <c r="R101" s="14"/>
      <c r="S101" s="15"/>
      <c r="T101" s="16"/>
      <c r="U101" s="17"/>
      <c r="V101" s="18"/>
      <c r="W101" s="16"/>
      <c r="X101" s="17"/>
      <c r="Y101" s="18"/>
      <c r="Z101" s="19"/>
      <c r="AA101" s="20"/>
      <c r="AB101" s="21"/>
      <c r="AC101" s="19"/>
      <c r="AD101" s="20"/>
      <c r="AE101" s="21"/>
      <c r="AF101" s="22"/>
      <c r="AG101" s="23"/>
      <c r="AH101" s="24"/>
      <c r="AI101" s="22"/>
      <c r="AJ101" s="23"/>
      <c r="AK101" s="24"/>
      <c r="AL101">
        <f t="shared" si="19"/>
        <v>1</v>
      </c>
      <c r="AM101">
        <f t="shared" si="20"/>
        <v>0</v>
      </c>
      <c r="AN101">
        <f t="shared" si="21"/>
        <v>0</v>
      </c>
      <c r="AO101">
        <f t="shared" si="22"/>
        <v>0</v>
      </c>
      <c r="AQ101">
        <f t="shared" si="23"/>
        <v>1</v>
      </c>
      <c r="AR101">
        <f t="shared" si="24"/>
        <v>0</v>
      </c>
      <c r="AS101">
        <f t="shared" si="25"/>
        <v>0</v>
      </c>
      <c r="AT101">
        <f t="shared" si="26"/>
        <v>0</v>
      </c>
      <c r="AU101">
        <f t="shared" si="27"/>
        <v>1</v>
      </c>
      <c r="AW101" t="str">
        <f t="shared" si="28"/>
        <v>↗</v>
      </c>
      <c r="AX101" t="str">
        <f t="shared" si="29"/>
        <v>↗</v>
      </c>
      <c r="AY101" t="str">
        <f t="shared" si="30"/>
        <v>↗</v>
      </c>
      <c r="AZ101" t="str">
        <f t="shared" si="31"/>
        <v>↗</v>
      </c>
      <c r="BA101" t="str">
        <f t="shared" si="32"/>
        <v>↗</v>
      </c>
      <c r="BB101" t="str">
        <f t="shared" si="33"/>
        <v>↗</v>
      </c>
      <c r="BC101" t="str">
        <f t="shared" si="34"/>
        <v>↗</v>
      </c>
      <c r="BD101" t="str">
        <f t="shared" si="35"/>
        <v>↗</v>
      </c>
      <c r="BE101" t="str">
        <f t="shared" si="36"/>
        <v>↗</v>
      </c>
    </row>
    <row r="102" spans="1:57">
      <c r="A102">
        <v>3572</v>
      </c>
      <c r="B102">
        <v>1169743</v>
      </c>
      <c r="D102" t="s">
        <v>79</v>
      </c>
      <c r="H102" s="28"/>
      <c r="I102" s="28"/>
      <c r="J102" s="28"/>
      <c r="K102" s="13"/>
      <c r="L102" s="14"/>
      <c r="M102" s="15"/>
      <c r="N102" s="13"/>
      <c r="O102" s="14"/>
      <c r="P102" s="15"/>
      <c r="Q102" s="13"/>
      <c r="R102" s="14"/>
      <c r="S102" s="15"/>
      <c r="T102" s="16"/>
      <c r="U102" s="17"/>
      <c r="V102" s="18"/>
      <c r="W102" s="16"/>
      <c r="X102" s="17"/>
      <c r="Y102" s="18"/>
      <c r="Z102" s="19"/>
      <c r="AA102" s="20"/>
      <c r="AB102" s="21"/>
      <c r="AC102" s="19" t="s">
        <v>425</v>
      </c>
      <c r="AD102" s="20" t="s">
        <v>446</v>
      </c>
      <c r="AE102" s="21" t="s">
        <v>80</v>
      </c>
      <c r="AF102" s="22"/>
      <c r="AG102" s="23"/>
      <c r="AH102" s="24"/>
      <c r="AI102" s="22"/>
      <c r="AJ102" s="23"/>
      <c r="AK102" s="24"/>
      <c r="AL102">
        <f t="shared" si="19"/>
        <v>0</v>
      </c>
      <c r="AM102">
        <f t="shared" si="20"/>
        <v>0</v>
      </c>
      <c r="AN102">
        <f t="shared" si="21"/>
        <v>1</v>
      </c>
      <c r="AO102">
        <f t="shared" si="22"/>
        <v>0</v>
      </c>
      <c r="AQ102">
        <f t="shared" si="23"/>
        <v>0</v>
      </c>
      <c r="AR102">
        <f t="shared" si="24"/>
        <v>0</v>
      </c>
      <c r="AS102">
        <f t="shared" si="25"/>
        <v>1</v>
      </c>
      <c r="AT102">
        <f t="shared" si="26"/>
        <v>0</v>
      </c>
      <c r="AU102">
        <f t="shared" si="27"/>
        <v>1</v>
      </c>
      <c r="AW102" t="str">
        <f t="shared" si="28"/>
        <v>↗</v>
      </c>
      <c r="AX102" t="str">
        <f t="shared" si="29"/>
        <v>↗</v>
      </c>
      <c r="AY102" t="str">
        <f t="shared" si="30"/>
        <v>↗</v>
      </c>
      <c r="AZ102" t="str">
        <f t="shared" si="31"/>
        <v>↗</v>
      </c>
      <c r="BA102" t="str">
        <f t="shared" si="32"/>
        <v>↗</v>
      </c>
      <c r="BB102" t="str">
        <f t="shared" si="33"/>
        <v>↗</v>
      </c>
      <c r="BC102" t="str">
        <f t="shared" si="34"/>
        <v>↗</v>
      </c>
      <c r="BD102" t="str">
        <f t="shared" si="35"/>
        <v>↗</v>
      </c>
      <c r="BE102" t="str">
        <f t="shared" si="36"/>
        <v>↗</v>
      </c>
    </row>
    <row r="103" spans="1:57">
      <c r="A103">
        <v>3619</v>
      </c>
      <c r="B103" s="34" t="s">
        <v>136</v>
      </c>
      <c r="C103" s="34" t="s">
        <v>137</v>
      </c>
      <c r="D103" s="34" t="s">
        <v>138</v>
      </c>
      <c r="E103" s="34" t="s">
        <v>139</v>
      </c>
      <c r="H103" s="28"/>
      <c r="I103" s="28"/>
      <c r="J103" s="28"/>
      <c r="K103" s="13"/>
      <c r="L103" s="14"/>
      <c r="M103" s="15"/>
      <c r="N103" s="13"/>
      <c r="O103" s="14"/>
      <c r="P103" s="15"/>
      <c r="Q103" s="13"/>
      <c r="R103" s="14"/>
      <c r="S103" s="15"/>
      <c r="T103" s="16"/>
      <c r="U103" s="17"/>
      <c r="V103" s="18"/>
      <c r="W103" s="16"/>
      <c r="X103" s="17"/>
      <c r="Y103" s="18"/>
      <c r="Z103" s="19"/>
      <c r="AA103" s="20"/>
      <c r="AB103" s="21"/>
      <c r="AC103" s="19" t="s">
        <v>363</v>
      </c>
      <c r="AD103" s="20" t="s">
        <v>442</v>
      </c>
      <c r="AE103" s="21" t="s">
        <v>81</v>
      </c>
      <c r="AF103" s="22"/>
      <c r="AG103" s="23"/>
      <c r="AH103" s="24"/>
      <c r="AI103" s="22"/>
      <c r="AJ103" s="23"/>
      <c r="AK103" s="24"/>
      <c r="AL103">
        <f t="shared" si="19"/>
        <v>0</v>
      </c>
      <c r="AM103">
        <f t="shared" si="20"/>
        <v>0</v>
      </c>
      <c r="AN103">
        <f t="shared" si="21"/>
        <v>1</v>
      </c>
      <c r="AO103">
        <f t="shared" si="22"/>
        <v>0</v>
      </c>
      <c r="AQ103">
        <f t="shared" si="23"/>
        <v>0</v>
      </c>
      <c r="AR103">
        <f t="shared" si="24"/>
        <v>0</v>
      </c>
      <c r="AS103">
        <f t="shared" si="25"/>
        <v>1</v>
      </c>
      <c r="AT103">
        <f t="shared" si="26"/>
        <v>0</v>
      </c>
      <c r="AU103">
        <f t="shared" si="27"/>
        <v>1</v>
      </c>
      <c r="AW103" t="str">
        <f t="shared" si="28"/>
        <v>↗</v>
      </c>
      <c r="AX103" t="str">
        <f t="shared" si="29"/>
        <v>↗</v>
      </c>
      <c r="AY103" t="str">
        <f t="shared" si="30"/>
        <v>↗</v>
      </c>
      <c r="AZ103" t="str">
        <f t="shared" si="31"/>
        <v>↗</v>
      </c>
      <c r="BA103" t="str">
        <f t="shared" si="32"/>
        <v>↗</v>
      </c>
      <c r="BB103" t="str">
        <f t="shared" si="33"/>
        <v>↗</v>
      </c>
      <c r="BC103" t="str">
        <f t="shared" si="34"/>
        <v>↗</v>
      </c>
      <c r="BD103" t="str">
        <f t="shared" si="35"/>
        <v>↗</v>
      </c>
      <c r="BE103" t="str">
        <f t="shared" si="36"/>
        <v>↗</v>
      </c>
    </row>
    <row r="104" spans="1:57">
      <c r="A104">
        <v>3696</v>
      </c>
      <c r="H104" s="28"/>
      <c r="I104" s="28"/>
      <c r="J104" s="28"/>
      <c r="K104" s="13"/>
      <c r="L104" s="14"/>
      <c r="M104" s="15"/>
      <c r="N104" s="13" t="s">
        <v>366</v>
      </c>
      <c r="O104" s="14" t="s">
        <v>385</v>
      </c>
      <c r="P104" s="15"/>
      <c r="Q104" s="13"/>
      <c r="R104" s="14"/>
      <c r="S104" s="15"/>
      <c r="T104" s="16"/>
      <c r="U104" s="17"/>
      <c r="V104" s="18"/>
      <c r="W104" s="16"/>
      <c r="X104" s="17"/>
      <c r="Y104" s="18"/>
      <c r="Z104" s="19"/>
      <c r="AA104" s="20"/>
      <c r="AB104" s="21"/>
      <c r="AC104" s="19"/>
      <c r="AD104" s="20"/>
      <c r="AE104" s="21"/>
      <c r="AF104" s="22"/>
      <c r="AG104" s="23"/>
      <c r="AH104" s="24"/>
      <c r="AI104" s="22"/>
      <c r="AJ104" s="23"/>
      <c r="AK104" s="24"/>
      <c r="AL104">
        <f t="shared" si="19"/>
        <v>1</v>
      </c>
      <c r="AM104">
        <f t="shared" si="20"/>
        <v>0</v>
      </c>
      <c r="AN104">
        <f t="shared" si="21"/>
        <v>0</v>
      </c>
      <c r="AO104">
        <f t="shared" si="22"/>
        <v>0</v>
      </c>
      <c r="AQ104">
        <f t="shared" si="23"/>
        <v>1</v>
      </c>
      <c r="AR104">
        <f t="shared" si="24"/>
        <v>0</v>
      </c>
      <c r="AS104">
        <f t="shared" si="25"/>
        <v>0</v>
      </c>
      <c r="AT104">
        <f t="shared" si="26"/>
        <v>0</v>
      </c>
      <c r="AU104">
        <f t="shared" si="27"/>
        <v>1</v>
      </c>
      <c r="AW104" t="str">
        <f t="shared" si="28"/>
        <v>↗</v>
      </c>
      <c r="AX104" t="str">
        <f t="shared" si="29"/>
        <v>↗</v>
      </c>
      <c r="AY104" t="str">
        <f t="shared" si="30"/>
        <v>↗</v>
      </c>
      <c r="AZ104" t="str">
        <f t="shared" si="31"/>
        <v>↗</v>
      </c>
      <c r="BA104" t="str">
        <f t="shared" si="32"/>
        <v>↗</v>
      </c>
      <c r="BB104" t="str">
        <f t="shared" si="33"/>
        <v>↗</v>
      </c>
      <c r="BC104" t="str">
        <f t="shared" si="34"/>
        <v>↗</v>
      </c>
      <c r="BD104" t="str">
        <f t="shared" si="35"/>
        <v>↗</v>
      </c>
      <c r="BE104" t="str">
        <f t="shared" si="36"/>
        <v>↗</v>
      </c>
    </row>
    <row r="105" spans="1:57">
      <c r="A105">
        <v>3765</v>
      </c>
      <c r="H105" s="28"/>
      <c r="I105" s="28"/>
      <c r="J105" s="28"/>
      <c r="K105" s="13" t="s">
        <v>304</v>
      </c>
      <c r="L105" s="14" t="s">
        <v>354</v>
      </c>
      <c r="M105" s="15"/>
      <c r="N105" s="13" t="s">
        <v>367</v>
      </c>
      <c r="O105" s="14" t="s">
        <v>386</v>
      </c>
      <c r="P105" s="15"/>
      <c r="Q105" s="13"/>
      <c r="R105" s="14"/>
      <c r="S105" s="15"/>
      <c r="T105" s="16"/>
      <c r="U105" s="17"/>
      <c r="V105" s="18"/>
      <c r="W105" s="16"/>
      <c r="X105" s="17"/>
      <c r="Y105" s="18"/>
      <c r="Z105" s="19"/>
      <c r="AA105" s="20"/>
      <c r="AB105" s="21"/>
      <c r="AC105" s="19" t="s">
        <v>392</v>
      </c>
      <c r="AD105" s="20" t="s">
        <v>440</v>
      </c>
      <c r="AE105" s="21"/>
      <c r="AF105" s="22"/>
      <c r="AG105" s="23"/>
      <c r="AH105" s="24"/>
      <c r="AI105" s="22"/>
      <c r="AJ105" s="23"/>
      <c r="AK105" s="24"/>
      <c r="AL105">
        <f t="shared" si="19"/>
        <v>2</v>
      </c>
      <c r="AM105">
        <f t="shared" si="20"/>
        <v>0</v>
      </c>
      <c r="AN105">
        <f t="shared" si="21"/>
        <v>1</v>
      </c>
      <c r="AO105">
        <f t="shared" si="22"/>
        <v>0</v>
      </c>
      <c r="AQ105">
        <f t="shared" si="23"/>
        <v>1</v>
      </c>
      <c r="AR105">
        <f t="shared" si="24"/>
        <v>0</v>
      </c>
      <c r="AS105">
        <f t="shared" si="25"/>
        <v>1</v>
      </c>
      <c r="AT105">
        <f t="shared" si="26"/>
        <v>0</v>
      </c>
      <c r="AU105">
        <f t="shared" si="27"/>
        <v>2</v>
      </c>
      <c r="AW105" t="str">
        <f t="shared" si="28"/>
        <v>↗</v>
      </c>
      <c r="AX105" t="str">
        <f t="shared" si="29"/>
        <v>↗</v>
      </c>
      <c r="AY105" t="str">
        <f t="shared" si="30"/>
        <v>↗</v>
      </c>
      <c r="AZ105" t="str">
        <f t="shared" si="31"/>
        <v>↗</v>
      </c>
      <c r="BA105" t="str">
        <f t="shared" si="32"/>
        <v>↗</v>
      </c>
      <c r="BB105" t="str">
        <f t="shared" si="33"/>
        <v>↗</v>
      </c>
      <c r="BC105" t="str">
        <f t="shared" si="34"/>
        <v>↗</v>
      </c>
      <c r="BD105" t="str">
        <f t="shared" si="35"/>
        <v>↗</v>
      </c>
      <c r="BE105" t="str">
        <f t="shared" si="36"/>
        <v>↗</v>
      </c>
    </row>
    <row r="106" spans="1:57">
      <c r="A106">
        <v>3829</v>
      </c>
      <c r="H106" s="28" t="s">
        <v>311</v>
      </c>
      <c r="I106" s="28" t="s">
        <v>327</v>
      </c>
      <c r="J106" s="28"/>
      <c r="K106" s="13"/>
      <c r="L106" s="14"/>
      <c r="M106" s="15"/>
      <c r="N106" s="13"/>
      <c r="O106" s="14"/>
      <c r="P106" s="15"/>
      <c r="Q106" s="13"/>
      <c r="R106" s="14"/>
      <c r="S106" s="15"/>
      <c r="T106" s="16"/>
      <c r="U106" s="17"/>
      <c r="V106" s="18"/>
      <c r="W106" s="16"/>
      <c r="X106" s="17"/>
      <c r="Y106" s="18"/>
      <c r="Z106" s="19"/>
      <c r="AA106" s="20"/>
      <c r="AB106" s="21"/>
      <c r="AC106" s="19"/>
      <c r="AD106" s="20"/>
      <c r="AE106" s="21"/>
      <c r="AF106" s="22"/>
      <c r="AG106" s="23"/>
      <c r="AH106" s="24"/>
      <c r="AI106" s="22"/>
      <c r="AJ106" s="23"/>
      <c r="AK106" s="24"/>
      <c r="AL106">
        <f t="shared" si="19"/>
        <v>0</v>
      </c>
      <c r="AM106">
        <f t="shared" si="20"/>
        <v>0</v>
      </c>
      <c r="AN106">
        <f t="shared" si="21"/>
        <v>0</v>
      </c>
      <c r="AO106">
        <f t="shared" si="22"/>
        <v>0</v>
      </c>
      <c r="AQ106">
        <f t="shared" si="23"/>
        <v>0</v>
      </c>
      <c r="AR106">
        <f t="shared" si="24"/>
        <v>0</v>
      </c>
      <c r="AS106">
        <f t="shared" si="25"/>
        <v>0</v>
      </c>
      <c r="AT106">
        <f t="shared" si="26"/>
        <v>0</v>
      </c>
      <c r="AU106">
        <f t="shared" si="27"/>
        <v>0</v>
      </c>
      <c r="AW106" t="str">
        <f t="shared" si="28"/>
        <v>↗</v>
      </c>
      <c r="AX106" t="str">
        <f t="shared" si="29"/>
        <v>↗</v>
      </c>
      <c r="AY106" t="str">
        <f t="shared" si="30"/>
        <v>↗</v>
      </c>
      <c r="AZ106" t="str">
        <f t="shared" si="31"/>
        <v>↗</v>
      </c>
      <c r="BA106" t="str">
        <f t="shared" si="32"/>
        <v>↗</v>
      </c>
      <c r="BB106" t="str">
        <f t="shared" si="33"/>
        <v>↗</v>
      </c>
      <c r="BC106" t="str">
        <f t="shared" si="34"/>
        <v>↗</v>
      </c>
      <c r="BD106" t="str">
        <f t="shared" si="35"/>
        <v>↗</v>
      </c>
      <c r="BE106" t="str">
        <f t="shared" si="36"/>
        <v>↗</v>
      </c>
    </row>
    <row r="107" spans="1:57">
      <c r="A107">
        <v>3842</v>
      </c>
      <c r="H107" s="28"/>
      <c r="I107" s="28"/>
      <c r="J107" s="28"/>
      <c r="K107" s="13" t="s">
        <v>340</v>
      </c>
      <c r="L107" s="14" t="s">
        <v>355</v>
      </c>
      <c r="M107" s="15"/>
      <c r="N107" s="13"/>
      <c r="O107" s="14"/>
      <c r="P107" s="15"/>
      <c r="Q107" s="13"/>
      <c r="R107" s="14"/>
      <c r="S107" s="15"/>
      <c r="T107" s="16"/>
      <c r="U107" s="17"/>
      <c r="V107" s="18"/>
      <c r="W107" s="16"/>
      <c r="X107" s="17"/>
      <c r="Y107" s="18"/>
      <c r="Z107" s="19"/>
      <c r="AA107" s="20"/>
      <c r="AB107" s="21"/>
      <c r="AC107" s="19"/>
      <c r="AD107" s="20"/>
      <c r="AE107" s="21"/>
      <c r="AF107" s="22"/>
      <c r="AG107" s="23"/>
      <c r="AH107" s="24"/>
      <c r="AI107" s="22"/>
      <c r="AJ107" s="23"/>
      <c r="AK107" s="24"/>
      <c r="AL107">
        <f t="shared" si="19"/>
        <v>1</v>
      </c>
      <c r="AM107">
        <f t="shared" si="20"/>
        <v>0</v>
      </c>
      <c r="AN107">
        <f t="shared" si="21"/>
        <v>0</v>
      </c>
      <c r="AO107">
        <f t="shared" si="22"/>
        <v>0</v>
      </c>
      <c r="AQ107">
        <f t="shared" si="23"/>
        <v>1</v>
      </c>
      <c r="AR107">
        <f t="shared" si="24"/>
        <v>0</v>
      </c>
      <c r="AS107">
        <f t="shared" si="25"/>
        <v>0</v>
      </c>
      <c r="AT107">
        <f t="shared" si="26"/>
        <v>0</v>
      </c>
      <c r="AU107">
        <f t="shared" si="27"/>
        <v>1</v>
      </c>
      <c r="AW107" t="str">
        <f t="shared" si="28"/>
        <v>↗</v>
      </c>
      <c r="AX107" t="str">
        <f t="shared" si="29"/>
        <v>↗</v>
      </c>
      <c r="AY107" t="str">
        <f t="shared" si="30"/>
        <v>↗</v>
      </c>
      <c r="AZ107" t="str">
        <f t="shared" si="31"/>
        <v>↗</v>
      </c>
      <c r="BA107" t="str">
        <f t="shared" si="32"/>
        <v>↗</v>
      </c>
      <c r="BB107" t="str">
        <f t="shared" si="33"/>
        <v>↗</v>
      </c>
      <c r="BC107" t="str">
        <f t="shared" si="34"/>
        <v>↗</v>
      </c>
      <c r="BD107" t="str">
        <f t="shared" si="35"/>
        <v>↗</v>
      </c>
      <c r="BE107" t="str">
        <f t="shared" si="36"/>
        <v>↗</v>
      </c>
    </row>
    <row r="108" spans="1:57">
      <c r="A108">
        <v>3887</v>
      </c>
      <c r="H108" s="28" t="s">
        <v>312</v>
      </c>
      <c r="I108" s="28" t="s">
        <v>328</v>
      </c>
      <c r="J108" s="28"/>
      <c r="K108" s="13" t="s">
        <v>341</v>
      </c>
      <c r="L108" s="14" t="s">
        <v>356</v>
      </c>
      <c r="M108" s="15"/>
      <c r="N108" s="13" t="s">
        <v>299</v>
      </c>
      <c r="O108" s="14" t="s">
        <v>387</v>
      </c>
      <c r="P108" s="15"/>
      <c r="Q108" s="13"/>
      <c r="R108" s="14"/>
      <c r="S108" s="15"/>
      <c r="T108" s="16"/>
      <c r="U108" s="17"/>
      <c r="V108" s="18"/>
      <c r="W108" s="16" t="s">
        <v>419</v>
      </c>
      <c r="X108" s="17" t="s">
        <v>422</v>
      </c>
      <c r="Y108" s="18"/>
      <c r="Z108" s="19" t="s">
        <v>308</v>
      </c>
      <c r="AA108" s="20" t="s">
        <v>399</v>
      </c>
      <c r="AB108" s="21"/>
      <c r="AC108" s="19" t="s">
        <v>366</v>
      </c>
      <c r="AD108" s="20" t="s">
        <v>442</v>
      </c>
      <c r="AE108" s="21"/>
      <c r="AF108" s="22" t="s">
        <v>437</v>
      </c>
      <c r="AG108" s="23" t="s">
        <v>457</v>
      </c>
      <c r="AH108" s="24"/>
      <c r="AI108" s="22"/>
      <c r="AJ108" s="23"/>
      <c r="AK108" s="24"/>
      <c r="AL108">
        <f t="shared" si="19"/>
        <v>2</v>
      </c>
      <c r="AM108">
        <f t="shared" si="20"/>
        <v>1</v>
      </c>
      <c r="AN108">
        <f t="shared" si="21"/>
        <v>2</v>
      </c>
      <c r="AO108">
        <f t="shared" si="22"/>
        <v>1</v>
      </c>
      <c r="AQ108">
        <f t="shared" si="23"/>
        <v>1</v>
      </c>
      <c r="AR108">
        <f t="shared" si="24"/>
        <v>1</v>
      </c>
      <c r="AS108">
        <f t="shared" si="25"/>
        <v>1</v>
      </c>
      <c r="AT108">
        <f t="shared" si="26"/>
        <v>1</v>
      </c>
      <c r="AU108">
        <f t="shared" si="27"/>
        <v>4</v>
      </c>
      <c r="AW108" t="str">
        <f t="shared" si="28"/>
        <v>↗</v>
      </c>
      <c r="AX108" t="str">
        <f t="shared" si="29"/>
        <v>↗</v>
      </c>
      <c r="AY108" t="str">
        <f t="shared" si="30"/>
        <v>↗</v>
      </c>
      <c r="AZ108" t="str">
        <f t="shared" si="31"/>
        <v>↗</v>
      </c>
      <c r="BA108" t="str">
        <f t="shared" si="32"/>
        <v>↗</v>
      </c>
      <c r="BB108" t="str">
        <f t="shared" si="33"/>
        <v>↗</v>
      </c>
      <c r="BC108" t="str">
        <f t="shared" si="34"/>
        <v>↗</v>
      </c>
      <c r="BD108" t="str">
        <f t="shared" si="35"/>
        <v>↗</v>
      </c>
      <c r="BE108" t="str">
        <f t="shared" si="36"/>
        <v>↗</v>
      </c>
    </row>
    <row r="109" spans="1:57">
      <c r="A109">
        <v>3903</v>
      </c>
      <c r="H109" s="28"/>
      <c r="I109" s="28"/>
      <c r="J109" s="28"/>
      <c r="K109" s="13"/>
      <c r="L109" s="14"/>
      <c r="M109" s="15"/>
      <c r="N109" s="13" t="s">
        <v>338</v>
      </c>
      <c r="O109" s="14" t="s">
        <v>388</v>
      </c>
      <c r="P109" s="15"/>
      <c r="Q109" s="13"/>
      <c r="R109" s="14"/>
      <c r="S109" s="15"/>
      <c r="T109" s="16"/>
      <c r="U109" s="17"/>
      <c r="V109" s="18"/>
      <c r="W109" s="16"/>
      <c r="X109" s="17"/>
      <c r="Y109" s="18"/>
      <c r="Z109" s="19"/>
      <c r="AA109" s="20"/>
      <c r="AB109" s="21"/>
      <c r="AC109" s="19"/>
      <c r="AD109" s="20"/>
      <c r="AE109" s="21"/>
      <c r="AF109" s="22"/>
      <c r="AG109" s="23"/>
      <c r="AH109" s="24"/>
      <c r="AI109" s="22"/>
      <c r="AJ109" s="23"/>
      <c r="AK109" s="24"/>
      <c r="AL109">
        <f t="shared" si="19"/>
        <v>1</v>
      </c>
      <c r="AM109">
        <f t="shared" si="20"/>
        <v>0</v>
      </c>
      <c r="AN109">
        <f t="shared" si="21"/>
        <v>0</v>
      </c>
      <c r="AO109">
        <f t="shared" si="22"/>
        <v>0</v>
      </c>
      <c r="AQ109">
        <f t="shared" si="23"/>
        <v>1</v>
      </c>
      <c r="AR109">
        <f t="shared" si="24"/>
        <v>0</v>
      </c>
      <c r="AS109">
        <f t="shared" si="25"/>
        <v>0</v>
      </c>
      <c r="AT109">
        <f t="shared" si="26"/>
        <v>0</v>
      </c>
      <c r="AU109">
        <f t="shared" si="27"/>
        <v>1</v>
      </c>
      <c r="AW109" t="str">
        <f t="shared" si="28"/>
        <v>↗</v>
      </c>
      <c r="AX109" t="str">
        <f t="shared" si="29"/>
        <v>↗</v>
      </c>
      <c r="AY109" t="str">
        <f t="shared" si="30"/>
        <v>↗</v>
      </c>
      <c r="AZ109" t="str">
        <f t="shared" si="31"/>
        <v>↗</v>
      </c>
      <c r="BA109" t="str">
        <f t="shared" si="32"/>
        <v>↗</v>
      </c>
      <c r="BB109" t="str">
        <f t="shared" si="33"/>
        <v>↗</v>
      </c>
      <c r="BC109" t="str">
        <f t="shared" si="34"/>
        <v>↗</v>
      </c>
      <c r="BD109" t="str">
        <f t="shared" si="35"/>
        <v>↗</v>
      </c>
      <c r="BE109" t="str">
        <f t="shared" si="36"/>
        <v>↗</v>
      </c>
    </row>
    <row r="110" spans="1:57">
      <c r="A110">
        <v>4055</v>
      </c>
      <c r="H110" s="28"/>
      <c r="I110" s="28"/>
      <c r="J110" s="28"/>
      <c r="K110" s="13"/>
      <c r="L110" s="14"/>
      <c r="M110" s="15"/>
      <c r="N110" s="13"/>
      <c r="O110" s="14"/>
      <c r="P110" s="15"/>
      <c r="Q110" s="13"/>
      <c r="R110" s="14"/>
      <c r="S110" s="15"/>
      <c r="T110" s="16"/>
      <c r="U110" s="17"/>
      <c r="V110" s="18"/>
      <c r="W110" s="16"/>
      <c r="X110" s="17"/>
      <c r="Y110" s="18"/>
      <c r="Z110" s="19" t="s">
        <v>361</v>
      </c>
      <c r="AA110" s="20" t="s">
        <v>434</v>
      </c>
      <c r="AB110" s="21"/>
      <c r="AC110" s="19"/>
      <c r="AD110" s="20"/>
      <c r="AE110" s="21"/>
      <c r="AF110" s="22"/>
      <c r="AG110" s="23"/>
      <c r="AH110" s="24"/>
      <c r="AI110" s="22"/>
      <c r="AJ110" s="23"/>
      <c r="AK110" s="24"/>
      <c r="AL110">
        <f t="shared" si="19"/>
        <v>0</v>
      </c>
      <c r="AM110">
        <f t="shared" si="20"/>
        <v>0</v>
      </c>
      <c r="AN110">
        <f t="shared" si="21"/>
        <v>1</v>
      </c>
      <c r="AO110">
        <f t="shared" si="22"/>
        <v>0</v>
      </c>
      <c r="AQ110">
        <f t="shared" si="23"/>
        <v>0</v>
      </c>
      <c r="AR110">
        <f t="shared" si="24"/>
        <v>0</v>
      </c>
      <c r="AS110">
        <f t="shared" si="25"/>
        <v>1</v>
      </c>
      <c r="AT110">
        <f t="shared" si="26"/>
        <v>0</v>
      </c>
      <c r="AU110">
        <f t="shared" si="27"/>
        <v>1</v>
      </c>
      <c r="AW110" t="str">
        <f t="shared" si="28"/>
        <v>↗</v>
      </c>
      <c r="AX110" t="str">
        <f t="shared" si="29"/>
        <v>↗</v>
      </c>
      <c r="AY110" t="str">
        <f t="shared" si="30"/>
        <v>↗</v>
      </c>
      <c r="AZ110" t="str">
        <f t="shared" si="31"/>
        <v>↗</v>
      </c>
      <c r="BA110" t="str">
        <f t="shared" si="32"/>
        <v>↗</v>
      </c>
      <c r="BB110" t="str">
        <f t="shared" si="33"/>
        <v>↗</v>
      </c>
      <c r="BC110" t="str">
        <f t="shared" si="34"/>
        <v>↗</v>
      </c>
      <c r="BD110" t="str">
        <f t="shared" si="35"/>
        <v>↗</v>
      </c>
      <c r="BE110" t="str">
        <f t="shared" si="36"/>
        <v>↗</v>
      </c>
    </row>
    <row r="111" spans="1:57">
      <c r="A111">
        <v>4241</v>
      </c>
      <c r="H111" s="28"/>
      <c r="I111" s="28"/>
      <c r="J111" s="28"/>
      <c r="K111" s="13"/>
      <c r="L111" s="14"/>
      <c r="M111" s="15"/>
      <c r="N111" s="13" t="s">
        <v>363</v>
      </c>
      <c r="O111" s="14" t="s">
        <v>389</v>
      </c>
      <c r="P111" s="15"/>
      <c r="Q111" s="13"/>
      <c r="R111" s="14"/>
      <c r="S111" s="15"/>
      <c r="T111" s="16"/>
      <c r="U111" s="17"/>
      <c r="V111" s="18"/>
      <c r="W111" s="16"/>
      <c r="X111" s="17"/>
      <c r="Y111" s="18"/>
      <c r="Z111" s="19"/>
      <c r="AA111" s="20"/>
      <c r="AB111" s="21"/>
      <c r="AC111" s="19"/>
      <c r="AD111" s="20"/>
      <c r="AE111" s="21"/>
      <c r="AF111" s="22"/>
      <c r="AG111" s="23"/>
      <c r="AH111" s="24"/>
      <c r="AI111" s="22"/>
      <c r="AJ111" s="23"/>
      <c r="AK111" s="24"/>
      <c r="AL111">
        <f t="shared" si="19"/>
        <v>1</v>
      </c>
      <c r="AM111">
        <f t="shared" si="20"/>
        <v>0</v>
      </c>
      <c r="AN111">
        <f t="shared" si="21"/>
        <v>0</v>
      </c>
      <c r="AO111">
        <f t="shared" si="22"/>
        <v>0</v>
      </c>
      <c r="AQ111">
        <f t="shared" si="23"/>
        <v>1</v>
      </c>
      <c r="AR111">
        <f t="shared" si="24"/>
        <v>0</v>
      </c>
      <c r="AS111">
        <f t="shared" si="25"/>
        <v>0</v>
      </c>
      <c r="AT111">
        <f t="shared" si="26"/>
        <v>0</v>
      </c>
      <c r="AU111">
        <f t="shared" si="27"/>
        <v>1</v>
      </c>
      <c r="AW111" t="str">
        <f t="shared" si="28"/>
        <v>↗</v>
      </c>
      <c r="AX111" t="str">
        <f t="shared" si="29"/>
        <v>↗</v>
      </c>
      <c r="AY111" t="str">
        <f t="shared" si="30"/>
        <v>↗</v>
      </c>
      <c r="AZ111" t="str">
        <f t="shared" si="31"/>
        <v>↗</v>
      </c>
      <c r="BA111" t="str">
        <f t="shared" si="32"/>
        <v>↗</v>
      </c>
      <c r="BB111" t="str">
        <f t="shared" si="33"/>
        <v>↗</v>
      </c>
      <c r="BC111" t="str">
        <f t="shared" si="34"/>
        <v>↗</v>
      </c>
      <c r="BD111" t="str">
        <f t="shared" si="35"/>
        <v>↗</v>
      </c>
      <c r="BE111" t="str">
        <f t="shared" si="36"/>
        <v>↗</v>
      </c>
    </row>
    <row r="112" spans="1:57">
      <c r="A112">
        <v>4570</v>
      </c>
      <c r="B112" t="s">
        <v>15</v>
      </c>
      <c r="D112" t="s">
        <v>16</v>
      </c>
      <c r="H112" s="28" t="s">
        <v>313</v>
      </c>
      <c r="I112" s="28" t="s">
        <v>329</v>
      </c>
      <c r="J112" s="28" t="s">
        <v>18</v>
      </c>
      <c r="K112" s="13"/>
      <c r="L112" s="14"/>
      <c r="M112" s="15"/>
      <c r="N112" s="13"/>
      <c r="O112" s="14"/>
      <c r="P112" s="15"/>
      <c r="Q112" s="13"/>
      <c r="R112" s="14"/>
      <c r="S112" s="15"/>
      <c r="T112" s="16"/>
      <c r="U112" s="17"/>
      <c r="V112" s="18"/>
      <c r="W112" s="16"/>
      <c r="X112" s="17"/>
      <c r="Y112" s="18"/>
      <c r="Z112" s="19"/>
      <c r="AA112" s="20"/>
      <c r="AB112" s="21"/>
      <c r="AC112" s="19"/>
      <c r="AD112" s="20"/>
      <c r="AE112" s="21"/>
      <c r="AF112" s="22" t="s">
        <v>391</v>
      </c>
      <c r="AG112" s="23" t="s">
        <v>317</v>
      </c>
      <c r="AH112" s="24" t="s">
        <v>18</v>
      </c>
      <c r="AI112" s="22"/>
      <c r="AJ112" s="23"/>
      <c r="AK112" s="24"/>
      <c r="AL112">
        <f t="shared" si="19"/>
        <v>0</v>
      </c>
      <c r="AM112">
        <f t="shared" si="20"/>
        <v>0</v>
      </c>
      <c r="AN112">
        <f t="shared" si="21"/>
        <v>0</v>
      </c>
      <c r="AO112">
        <f t="shared" si="22"/>
        <v>1</v>
      </c>
      <c r="AQ112">
        <f t="shared" si="23"/>
        <v>0</v>
      </c>
      <c r="AR112">
        <f t="shared" si="24"/>
        <v>0</v>
      </c>
      <c r="AS112">
        <f t="shared" si="25"/>
        <v>0</v>
      </c>
      <c r="AT112">
        <f t="shared" si="26"/>
        <v>1</v>
      </c>
      <c r="AU112">
        <f t="shared" si="27"/>
        <v>1</v>
      </c>
      <c r="AW112" t="str">
        <f t="shared" si="28"/>
        <v>↗</v>
      </c>
      <c r="AX112" t="str">
        <f t="shared" si="29"/>
        <v>↗</v>
      </c>
      <c r="AY112" t="str">
        <f t="shared" si="30"/>
        <v>↗</v>
      </c>
      <c r="AZ112" t="str">
        <f t="shared" si="31"/>
        <v>↗</v>
      </c>
      <c r="BA112" t="str">
        <f t="shared" si="32"/>
        <v>↗</v>
      </c>
      <c r="BB112" t="str">
        <f t="shared" si="33"/>
        <v>↗</v>
      </c>
      <c r="BC112" t="str">
        <f t="shared" si="34"/>
        <v>↗</v>
      </c>
      <c r="BD112" t="str">
        <f t="shared" si="35"/>
        <v>↗</v>
      </c>
      <c r="BE112" t="str">
        <f t="shared" si="36"/>
        <v>↗</v>
      </c>
    </row>
    <row r="115" spans="1:57" ht="16" thickBot="1">
      <c r="A115" s="31" t="s">
        <v>133</v>
      </c>
      <c r="B115" s="31"/>
      <c r="C115" s="31"/>
      <c r="D115" s="31"/>
      <c r="E115" s="31"/>
      <c r="F115" s="31"/>
      <c r="G115" s="31"/>
      <c r="H115" s="31"/>
      <c r="I115" s="31">
        <f>COUNTA(I3:I112)</f>
        <v>17</v>
      </c>
      <c r="J115" s="31"/>
      <c r="K115" s="31"/>
      <c r="L115" s="31">
        <f>COUNTA(L3:L112)</f>
        <v>17</v>
      </c>
      <c r="M115" s="31"/>
      <c r="N115" s="31"/>
      <c r="O115" s="31">
        <f>COUNTA(O3:O112)</f>
        <v>25</v>
      </c>
      <c r="P115" s="31"/>
      <c r="Q115" s="31"/>
      <c r="R115" s="31">
        <f>COUNTA(R3:R112)</f>
        <v>20</v>
      </c>
      <c r="S115" s="31"/>
      <c r="T115" s="31"/>
      <c r="U115" s="31">
        <f>COUNTA(U3:U112)</f>
        <v>8</v>
      </c>
      <c r="V115" s="31"/>
      <c r="W115" s="31"/>
      <c r="X115" s="31">
        <f>COUNTA(X3:X112)</f>
        <v>8</v>
      </c>
      <c r="Y115" s="31"/>
      <c r="Z115" s="31"/>
      <c r="AA115" s="31">
        <f>COUNTA(AA3:AA112)</f>
        <v>14</v>
      </c>
      <c r="AB115" s="31"/>
      <c r="AC115" s="31"/>
      <c r="AD115" s="31">
        <f>COUNTA(AD3:AD112)</f>
        <v>19</v>
      </c>
      <c r="AE115" s="31"/>
      <c r="AF115" s="31"/>
      <c r="AG115" s="31">
        <f>COUNTA(AG3:AG112)</f>
        <v>16</v>
      </c>
      <c r="AH115" s="31"/>
      <c r="AI115" s="31"/>
      <c r="AJ115" s="31">
        <f>COUNTA(AJ3:AJ112)</f>
        <v>19</v>
      </c>
      <c r="AK115" s="31"/>
      <c r="AL115" s="31"/>
      <c r="AM115" s="31"/>
      <c r="AN115" s="31"/>
      <c r="AO115" s="31"/>
      <c r="AP115" s="31"/>
      <c r="AQ115" s="31"/>
      <c r="AR115" s="31"/>
      <c r="AS115" s="31"/>
      <c r="AT115" s="31"/>
      <c r="AU115" s="31"/>
      <c r="AV115" s="31"/>
      <c r="AW115" s="31"/>
      <c r="AX115" s="31"/>
      <c r="AY115" s="31"/>
      <c r="AZ115" s="31"/>
      <c r="BA115" s="31"/>
      <c r="BB115" s="31"/>
      <c r="BC115" s="31"/>
      <c r="BD115" s="31"/>
      <c r="BE115" s="31"/>
    </row>
    <row r="116" spans="1:57" ht="15" thickTop="1">
      <c r="A116" t="s">
        <v>134</v>
      </c>
      <c r="I116">
        <f>COUNTA(I112,I76,I74,I59,I50,I40,I33:I34,I27,I16:I17)</f>
        <v>11</v>
      </c>
      <c r="L116">
        <f>COUNTA(L61,L57,L55,L40,L36,L20,L16)</f>
        <v>7</v>
      </c>
      <c r="O116">
        <f>COUNTA(O111,O109,O91,O71,O51,O44,O35)</f>
        <v>7</v>
      </c>
      <c r="R116">
        <f>COUNTA(R65,R40,R30,R29,R17)</f>
        <v>5</v>
      </c>
      <c r="U116">
        <f>COUNTA(U56,U35,U26)</f>
        <v>3</v>
      </c>
      <c r="X116">
        <f>COUNTA(X85,X40,X6)</f>
        <v>3</v>
      </c>
      <c r="AA116">
        <f>COUNTA(AA72,AA70,AA65,AA50,AA41,AA33)</f>
        <v>6</v>
      </c>
      <c r="AD116">
        <f>COUNTA(AD89,AD38,AD4)</f>
        <v>3</v>
      </c>
      <c r="AG116">
        <f>COUNTA(AG112,AG85,AG75,AG21:AG22,AG14)</f>
        <v>6</v>
      </c>
      <c r="AJ116">
        <f>COUNTA(AJ97,AJ73,AJ72,AJ70,AJ66,AJ57)</f>
        <v>6</v>
      </c>
    </row>
    <row r="117" spans="1:57">
      <c r="A117" t="s">
        <v>135</v>
      </c>
      <c r="I117">
        <f>I115-I116</f>
        <v>6</v>
      </c>
      <c r="L117">
        <f>L115-L116</f>
        <v>10</v>
      </c>
      <c r="O117">
        <f>O115-O116</f>
        <v>18</v>
      </c>
      <c r="R117">
        <f>R115-R116</f>
        <v>15</v>
      </c>
      <c r="U117">
        <f>U115-U116</f>
        <v>5</v>
      </c>
      <c r="X117">
        <f>X115-X116</f>
        <v>5</v>
      </c>
      <c r="AA117">
        <f>AA115-AA116</f>
        <v>8</v>
      </c>
      <c r="AD117">
        <f>AD115-AD116</f>
        <v>16</v>
      </c>
      <c r="AG117">
        <f>AG115-AG116</f>
        <v>10</v>
      </c>
      <c r="AJ117">
        <f>AJ115-AJ116</f>
        <v>13</v>
      </c>
    </row>
    <row r="119" spans="1:57" ht="16" thickBot="1">
      <c r="A119" s="31" t="s">
        <v>132</v>
      </c>
      <c r="B119" s="31">
        <f>COUNTA(B3:B112)</f>
        <v>43</v>
      </c>
    </row>
    <row r="120" spans="1:57" ht="15" thickTop="1"/>
  </sheetData>
  <sortState ref="A1:AK164">
    <sortCondition ref="A1:A164"/>
  </sortState>
  <mergeCells count="4">
    <mergeCell ref="AQ1:AT1"/>
    <mergeCell ref="AU1:AU2"/>
    <mergeCell ref="AL1:AO1"/>
    <mergeCell ref="AW1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4"/>
  <sheetViews>
    <sheetView tabSelected="1" workbookViewId="0">
      <selection activeCell="G8" sqref="G8"/>
    </sheetView>
  </sheetViews>
  <sheetFormatPr baseColWidth="10" defaultRowHeight="13" x14ac:dyDescent="0"/>
  <cols>
    <col min="1" max="2" width="8.1640625" style="35" customWidth="1"/>
    <col min="3" max="3" width="4.83203125" style="35" customWidth="1"/>
    <col min="4" max="4" width="8.1640625" style="35" customWidth="1"/>
    <col min="5" max="5" width="8.83203125" style="35" customWidth="1"/>
    <col min="6" max="6" width="8.1640625" style="35" customWidth="1"/>
    <col min="7" max="7" width="18.83203125" style="35" customWidth="1"/>
    <col min="8" max="8" width="11.83203125" style="35" customWidth="1"/>
    <col min="9" max="10" width="14.1640625" style="35" customWidth="1"/>
    <col min="11" max="11" width="11.83203125" style="35" customWidth="1"/>
    <col min="12" max="12" width="14" style="39" customWidth="1"/>
    <col min="13" max="13" width="14" style="40" customWidth="1"/>
    <col min="14" max="31" width="14" style="35" customWidth="1"/>
    <col min="32" max="16384" width="10.83203125" style="35"/>
  </cols>
  <sheetData>
    <row r="1" spans="1:31" ht="21" customHeight="1" thickTop="1">
      <c r="A1" s="90" t="s">
        <v>0</v>
      </c>
      <c r="B1" s="93" t="s">
        <v>141</v>
      </c>
      <c r="C1" s="93" t="s">
        <v>142</v>
      </c>
      <c r="D1" s="93" t="s">
        <v>143</v>
      </c>
      <c r="E1" s="93" t="s">
        <v>144</v>
      </c>
      <c r="F1" s="93" t="s">
        <v>152</v>
      </c>
      <c r="G1" s="93" t="s">
        <v>145</v>
      </c>
      <c r="H1" s="93" t="s">
        <v>146</v>
      </c>
      <c r="I1" s="93" t="s">
        <v>147</v>
      </c>
      <c r="J1" s="93" t="s">
        <v>661</v>
      </c>
      <c r="K1" s="91" t="s">
        <v>148</v>
      </c>
      <c r="L1" s="90" t="s">
        <v>286</v>
      </c>
      <c r="M1" s="91"/>
      <c r="N1" s="90" t="s">
        <v>667</v>
      </c>
      <c r="O1" s="97"/>
      <c r="P1" s="93" t="s">
        <v>668</v>
      </c>
      <c r="Q1" s="93"/>
      <c r="R1" s="96" t="s">
        <v>669</v>
      </c>
      <c r="S1" s="91"/>
      <c r="T1" s="90" t="s">
        <v>672</v>
      </c>
      <c r="U1" s="97"/>
      <c r="V1" s="93" t="s">
        <v>673</v>
      </c>
      <c r="W1" s="91"/>
      <c r="X1" s="90" t="s">
        <v>674</v>
      </c>
      <c r="Y1" s="97"/>
      <c r="Z1" s="93" t="s">
        <v>675</v>
      </c>
      <c r="AA1" s="91"/>
      <c r="AB1" s="93" t="s">
        <v>670</v>
      </c>
      <c r="AC1" s="93"/>
      <c r="AD1" s="96" t="s">
        <v>671</v>
      </c>
      <c r="AE1" s="91"/>
    </row>
    <row r="2" spans="1:31" ht="21" customHeight="1" thickBot="1">
      <c r="A2" s="92"/>
      <c r="B2" s="94"/>
      <c r="C2" s="94"/>
      <c r="D2" s="94"/>
      <c r="E2" s="94"/>
      <c r="F2" s="94"/>
      <c r="G2" s="94"/>
      <c r="H2" s="94"/>
      <c r="I2" s="94"/>
      <c r="J2" s="94"/>
      <c r="K2" s="95"/>
      <c r="L2" s="36" t="s">
        <v>288</v>
      </c>
      <c r="M2" s="37" t="s">
        <v>287</v>
      </c>
      <c r="N2" s="36" t="s">
        <v>288</v>
      </c>
      <c r="O2" s="41" t="s">
        <v>287</v>
      </c>
      <c r="P2" s="38" t="s">
        <v>288</v>
      </c>
      <c r="Q2" s="42" t="s">
        <v>287</v>
      </c>
      <c r="R2" s="43" t="s">
        <v>288</v>
      </c>
      <c r="S2" s="37" t="s">
        <v>287</v>
      </c>
      <c r="T2" s="36" t="s">
        <v>288</v>
      </c>
      <c r="U2" s="41" t="s">
        <v>287</v>
      </c>
      <c r="V2" s="38" t="s">
        <v>288</v>
      </c>
      <c r="W2" s="37" t="s">
        <v>287</v>
      </c>
      <c r="X2" s="36" t="s">
        <v>288</v>
      </c>
      <c r="Y2" s="41" t="s">
        <v>287</v>
      </c>
      <c r="Z2" s="38" t="s">
        <v>288</v>
      </c>
      <c r="AA2" s="37" t="s">
        <v>287</v>
      </c>
      <c r="AB2" s="36" t="s">
        <v>288</v>
      </c>
      <c r="AC2" s="42" t="s">
        <v>287</v>
      </c>
      <c r="AD2" s="43" t="s">
        <v>288</v>
      </c>
      <c r="AE2" s="37" t="s">
        <v>287</v>
      </c>
    </row>
    <row r="3" spans="1:31" ht="29" customHeight="1" thickTop="1">
      <c r="A3" s="44">
        <v>174</v>
      </c>
      <c r="B3" s="45"/>
      <c r="C3" s="46"/>
      <c r="D3" s="45"/>
      <c r="E3" s="45"/>
      <c r="F3" s="45"/>
      <c r="G3" s="45"/>
      <c r="H3" s="45"/>
      <c r="I3" s="65"/>
      <c r="J3" s="45"/>
      <c r="K3" s="45"/>
      <c r="L3" s="47"/>
      <c r="M3" s="48"/>
      <c r="N3" s="47"/>
      <c r="O3" s="49"/>
      <c r="P3" s="50"/>
      <c r="Q3" s="50"/>
      <c r="R3" s="51"/>
      <c r="S3" s="48"/>
      <c r="T3" s="47"/>
      <c r="U3" s="49"/>
      <c r="V3" s="50" t="s">
        <v>299</v>
      </c>
      <c r="W3" s="50" t="s">
        <v>327</v>
      </c>
      <c r="X3" s="47"/>
      <c r="Y3" s="49"/>
      <c r="Z3" s="50"/>
      <c r="AA3" s="50"/>
      <c r="AB3" s="47"/>
      <c r="AC3" s="50"/>
      <c r="AD3" s="51"/>
      <c r="AE3" s="48"/>
    </row>
    <row r="4" spans="1:31" ht="29" customHeight="1">
      <c r="A4" s="52">
        <v>302</v>
      </c>
      <c r="B4" s="53"/>
      <c r="C4" s="54"/>
      <c r="D4" s="53"/>
      <c r="E4" s="53"/>
      <c r="F4" s="53"/>
      <c r="G4" s="53"/>
      <c r="H4" s="53"/>
      <c r="I4" s="66"/>
      <c r="J4" s="53"/>
      <c r="K4" s="53"/>
      <c r="L4" s="55"/>
      <c r="M4" s="56"/>
      <c r="N4" s="55"/>
      <c r="O4" s="57"/>
      <c r="P4" s="58"/>
      <c r="Q4" s="58"/>
      <c r="R4" s="59"/>
      <c r="S4" s="56"/>
      <c r="T4" s="55"/>
      <c r="U4" s="57"/>
      <c r="V4" s="58"/>
      <c r="W4" s="58"/>
      <c r="X4" s="55"/>
      <c r="Y4" s="57"/>
      <c r="Z4" s="58" t="s">
        <v>435</v>
      </c>
      <c r="AA4" s="58" t="s">
        <v>345</v>
      </c>
      <c r="AB4" s="55"/>
      <c r="AC4" s="58"/>
      <c r="AD4" s="59"/>
      <c r="AE4" s="56"/>
    </row>
    <row r="5" spans="1:31" ht="29" customHeight="1">
      <c r="A5" s="52">
        <v>387</v>
      </c>
      <c r="B5" s="53"/>
      <c r="C5" s="54"/>
      <c r="D5" s="53"/>
      <c r="E5" s="53"/>
      <c r="F5" s="53"/>
      <c r="G5" s="53"/>
      <c r="H5" s="53"/>
      <c r="I5" s="66"/>
      <c r="J5" s="53"/>
      <c r="K5" s="53"/>
      <c r="L5" s="55" t="s">
        <v>297</v>
      </c>
      <c r="M5" s="56" t="s">
        <v>314</v>
      </c>
      <c r="N5" s="55"/>
      <c r="O5" s="57"/>
      <c r="P5" s="58"/>
      <c r="Q5" s="58"/>
      <c r="R5" s="59"/>
      <c r="S5" s="56"/>
      <c r="T5" s="55"/>
      <c r="U5" s="57"/>
      <c r="V5" s="58"/>
      <c r="W5" s="58"/>
      <c r="X5" s="55"/>
      <c r="Y5" s="57"/>
      <c r="Z5" s="58"/>
      <c r="AA5" s="58"/>
      <c r="AB5" s="55"/>
      <c r="AC5" s="58"/>
      <c r="AD5" s="59"/>
      <c r="AE5" s="56"/>
    </row>
    <row r="6" spans="1:31" ht="29" customHeight="1">
      <c r="A6" s="52">
        <v>421</v>
      </c>
      <c r="B6" s="53"/>
      <c r="C6" s="54"/>
      <c r="D6" s="53"/>
      <c r="E6" s="53"/>
      <c r="F6" s="53"/>
      <c r="G6" s="53"/>
      <c r="H6" s="53"/>
      <c r="I6" s="66"/>
      <c r="J6" s="53"/>
      <c r="K6" s="53"/>
      <c r="L6" s="55"/>
      <c r="M6" s="56"/>
      <c r="N6" s="55"/>
      <c r="O6" s="57"/>
      <c r="P6" s="58"/>
      <c r="Q6" s="58"/>
      <c r="R6" s="59"/>
      <c r="S6" s="56"/>
      <c r="T6" s="55"/>
      <c r="U6" s="57"/>
      <c r="V6" s="58" t="s">
        <v>417</v>
      </c>
      <c r="W6" s="58" t="s">
        <v>420</v>
      </c>
      <c r="X6" s="55"/>
      <c r="Y6" s="57"/>
      <c r="Z6" s="58"/>
      <c r="AA6" s="58"/>
      <c r="AB6" s="55"/>
      <c r="AC6" s="58"/>
      <c r="AD6" s="59"/>
      <c r="AE6" s="56"/>
    </row>
    <row r="7" spans="1:31" ht="29" customHeight="1">
      <c r="A7" s="52">
        <v>456</v>
      </c>
      <c r="B7" s="53"/>
      <c r="C7" s="54"/>
      <c r="D7" s="53"/>
      <c r="E7" s="53"/>
      <c r="F7" s="53"/>
      <c r="G7" s="53"/>
      <c r="H7" s="53"/>
      <c r="I7" s="66"/>
      <c r="J7" s="53"/>
      <c r="K7" s="53"/>
      <c r="L7" s="55"/>
      <c r="M7" s="56"/>
      <c r="N7" s="55"/>
      <c r="O7" s="57"/>
      <c r="P7" s="58"/>
      <c r="Q7" s="58"/>
      <c r="R7" s="59"/>
      <c r="S7" s="56"/>
      <c r="T7" s="55" t="s">
        <v>359</v>
      </c>
      <c r="U7" s="57" t="s">
        <v>413</v>
      </c>
      <c r="V7" s="58"/>
      <c r="W7" s="58"/>
      <c r="X7" s="55"/>
      <c r="Y7" s="57"/>
      <c r="Z7" s="58"/>
      <c r="AA7" s="58"/>
      <c r="AB7" s="55"/>
      <c r="AC7" s="58"/>
      <c r="AD7" s="59" t="s">
        <v>394</v>
      </c>
      <c r="AE7" s="56" t="s">
        <v>463</v>
      </c>
    </row>
    <row r="8" spans="1:31" ht="29" customHeight="1">
      <c r="A8" s="52">
        <v>494</v>
      </c>
      <c r="B8" s="53"/>
      <c r="C8" s="54"/>
      <c r="D8" s="53"/>
      <c r="E8" s="53"/>
      <c r="F8" s="53"/>
      <c r="G8" s="53"/>
      <c r="H8" s="53"/>
      <c r="I8" s="66"/>
      <c r="J8" s="53"/>
      <c r="K8" s="53"/>
      <c r="L8" s="55" t="s">
        <v>298</v>
      </c>
      <c r="M8" s="56" t="s">
        <v>315</v>
      </c>
      <c r="N8" s="55"/>
      <c r="O8" s="57"/>
      <c r="P8" s="58"/>
      <c r="Q8" s="58"/>
      <c r="R8" s="59"/>
      <c r="S8" s="56"/>
      <c r="T8" s="55"/>
      <c r="U8" s="57"/>
      <c r="V8" s="58"/>
      <c r="W8" s="58"/>
      <c r="X8" s="55"/>
      <c r="Y8" s="57"/>
      <c r="Z8" s="58"/>
      <c r="AA8" s="58"/>
      <c r="AB8" s="55"/>
      <c r="AC8" s="58"/>
      <c r="AD8" s="59"/>
      <c r="AE8" s="56"/>
    </row>
    <row r="9" spans="1:31" ht="29" customHeight="1">
      <c r="A9" s="52">
        <v>504</v>
      </c>
      <c r="B9" s="53"/>
      <c r="C9" s="54"/>
      <c r="D9" s="53"/>
      <c r="E9" s="53"/>
      <c r="F9" s="53"/>
      <c r="G9" s="53"/>
      <c r="H9" s="53"/>
      <c r="I9" s="66"/>
      <c r="J9" s="53"/>
      <c r="K9" s="53"/>
      <c r="L9" s="55"/>
      <c r="M9" s="56"/>
      <c r="N9" s="55" t="s">
        <v>310</v>
      </c>
      <c r="O9" s="57" t="s">
        <v>409</v>
      </c>
      <c r="P9" s="58"/>
      <c r="Q9" s="58"/>
      <c r="R9" s="59"/>
      <c r="S9" s="56"/>
      <c r="T9" s="55"/>
      <c r="U9" s="57"/>
      <c r="V9" s="58"/>
      <c r="W9" s="58"/>
      <c r="X9" s="55"/>
      <c r="Y9" s="57"/>
      <c r="Z9" s="58"/>
      <c r="AA9" s="58"/>
      <c r="AB9" s="55"/>
      <c r="AC9" s="58"/>
      <c r="AD9" s="59"/>
      <c r="AE9" s="56"/>
    </row>
    <row r="10" spans="1:31" ht="29" customHeight="1">
      <c r="A10" s="52">
        <v>510</v>
      </c>
      <c r="B10" s="53"/>
      <c r="C10" s="54"/>
      <c r="D10" s="53"/>
      <c r="E10" s="53"/>
      <c r="F10" s="53"/>
      <c r="G10" s="53"/>
      <c r="H10" s="53"/>
      <c r="I10" s="66"/>
      <c r="J10" s="53"/>
      <c r="K10" s="53"/>
      <c r="L10" s="55"/>
      <c r="M10" s="56"/>
      <c r="N10" s="55" t="s">
        <v>330</v>
      </c>
      <c r="O10" s="57" t="s">
        <v>327</v>
      </c>
      <c r="P10" s="58"/>
      <c r="Q10" s="58"/>
      <c r="R10" s="59"/>
      <c r="S10" s="56"/>
      <c r="T10" s="55"/>
      <c r="U10" s="57"/>
      <c r="V10" s="58"/>
      <c r="W10" s="58"/>
      <c r="X10" s="55"/>
      <c r="Y10" s="57"/>
      <c r="Z10" s="58"/>
      <c r="AA10" s="58"/>
      <c r="AB10" s="55"/>
      <c r="AC10" s="58"/>
      <c r="AD10" s="59"/>
      <c r="AE10" s="56"/>
    </row>
    <row r="11" spans="1:31" ht="29" customHeight="1">
      <c r="A11" s="52">
        <v>514</v>
      </c>
      <c r="B11" s="53">
        <v>79811</v>
      </c>
      <c r="C11" s="54" t="s">
        <v>149</v>
      </c>
      <c r="D11" s="53">
        <v>80</v>
      </c>
      <c r="E11" s="53">
        <v>17</v>
      </c>
      <c r="F11" s="53" t="s">
        <v>393</v>
      </c>
      <c r="G11" s="53" t="s">
        <v>19</v>
      </c>
      <c r="H11" s="53" t="s">
        <v>150</v>
      </c>
      <c r="I11" s="66" t="s">
        <v>151</v>
      </c>
      <c r="J11" s="53" t="s">
        <v>652</v>
      </c>
      <c r="K11" s="53" t="s">
        <v>136</v>
      </c>
      <c r="L11" s="55"/>
      <c r="M11" s="56"/>
      <c r="N11" s="55" t="s">
        <v>331</v>
      </c>
      <c r="O11" s="57" t="s">
        <v>342</v>
      </c>
      <c r="P11" s="58"/>
      <c r="Q11" s="58"/>
      <c r="R11" s="59"/>
      <c r="S11" s="56"/>
      <c r="T11" s="55"/>
      <c r="U11" s="57"/>
      <c r="V11" s="58"/>
      <c r="W11" s="58"/>
      <c r="X11" s="55"/>
      <c r="Y11" s="57"/>
      <c r="Z11" s="58"/>
      <c r="AA11" s="58"/>
      <c r="AB11" s="55"/>
      <c r="AC11" s="58"/>
      <c r="AD11" s="59"/>
      <c r="AE11" s="56"/>
    </row>
    <row r="12" spans="1:31" ht="29" customHeight="1">
      <c r="A12" s="52">
        <v>518</v>
      </c>
      <c r="B12" s="53">
        <v>203575</v>
      </c>
      <c r="C12" s="54" t="s">
        <v>519</v>
      </c>
      <c r="D12" s="53">
        <v>77</v>
      </c>
      <c r="E12" s="53">
        <v>13</v>
      </c>
      <c r="F12" s="53" t="s">
        <v>333</v>
      </c>
      <c r="G12" s="53" t="s">
        <v>481</v>
      </c>
      <c r="H12" s="53" t="s">
        <v>153</v>
      </c>
      <c r="I12" s="66" t="s">
        <v>154</v>
      </c>
      <c r="J12" s="53" t="s">
        <v>653</v>
      </c>
      <c r="K12" s="53" t="s">
        <v>136</v>
      </c>
      <c r="L12" s="55"/>
      <c r="M12" s="56"/>
      <c r="N12" s="55" t="s">
        <v>332</v>
      </c>
      <c r="O12" s="57" t="s">
        <v>343</v>
      </c>
      <c r="P12" s="58"/>
      <c r="Q12" s="58"/>
      <c r="R12" s="59"/>
      <c r="S12" s="56"/>
      <c r="T12" s="55"/>
      <c r="U12" s="57"/>
      <c r="V12" s="58"/>
      <c r="W12" s="58"/>
      <c r="X12" s="55"/>
      <c r="Y12" s="57"/>
      <c r="Z12" s="58"/>
      <c r="AA12" s="58"/>
      <c r="AB12" s="55"/>
      <c r="AC12" s="58"/>
      <c r="AD12" s="59"/>
      <c r="AE12" s="56"/>
    </row>
    <row r="13" spans="1:31" ht="29" customHeight="1">
      <c r="A13" s="52">
        <v>563</v>
      </c>
      <c r="B13" s="53"/>
      <c r="C13" s="54"/>
      <c r="D13" s="53"/>
      <c r="E13" s="53"/>
      <c r="F13" s="53"/>
      <c r="G13" s="53"/>
      <c r="H13" s="53"/>
      <c r="I13" s="66"/>
      <c r="J13" s="53"/>
      <c r="K13" s="53"/>
      <c r="L13" s="55"/>
      <c r="M13" s="56"/>
      <c r="N13" s="55"/>
      <c r="O13" s="57"/>
      <c r="P13" s="58" t="s">
        <v>338</v>
      </c>
      <c r="Q13" s="58" t="s">
        <v>368</v>
      </c>
      <c r="R13" s="59"/>
      <c r="S13" s="56"/>
      <c r="T13" s="55"/>
      <c r="U13" s="57"/>
      <c r="V13" s="58"/>
      <c r="W13" s="58"/>
      <c r="X13" s="55"/>
      <c r="Y13" s="57"/>
      <c r="Z13" s="58"/>
      <c r="AA13" s="58"/>
      <c r="AB13" s="55"/>
      <c r="AC13" s="58"/>
      <c r="AD13" s="59"/>
      <c r="AE13" s="56"/>
    </row>
    <row r="14" spans="1:31" ht="29" customHeight="1">
      <c r="A14" s="52">
        <v>586</v>
      </c>
      <c r="B14" s="53"/>
      <c r="C14" s="54"/>
      <c r="D14" s="53"/>
      <c r="E14" s="53"/>
      <c r="F14" s="53"/>
      <c r="G14" s="53"/>
      <c r="H14" s="53"/>
      <c r="I14" s="66"/>
      <c r="J14" s="53"/>
      <c r="K14" s="53"/>
      <c r="L14" s="55"/>
      <c r="M14" s="56"/>
      <c r="N14" s="55"/>
      <c r="O14" s="57"/>
      <c r="P14" s="58"/>
      <c r="Q14" s="58"/>
      <c r="R14" s="59"/>
      <c r="S14" s="56"/>
      <c r="T14" s="55"/>
      <c r="U14" s="57"/>
      <c r="V14" s="58"/>
      <c r="W14" s="58"/>
      <c r="X14" s="55"/>
      <c r="Y14" s="57"/>
      <c r="Z14" s="58"/>
      <c r="AA14" s="58"/>
      <c r="AB14" s="55" t="s">
        <v>359</v>
      </c>
      <c r="AC14" s="58" t="s">
        <v>326</v>
      </c>
      <c r="AD14" s="59"/>
      <c r="AE14" s="56"/>
    </row>
    <row r="15" spans="1:31" ht="29" customHeight="1">
      <c r="A15" s="52">
        <v>592</v>
      </c>
      <c r="B15" s="53"/>
      <c r="C15" s="54"/>
      <c r="D15" s="53"/>
      <c r="E15" s="53"/>
      <c r="F15" s="53"/>
      <c r="G15" s="53"/>
      <c r="H15" s="53"/>
      <c r="I15" s="66"/>
      <c r="J15" s="53"/>
      <c r="K15" s="53"/>
      <c r="L15" s="55" t="s">
        <v>333</v>
      </c>
      <c r="M15" s="56" t="s">
        <v>469</v>
      </c>
      <c r="N15" s="55"/>
      <c r="O15" s="57"/>
      <c r="P15" s="58"/>
      <c r="Q15" s="58"/>
      <c r="R15" s="59"/>
      <c r="S15" s="56"/>
      <c r="T15" s="55"/>
      <c r="U15" s="57"/>
      <c r="V15" s="58"/>
      <c r="W15" s="58"/>
      <c r="X15" s="55"/>
      <c r="Y15" s="57"/>
      <c r="Z15" s="58"/>
      <c r="AA15" s="58"/>
      <c r="AB15" s="55"/>
      <c r="AC15" s="58"/>
      <c r="AD15" s="59"/>
      <c r="AE15" s="56"/>
    </row>
    <row r="16" spans="1:31" ht="29" customHeight="1">
      <c r="A16" s="52">
        <v>684</v>
      </c>
      <c r="B16" s="53"/>
      <c r="C16" s="54"/>
      <c r="D16" s="53"/>
      <c r="E16" s="53"/>
      <c r="F16" s="53"/>
      <c r="G16" s="53"/>
      <c r="H16" s="53"/>
      <c r="I16" s="66"/>
      <c r="J16" s="53"/>
      <c r="K16" s="53"/>
      <c r="L16" s="55" t="s">
        <v>366</v>
      </c>
      <c r="M16" s="56" t="s">
        <v>486</v>
      </c>
      <c r="N16" s="55"/>
      <c r="O16" s="57"/>
      <c r="P16" s="58"/>
      <c r="Q16" s="58"/>
      <c r="R16" s="59"/>
      <c r="S16" s="56"/>
      <c r="T16" s="55"/>
      <c r="U16" s="57"/>
      <c r="V16" s="58"/>
      <c r="W16" s="58"/>
      <c r="X16" s="55"/>
      <c r="Y16" s="57"/>
      <c r="Z16" s="58"/>
      <c r="AA16" s="58"/>
      <c r="AB16" s="55"/>
      <c r="AC16" s="58"/>
      <c r="AD16" s="59"/>
      <c r="AE16" s="56"/>
    </row>
    <row r="17" spans="1:31" ht="29" customHeight="1">
      <c r="A17" s="52">
        <v>732</v>
      </c>
      <c r="B17" s="53">
        <v>133246</v>
      </c>
      <c r="C17" s="54" t="s">
        <v>520</v>
      </c>
      <c r="D17" s="53">
        <v>87</v>
      </c>
      <c r="E17" s="53">
        <v>14</v>
      </c>
      <c r="F17" s="53" t="s">
        <v>540</v>
      </c>
      <c r="G17" s="53" t="s">
        <v>32</v>
      </c>
      <c r="H17" s="53" t="s">
        <v>155</v>
      </c>
      <c r="I17" s="66" t="s">
        <v>156</v>
      </c>
      <c r="J17" s="53" t="s">
        <v>652</v>
      </c>
      <c r="K17" s="53" t="s">
        <v>136</v>
      </c>
      <c r="L17" s="55"/>
      <c r="M17" s="56"/>
      <c r="N17" s="55"/>
      <c r="O17" s="57"/>
      <c r="P17" s="58"/>
      <c r="Q17" s="58"/>
      <c r="R17" s="59" t="s">
        <v>361</v>
      </c>
      <c r="S17" s="56" t="s">
        <v>396</v>
      </c>
      <c r="T17" s="55"/>
      <c r="U17" s="57"/>
      <c r="V17" s="58"/>
      <c r="W17" s="58"/>
      <c r="X17" s="55"/>
      <c r="Y17" s="57"/>
      <c r="Z17" s="58"/>
      <c r="AA17" s="58"/>
      <c r="AB17" s="55"/>
      <c r="AC17" s="58"/>
      <c r="AD17" s="59"/>
      <c r="AE17" s="56"/>
    </row>
    <row r="18" spans="1:31" ht="29" customHeight="1">
      <c r="A18" s="52">
        <v>734</v>
      </c>
      <c r="B18" s="53">
        <v>94778</v>
      </c>
      <c r="C18" s="54" t="s">
        <v>521</v>
      </c>
      <c r="D18" s="53">
        <v>79</v>
      </c>
      <c r="E18" s="53">
        <v>22</v>
      </c>
      <c r="F18" s="53" t="s">
        <v>332</v>
      </c>
      <c r="G18" s="53" t="s">
        <v>7</v>
      </c>
      <c r="H18" s="53" t="s">
        <v>157</v>
      </c>
      <c r="I18" s="66" t="s">
        <v>158</v>
      </c>
      <c r="J18" s="53" t="s">
        <v>654</v>
      </c>
      <c r="K18" s="53" t="s">
        <v>136</v>
      </c>
      <c r="L18" s="55" t="s">
        <v>299</v>
      </c>
      <c r="M18" s="56" t="s">
        <v>316</v>
      </c>
      <c r="N18" s="55" t="s">
        <v>299</v>
      </c>
      <c r="O18" s="57" t="s">
        <v>344</v>
      </c>
      <c r="P18" s="58"/>
      <c r="Q18" s="58"/>
      <c r="R18" s="59"/>
      <c r="S18" s="56"/>
      <c r="T18" s="55"/>
      <c r="U18" s="57"/>
      <c r="V18" s="58"/>
      <c r="W18" s="58"/>
      <c r="X18" s="55"/>
      <c r="Y18" s="57"/>
      <c r="Z18" s="58"/>
      <c r="AA18" s="58"/>
      <c r="AB18" s="55"/>
      <c r="AC18" s="58"/>
      <c r="AD18" s="59"/>
      <c r="AE18" s="56"/>
    </row>
    <row r="19" spans="1:31" ht="29" customHeight="1">
      <c r="A19" s="52">
        <v>736</v>
      </c>
      <c r="B19" s="53"/>
      <c r="C19" s="54"/>
      <c r="D19" s="53"/>
      <c r="E19" s="53"/>
      <c r="F19" s="53"/>
      <c r="G19" s="53"/>
      <c r="H19" s="53"/>
      <c r="I19" s="66"/>
      <c r="J19" s="53"/>
      <c r="K19" s="53"/>
      <c r="L19" s="55" t="s">
        <v>335</v>
      </c>
      <c r="M19" s="56" t="s">
        <v>320</v>
      </c>
      <c r="N19" s="55"/>
      <c r="O19" s="57"/>
      <c r="P19" s="58"/>
      <c r="Q19" s="58"/>
      <c r="R19" s="59" t="s">
        <v>390</v>
      </c>
      <c r="S19" s="56" t="s">
        <v>323</v>
      </c>
      <c r="T19" s="55"/>
      <c r="U19" s="57"/>
      <c r="V19" s="58"/>
      <c r="W19" s="58"/>
      <c r="X19" s="55"/>
      <c r="Y19" s="57"/>
      <c r="Z19" s="58"/>
      <c r="AA19" s="58"/>
      <c r="AB19" s="55"/>
      <c r="AC19" s="58"/>
      <c r="AD19" s="59"/>
      <c r="AE19" s="56"/>
    </row>
    <row r="20" spans="1:31" ht="29" customHeight="1">
      <c r="A20" s="52">
        <v>744</v>
      </c>
      <c r="B20" s="53"/>
      <c r="C20" s="54"/>
      <c r="D20" s="53"/>
      <c r="E20" s="53"/>
      <c r="F20" s="53"/>
      <c r="G20" s="53"/>
      <c r="H20" s="53"/>
      <c r="I20" s="66"/>
      <c r="J20" s="53"/>
      <c r="K20" s="53"/>
      <c r="L20" s="55"/>
      <c r="M20" s="56"/>
      <c r="N20" s="55"/>
      <c r="O20" s="57"/>
      <c r="P20" s="58"/>
      <c r="Q20" s="58"/>
      <c r="R20" s="59" t="s">
        <v>331</v>
      </c>
      <c r="S20" s="56" t="s">
        <v>493</v>
      </c>
      <c r="T20" s="55"/>
      <c r="U20" s="57"/>
      <c r="V20" s="58"/>
      <c r="W20" s="58"/>
      <c r="X20" s="55"/>
      <c r="Y20" s="57"/>
      <c r="Z20" s="58"/>
      <c r="AA20" s="58"/>
      <c r="AB20" s="55"/>
      <c r="AC20" s="58"/>
      <c r="AD20" s="59"/>
      <c r="AE20" s="56"/>
    </row>
    <row r="21" spans="1:31" ht="29" customHeight="1">
      <c r="A21" s="52">
        <v>748</v>
      </c>
      <c r="B21" s="53">
        <v>19214</v>
      </c>
      <c r="C21" s="54" t="s">
        <v>522</v>
      </c>
      <c r="D21" s="53">
        <v>91</v>
      </c>
      <c r="E21" s="53">
        <v>54</v>
      </c>
      <c r="F21" s="53" t="s">
        <v>306</v>
      </c>
      <c r="G21" s="53" t="s">
        <v>42</v>
      </c>
      <c r="H21" s="53" t="s">
        <v>159</v>
      </c>
      <c r="I21" s="66" t="s">
        <v>160</v>
      </c>
      <c r="J21" s="53" t="s">
        <v>652</v>
      </c>
      <c r="K21" s="53" t="s">
        <v>136</v>
      </c>
      <c r="L21" s="55"/>
      <c r="M21" s="56"/>
      <c r="N21" s="55"/>
      <c r="O21" s="57"/>
      <c r="P21" s="58"/>
      <c r="Q21" s="58"/>
      <c r="R21" s="59" t="s">
        <v>334</v>
      </c>
      <c r="S21" s="56" t="s">
        <v>494</v>
      </c>
      <c r="T21" s="55"/>
      <c r="U21" s="57"/>
      <c r="V21" s="58"/>
      <c r="W21" s="58"/>
      <c r="X21" s="55"/>
      <c r="Y21" s="57"/>
      <c r="Z21" s="58"/>
      <c r="AA21" s="58"/>
      <c r="AB21" s="55"/>
      <c r="AC21" s="58"/>
      <c r="AD21" s="59"/>
      <c r="AE21" s="56"/>
    </row>
    <row r="22" spans="1:31" ht="29" customHeight="1">
      <c r="A22" s="52">
        <v>782</v>
      </c>
      <c r="B22" s="53"/>
      <c r="C22" s="54"/>
      <c r="D22" s="53"/>
      <c r="E22" s="53"/>
      <c r="F22" s="53"/>
      <c r="G22" s="53"/>
      <c r="H22" s="53"/>
      <c r="I22" s="66"/>
      <c r="J22" s="53"/>
      <c r="K22" s="53"/>
      <c r="L22" s="55"/>
      <c r="M22" s="56"/>
      <c r="N22" s="55" t="s">
        <v>333</v>
      </c>
      <c r="O22" s="57" t="s">
        <v>345</v>
      </c>
      <c r="P22" s="58"/>
      <c r="Q22" s="58"/>
      <c r="R22" s="59"/>
      <c r="S22" s="56"/>
      <c r="T22" s="55"/>
      <c r="U22" s="57"/>
      <c r="V22" s="58"/>
      <c r="W22" s="58"/>
      <c r="X22" s="55"/>
      <c r="Y22" s="57"/>
      <c r="Z22" s="58"/>
      <c r="AA22" s="58"/>
      <c r="AB22" s="55"/>
      <c r="AC22" s="58"/>
      <c r="AD22" s="59"/>
      <c r="AE22" s="56"/>
    </row>
    <row r="23" spans="1:31" ht="29" customHeight="1">
      <c r="A23" s="52">
        <v>793</v>
      </c>
      <c r="B23" s="53"/>
      <c r="C23" s="54"/>
      <c r="D23" s="53"/>
      <c r="E23" s="53"/>
      <c r="F23" s="53"/>
      <c r="G23" s="53"/>
      <c r="H23" s="53"/>
      <c r="I23" s="66"/>
      <c r="J23" s="53"/>
      <c r="K23" s="53"/>
      <c r="L23" s="55"/>
      <c r="M23" s="56"/>
      <c r="N23" s="55"/>
      <c r="O23" s="57"/>
      <c r="P23" s="58"/>
      <c r="Q23" s="58"/>
      <c r="R23" s="59"/>
      <c r="S23" s="56"/>
      <c r="T23" s="55"/>
      <c r="U23" s="57"/>
      <c r="V23" s="58"/>
      <c r="W23" s="58"/>
      <c r="X23" s="55"/>
      <c r="Y23" s="57"/>
      <c r="Z23" s="58"/>
      <c r="AA23" s="58"/>
      <c r="AB23" s="55" t="s">
        <v>335</v>
      </c>
      <c r="AC23" s="58" t="s">
        <v>321</v>
      </c>
      <c r="AD23" s="59"/>
      <c r="AE23" s="56"/>
    </row>
    <row r="24" spans="1:31" ht="29" customHeight="1">
      <c r="A24" s="52">
        <v>815</v>
      </c>
      <c r="B24" s="53"/>
      <c r="C24" s="54"/>
      <c r="D24" s="53"/>
      <c r="E24" s="53"/>
      <c r="F24" s="53"/>
      <c r="G24" s="53"/>
      <c r="H24" s="53"/>
      <c r="I24" s="66"/>
      <c r="J24" s="53"/>
      <c r="K24" s="53"/>
      <c r="L24" s="55"/>
      <c r="M24" s="56"/>
      <c r="N24" s="55"/>
      <c r="O24" s="57"/>
      <c r="P24" s="58"/>
      <c r="Q24" s="58"/>
      <c r="R24" s="59"/>
      <c r="S24" s="56"/>
      <c r="T24" s="55"/>
      <c r="U24" s="57"/>
      <c r="V24" s="58"/>
      <c r="W24" s="58"/>
      <c r="X24" s="55"/>
      <c r="Y24" s="57"/>
      <c r="Z24" s="58"/>
      <c r="AA24" s="58"/>
      <c r="AB24" s="55" t="s">
        <v>299</v>
      </c>
      <c r="AC24" s="58" t="s">
        <v>452</v>
      </c>
      <c r="AD24" s="59"/>
      <c r="AE24" s="56"/>
    </row>
    <row r="25" spans="1:31" ht="29" customHeight="1">
      <c r="A25" s="52">
        <v>824</v>
      </c>
      <c r="B25" s="53"/>
      <c r="C25" s="54"/>
      <c r="D25" s="53"/>
      <c r="E25" s="53"/>
      <c r="F25" s="53"/>
      <c r="G25" s="53"/>
      <c r="H25" s="53"/>
      <c r="I25" s="66"/>
      <c r="J25" s="53"/>
      <c r="K25" s="53"/>
      <c r="L25" s="55"/>
      <c r="M25" s="56"/>
      <c r="N25" s="55"/>
      <c r="O25" s="57"/>
      <c r="P25" s="58"/>
      <c r="Q25" s="58"/>
      <c r="R25" s="59" t="s">
        <v>392</v>
      </c>
      <c r="S25" s="56" t="s">
        <v>399</v>
      </c>
      <c r="T25" s="55"/>
      <c r="U25" s="57"/>
      <c r="V25" s="58"/>
      <c r="W25" s="58"/>
      <c r="X25" s="55"/>
      <c r="Y25" s="57"/>
      <c r="Z25" s="58" t="s">
        <v>436</v>
      </c>
      <c r="AA25" s="58" t="s">
        <v>439</v>
      </c>
      <c r="AB25" s="55"/>
      <c r="AC25" s="58"/>
      <c r="AD25" s="59"/>
      <c r="AE25" s="56"/>
    </row>
    <row r="26" spans="1:31" ht="29" customHeight="1">
      <c r="A26" s="52">
        <v>826</v>
      </c>
      <c r="B26" s="53"/>
      <c r="C26" s="54"/>
      <c r="D26" s="53"/>
      <c r="E26" s="53"/>
      <c r="F26" s="53"/>
      <c r="G26" s="53"/>
      <c r="H26" s="53"/>
      <c r="I26" s="66"/>
      <c r="J26" s="53"/>
      <c r="K26" s="53"/>
      <c r="L26" s="55"/>
      <c r="M26" s="56"/>
      <c r="N26" s="55"/>
      <c r="O26" s="57"/>
      <c r="P26" s="58" t="s">
        <v>298</v>
      </c>
      <c r="Q26" s="58" t="s">
        <v>369</v>
      </c>
      <c r="R26" s="59" t="s">
        <v>393</v>
      </c>
      <c r="S26" s="56" t="s">
        <v>400</v>
      </c>
      <c r="T26" s="55"/>
      <c r="U26" s="57"/>
      <c r="V26" s="58"/>
      <c r="W26" s="58"/>
      <c r="X26" s="55"/>
      <c r="Y26" s="57"/>
      <c r="Z26" s="58" t="s">
        <v>391</v>
      </c>
      <c r="AA26" s="58" t="s">
        <v>387</v>
      </c>
      <c r="AB26" s="55"/>
      <c r="AC26" s="58"/>
      <c r="AD26" s="59"/>
      <c r="AE26" s="56"/>
    </row>
    <row r="27" spans="1:31" ht="29" customHeight="1">
      <c r="A27" s="52">
        <v>835</v>
      </c>
      <c r="B27" s="53">
        <v>33048</v>
      </c>
      <c r="C27" s="54" t="s">
        <v>523</v>
      </c>
      <c r="D27" s="53">
        <v>83</v>
      </c>
      <c r="E27" s="53">
        <v>46</v>
      </c>
      <c r="F27" s="53" t="s">
        <v>305</v>
      </c>
      <c r="G27" s="53" t="s">
        <v>295</v>
      </c>
      <c r="H27" s="53" t="s">
        <v>161</v>
      </c>
      <c r="I27" s="66" t="s">
        <v>162</v>
      </c>
      <c r="J27" s="53" t="s">
        <v>655</v>
      </c>
      <c r="K27" s="53" t="s">
        <v>136</v>
      </c>
      <c r="L27" s="55"/>
      <c r="M27" s="56"/>
      <c r="N27" s="55"/>
      <c r="O27" s="57"/>
      <c r="P27" s="58"/>
      <c r="Q27" s="58"/>
      <c r="R27" s="59" t="s">
        <v>357</v>
      </c>
      <c r="S27" s="56" t="s">
        <v>401</v>
      </c>
      <c r="T27" s="55"/>
      <c r="U27" s="57"/>
      <c r="V27" s="58"/>
      <c r="W27" s="58"/>
      <c r="X27" s="55"/>
      <c r="Y27" s="57"/>
      <c r="Z27" s="58"/>
      <c r="AA27" s="58"/>
      <c r="AB27" s="55"/>
      <c r="AC27" s="58"/>
      <c r="AD27" s="59"/>
      <c r="AE27" s="56"/>
    </row>
    <row r="28" spans="1:31" ht="29" customHeight="1">
      <c r="A28" s="52">
        <v>844</v>
      </c>
      <c r="B28" s="53"/>
      <c r="C28" s="54"/>
      <c r="D28" s="53"/>
      <c r="E28" s="53"/>
      <c r="F28" s="53"/>
      <c r="G28" s="53"/>
      <c r="H28" s="53"/>
      <c r="I28" s="66"/>
      <c r="J28" s="53"/>
      <c r="K28" s="53"/>
      <c r="L28" s="55"/>
      <c r="M28" s="56"/>
      <c r="N28" s="55"/>
      <c r="O28" s="57"/>
      <c r="P28" s="58"/>
      <c r="Q28" s="58"/>
      <c r="R28" s="59"/>
      <c r="S28" s="56"/>
      <c r="T28" s="55" t="s">
        <v>301</v>
      </c>
      <c r="U28" s="57" t="s">
        <v>388</v>
      </c>
      <c r="V28" s="58"/>
      <c r="W28" s="58"/>
      <c r="X28" s="55"/>
      <c r="Y28" s="57"/>
      <c r="Z28" s="58"/>
      <c r="AA28" s="58"/>
      <c r="AB28" s="55"/>
      <c r="AC28" s="58"/>
      <c r="AD28" s="59"/>
      <c r="AE28" s="56"/>
    </row>
    <row r="29" spans="1:31" ht="29" customHeight="1">
      <c r="A29" s="52">
        <v>861</v>
      </c>
      <c r="B29" s="53">
        <v>2060</v>
      </c>
      <c r="C29" s="54">
        <v>7</v>
      </c>
      <c r="D29" s="53">
        <v>60</v>
      </c>
      <c r="E29" s="53">
        <v>18</v>
      </c>
      <c r="F29" s="53" t="s">
        <v>313</v>
      </c>
      <c r="G29" s="53" t="s">
        <v>267</v>
      </c>
      <c r="H29" s="53" t="s">
        <v>44</v>
      </c>
      <c r="I29" s="66" t="s">
        <v>263</v>
      </c>
      <c r="J29" s="53" t="s">
        <v>640</v>
      </c>
      <c r="K29" s="53" t="s">
        <v>136</v>
      </c>
      <c r="L29" s="55"/>
      <c r="M29" s="56"/>
      <c r="N29" s="55"/>
      <c r="O29" s="57"/>
      <c r="P29" s="58"/>
      <c r="Q29" s="58"/>
      <c r="R29" s="59" t="s">
        <v>437</v>
      </c>
      <c r="S29" s="56" t="s">
        <v>402</v>
      </c>
      <c r="T29" s="55"/>
      <c r="U29" s="57"/>
      <c r="V29" s="58"/>
      <c r="W29" s="58"/>
      <c r="X29" s="55"/>
      <c r="Y29" s="57"/>
      <c r="Z29" s="58"/>
      <c r="AA29" s="58"/>
      <c r="AB29" s="55"/>
      <c r="AC29" s="58"/>
      <c r="AD29" s="59"/>
      <c r="AE29" s="56"/>
    </row>
    <row r="30" spans="1:31" ht="29" customHeight="1">
      <c r="A30" s="52">
        <v>863</v>
      </c>
      <c r="B30" s="53"/>
      <c r="C30" s="54"/>
      <c r="D30" s="53"/>
      <c r="E30" s="53"/>
      <c r="F30" s="53"/>
      <c r="G30" s="53"/>
      <c r="H30" s="53"/>
      <c r="I30" s="66"/>
      <c r="J30" s="53"/>
      <c r="K30" s="53"/>
      <c r="L30" s="55"/>
      <c r="M30" s="56"/>
      <c r="N30" s="55"/>
      <c r="O30" s="57"/>
      <c r="P30" s="58"/>
      <c r="Q30" s="58"/>
      <c r="R30" s="59" t="s">
        <v>196</v>
      </c>
      <c r="S30" s="56" t="s">
        <v>403</v>
      </c>
      <c r="T30" s="55"/>
      <c r="U30" s="57"/>
      <c r="V30" s="58"/>
      <c r="W30" s="58"/>
      <c r="X30" s="55"/>
      <c r="Y30" s="57"/>
      <c r="Z30" s="58"/>
      <c r="AA30" s="58"/>
      <c r="AB30" s="55"/>
      <c r="AC30" s="58"/>
      <c r="AD30" s="59"/>
      <c r="AE30" s="56"/>
    </row>
    <row r="31" spans="1:31" ht="29" customHeight="1">
      <c r="A31" s="52">
        <v>868</v>
      </c>
      <c r="B31" s="53"/>
      <c r="C31" s="54"/>
      <c r="D31" s="53"/>
      <c r="E31" s="53"/>
      <c r="F31" s="53"/>
      <c r="G31" s="53"/>
      <c r="H31" s="53"/>
      <c r="I31" s="66"/>
      <c r="J31" s="53"/>
      <c r="K31" s="53"/>
      <c r="L31" s="55"/>
      <c r="M31" s="56"/>
      <c r="N31" s="55"/>
      <c r="O31" s="57"/>
      <c r="P31" s="58"/>
      <c r="Q31" s="58"/>
      <c r="R31" s="59" t="s">
        <v>341</v>
      </c>
      <c r="S31" s="56" t="s">
        <v>382</v>
      </c>
      <c r="T31" s="55"/>
      <c r="U31" s="57"/>
      <c r="V31" s="58"/>
      <c r="W31" s="58"/>
      <c r="X31" s="55"/>
      <c r="Y31" s="57"/>
      <c r="Z31" s="58"/>
      <c r="AA31" s="58"/>
      <c r="AB31" s="55"/>
      <c r="AC31" s="58"/>
      <c r="AD31" s="59"/>
      <c r="AE31" s="56"/>
    </row>
    <row r="32" spans="1:31" ht="29" customHeight="1">
      <c r="A32" s="52">
        <v>882</v>
      </c>
      <c r="B32" s="53">
        <v>38105</v>
      </c>
      <c r="C32" s="54" t="s">
        <v>524</v>
      </c>
      <c r="D32" s="53">
        <v>87</v>
      </c>
      <c r="E32" s="53">
        <v>42</v>
      </c>
      <c r="F32" s="53" t="s">
        <v>461</v>
      </c>
      <c r="G32" s="53" t="s">
        <v>163</v>
      </c>
      <c r="H32" s="53" t="s">
        <v>164</v>
      </c>
      <c r="I32" s="66" t="s">
        <v>165</v>
      </c>
      <c r="J32" s="53" t="s">
        <v>653</v>
      </c>
      <c r="K32" s="53" t="s">
        <v>136</v>
      </c>
      <c r="L32" s="55"/>
      <c r="M32" s="56"/>
      <c r="N32" s="55"/>
      <c r="O32" s="57"/>
      <c r="P32" s="58"/>
      <c r="Q32" s="58"/>
      <c r="R32" s="59" t="s">
        <v>332</v>
      </c>
      <c r="S32" s="56" t="s">
        <v>465</v>
      </c>
      <c r="T32" s="55"/>
      <c r="U32" s="57"/>
      <c r="V32" s="58"/>
      <c r="W32" s="58"/>
      <c r="X32" s="55"/>
      <c r="Y32" s="57"/>
      <c r="Z32" s="58"/>
      <c r="AA32" s="58"/>
      <c r="AB32" s="55"/>
      <c r="AC32" s="58"/>
      <c r="AD32" s="59"/>
      <c r="AE32" s="56"/>
    </row>
    <row r="33" spans="1:31" ht="29" customHeight="1">
      <c r="A33" s="98">
        <v>888</v>
      </c>
      <c r="B33" s="53">
        <v>155613</v>
      </c>
      <c r="C33" s="54" t="s">
        <v>525</v>
      </c>
      <c r="D33" s="53">
        <v>82</v>
      </c>
      <c r="E33" s="53">
        <v>21</v>
      </c>
      <c r="F33" s="53" t="s">
        <v>392</v>
      </c>
      <c r="G33" s="53" t="s">
        <v>166</v>
      </c>
      <c r="H33" s="53" t="s">
        <v>167</v>
      </c>
      <c r="I33" s="66" t="s">
        <v>168</v>
      </c>
      <c r="J33" s="53" t="s">
        <v>656</v>
      </c>
      <c r="K33" s="53" t="s">
        <v>136</v>
      </c>
      <c r="L33" s="86"/>
      <c r="M33" s="84"/>
      <c r="N33" s="86"/>
      <c r="O33" s="88"/>
      <c r="P33" s="82"/>
      <c r="Q33" s="88"/>
      <c r="R33" s="82" t="s">
        <v>359</v>
      </c>
      <c r="S33" s="84" t="s">
        <v>405</v>
      </c>
      <c r="T33" s="86"/>
      <c r="U33" s="88"/>
      <c r="V33" s="82"/>
      <c r="W33" s="84"/>
      <c r="X33" s="86"/>
      <c r="Y33" s="88"/>
      <c r="Z33" s="82"/>
      <c r="AA33" s="84"/>
      <c r="AB33" s="55"/>
      <c r="AC33" s="58"/>
      <c r="AD33" s="59"/>
      <c r="AE33" s="56"/>
    </row>
    <row r="34" spans="1:31" ht="29" customHeight="1">
      <c r="A34" s="99"/>
      <c r="B34" s="53">
        <v>2060</v>
      </c>
      <c r="C34" s="54">
        <v>7</v>
      </c>
      <c r="D34" s="53">
        <v>60</v>
      </c>
      <c r="E34" s="53">
        <v>18</v>
      </c>
      <c r="F34" s="53" t="s">
        <v>437</v>
      </c>
      <c r="G34" s="53" t="s">
        <v>267</v>
      </c>
      <c r="H34" s="53" t="s">
        <v>44</v>
      </c>
      <c r="I34" s="66" t="s">
        <v>264</v>
      </c>
      <c r="J34" s="53" t="s">
        <v>640</v>
      </c>
      <c r="K34" s="53" t="s">
        <v>136</v>
      </c>
      <c r="L34" s="87"/>
      <c r="M34" s="85"/>
      <c r="N34" s="87"/>
      <c r="O34" s="89"/>
      <c r="P34" s="83"/>
      <c r="Q34" s="89"/>
      <c r="R34" s="83"/>
      <c r="S34" s="85"/>
      <c r="T34" s="87"/>
      <c r="U34" s="89"/>
      <c r="V34" s="83"/>
      <c r="W34" s="85"/>
      <c r="X34" s="87"/>
      <c r="Y34" s="89"/>
      <c r="Z34" s="83"/>
      <c r="AA34" s="85"/>
      <c r="AB34" s="55"/>
      <c r="AC34" s="58"/>
      <c r="AD34" s="59"/>
      <c r="AE34" s="56"/>
    </row>
    <row r="35" spans="1:31" ht="29" customHeight="1">
      <c r="A35" s="52">
        <v>955</v>
      </c>
      <c r="B35" s="53"/>
      <c r="C35" s="54"/>
      <c r="D35" s="53"/>
      <c r="E35" s="53"/>
      <c r="F35" s="53"/>
      <c r="G35" s="53"/>
      <c r="H35" s="53"/>
      <c r="I35" s="66"/>
      <c r="J35" s="53"/>
      <c r="K35" s="53"/>
      <c r="L35" s="55" t="s">
        <v>365</v>
      </c>
      <c r="M35" s="56" t="s">
        <v>487</v>
      </c>
      <c r="N35" s="55"/>
      <c r="O35" s="57"/>
      <c r="P35" s="58"/>
      <c r="Q35" s="58"/>
      <c r="R35" s="59"/>
      <c r="S35" s="56"/>
      <c r="T35" s="55"/>
      <c r="U35" s="57"/>
      <c r="V35" s="58"/>
      <c r="W35" s="58"/>
      <c r="X35" s="55" t="s">
        <v>357</v>
      </c>
      <c r="Y35" s="57" t="s">
        <v>426</v>
      </c>
      <c r="Z35" s="58"/>
      <c r="AA35" s="58"/>
      <c r="AB35" s="55"/>
      <c r="AC35" s="58"/>
      <c r="AD35" s="59"/>
      <c r="AE35" s="56"/>
    </row>
    <row r="36" spans="1:31" ht="29" customHeight="1">
      <c r="A36" s="52">
        <v>1007</v>
      </c>
      <c r="B36" s="53"/>
      <c r="C36" s="54"/>
      <c r="D36" s="53"/>
      <c r="E36" s="53"/>
      <c r="F36" s="53"/>
      <c r="G36" s="53"/>
      <c r="H36" s="53"/>
      <c r="I36" s="66"/>
      <c r="J36" s="53"/>
      <c r="K36" s="53"/>
      <c r="L36" s="55"/>
      <c r="M36" s="56"/>
      <c r="N36" s="55"/>
      <c r="O36" s="57"/>
      <c r="P36" s="58" t="s">
        <v>357</v>
      </c>
      <c r="Q36" s="58" t="s">
        <v>370</v>
      </c>
      <c r="R36" s="59"/>
      <c r="S36" s="56"/>
      <c r="T36" s="55" t="s">
        <v>339</v>
      </c>
      <c r="U36" s="57" t="s">
        <v>414</v>
      </c>
      <c r="V36" s="58"/>
      <c r="W36" s="58"/>
      <c r="X36" s="55"/>
      <c r="Y36" s="57"/>
      <c r="Z36" s="58"/>
      <c r="AA36" s="58"/>
      <c r="AB36" s="55"/>
      <c r="AC36" s="58"/>
      <c r="AD36" s="59"/>
      <c r="AE36" s="56"/>
    </row>
    <row r="37" spans="1:31" ht="29" customHeight="1">
      <c r="A37" s="52">
        <v>1012</v>
      </c>
      <c r="B37" s="53"/>
      <c r="C37" s="54"/>
      <c r="D37" s="53"/>
      <c r="E37" s="53"/>
      <c r="F37" s="53"/>
      <c r="G37" s="53"/>
      <c r="H37" s="53"/>
      <c r="I37" s="66"/>
      <c r="J37" s="53"/>
      <c r="K37" s="53"/>
      <c r="L37" s="55"/>
      <c r="M37" s="56"/>
      <c r="N37" s="55" t="s">
        <v>334</v>
      </c>
      <c r="O37" s="57" t="s">
        <v>346</v>
      </c>
      <c r="P37" s="58"/>
      <c r="Q37" s="58"/>
      <c r="R37" s="59"/>
      <c r="S37" s="56"/>
      <c r="T37" s="55"/>
      <c r="U37" s="57"/>
      <c r="V37" s="58"/>
      <c r="W37" s="58"/>
      <c r="X37" s="55"/>
      <c r="Y37" s="57"/>
      <c r="Z37" s="58"/>
      <c r="AA37" s="58"/>
      <c r="AB37" s="55"/>
      <c r="AC37" s="58"/>
      <c r="AD37" s="59"/>
      <c r="AE37" s="56"/>
    </row>
    <row r="38" spans="1:31" ht="29" customHeight="1">
      <c r="A38" s="52">
        <v>1065</v>
      </c>
      <c r="B38" s="53"/>
      <c r="C38" s="54"/>
      <c r="D38" s="53"/>
      <c r="E38" s="53"/>
      <c r="F38" s="53"/>
      <c r="G38" s="53"/>
      <c r="H38" s="53"/>
      <c r="I38" s="66"/>
      <c r="J38" s="53"/>
      <c r="K38" s="53"/>
      <c r="L38" s="55"/>
      <c r="M38" s="56"/>
      <c r="N38" s="55"/>
      <c r="O38" s="57"/>
      <c r="P38" s="58"/>
      <c r="Q38" s="58"/>
      <c r="R38" s="59"/>
      <c r="S38" s="56"/>
      <c r="T38" s="55"/>
      <c r="U38" s="57"/>
      <c r="V38" s="58"/>
      <c r="W38" s="58"/>
      <c r="X38" s="55"/>
      <c r="Y38" s="57"/>
      <c r="Z38" s="58"/>
      <c r="AA38" s="58"/>
      <c r="AB38" s="55" t="s">
        <v>333</v>
      </c>
      <c r="AC38" s="58" t="s">
        <v>514</v>
      </c>
      <c r="AD38" s="59"/>
      <c r="AE38" s="56"/>
    </row>
    <row r="39" spans="1:31" ht="29" customHeight="1">
      <c r="A39" s="52">
        <v>1085</v>
      </c>
      <c r="B39" s="53"/>
      <c r="C39" s="54"/>
      <c r="D39" s="53"/>
      <c r="E39" s="53"/>
      <c r="F39" s="53"/>
      <c r="G39" s="53"/>
      <c r="H39" s="53"/>
      <c r="I39" s="66"/>
      <c r="J39" s="53"/>
      <c r="K39" s="53"/>
      <c r="L39" s="55"/>
      <c r="M39" s="56"/>
      <c r="N39" s="55"/>
      <c r="O39" s="57"/>
      <c r="P39" s="58"/>
      <c r="Q39" s="58"/>
      <c r="R39" s="59"/>
      <c r="S39" s="56"/>
      <c r="T39" s="55"/>
      <c r="U39" s="57"/>
      <c r="V39" s="58"/>
      <c r="W39" s="58"/>
      <c r="X39" s="55"/>
      <c r="Y39" s="57"/>
      <c r="Z39" s="58"/>
      <c r="AA39" s="58"/>
      <c r="AB39" s="55"/>
      <c r="AC39" s="58"/>
      <c r="AD39" s="59" t="s">
        <v>333</v>
      </c>
      <c r="AE39" s="56" t="s">
        <v>518</v>
      </c>
    </row>
    <row r="40" spans="1:31" ht="29" customHeight="1">
      <c r="A40" s="52">
        <v>1143</v>
      </c>
      <c r="B40" s="53">
        <v>3508</v>
      </c>
      <c r="C40" s="54" t="s">
        <v>526</v>
      </c>
      <c r="D40" s="53">
        <v>59</v>
      </c>
      <c r="E40" s="53">
        <v>19</v>
      </c>
      <c r="F40" s="53" t="s">
        <v>297</v>
      </c>
      <c r="G40" s="53" t="s">
        <v>268</v>
      </c>
      <c r="H40" s="53" t="s">
        <v>72</v>
      </c>
      <c r="I40" s="66"/>
      <c r="J40" s="53"/>
      <c r="K40" s="53" t="s">
        <v>136</v>
      </c>
      <c r="L40" s="55"/>
      <c r="M40" s="56"/>
      <c r="N40" s="55"/>
      <c r="O40" s="57"/>
      <c r="P40" s="58"/>
      <c r="Q40" s="58"/>
      <c r="R40" s="59"/>
      <c r="S40" s="56"/>
      <c r="T40" s="55"/>
      <c r="U40" s="57"/>
      <c r="V40" s="58"/>
      <c r="W40" s="58"/>
      <c r="X40" s="55"/>
      <c r="Y40" s="57"/>
      <c r="Z40" s="58" t="s">
        <v>437</v>
      </c>
      <c r="AA40" s="58" t="s">
        <v>372</v>
      </c>
      <c r="AB40" s="55"/>
      <c r="AC40" s="58"/>
      <c r="AD40" s="59"/>
      <c r="AE40" s="56"/>
    </row>
    <row r="41" spans="1:31" ht="29" customHeight="1">
      <c r="A41" s="52">
        <v>1191</v>
      </c>
      <c r="B41" s="53"/>
      <c r="C41" s="54"/>
      <c r="D41" s="53"/>
      <c r="E41" s="53"/>
      <c r="F41" s="53"/>
      <c r="G41" s="53"/>
      <c r="H41" s="53"/>
      <c r="I41" s="66"/>
      <c r="J41" s="53"/>
      <c r="K41" s="53"/>
      <c r="L41" s="55"/>
      <c r="M41" s="56"/>
      <c r="N41" s="55"/>
      <c r="O41" s="57"/>
      <c r="P41" s="58"/>
      <c r="Q41" s="58"/>
      <c r="R41" s="59"/>
      <c r="S41" s="56"/>
      <c r="T41" s="55"/>
      <c r="U41" s="57"/>
      <c r="V41" s="58"/>
      <c r="W41" s="58"/>
      <c r="X41" s="55"/>
      <c r="Y41" s="57"/>
      <c r="Z41" s="58" t="s">
        <v>340</v>
      </c>
      <c r="AA41" s="58" t="s">
        <v>346</v>
      </c>
      <c r="AB41" s="55"/>
      <c r="AC41" s="58"/>
      <c r="AD41" s="59"/>
      <c r="AE41" s="56"/>
    </row>
    <row r="42" spans="1:31" ht="29" customHeight="1">
      <c r="A42" s="52">
        <v>1229</v>
      </c>
      <c r="B42" s="53"/>
      <c r="C42" s="54"/>
      <c r="D42" s="53"/>
      <c r="E42" s="53"/>
      <c r="F42" s="53"/>
      <c r="G42" s="53"/>
      <c r="H42" s="53"/>
      <c r="I42" s="66"/>
      <c r="J42" s="53"/>
      <c r="K42" s="53"/>
      <c r="L42" s="55" t="s">
        <v>304</v>
      </c>
      <c r="M42" s="56" t="s">
        <v>321</v>
      </c>
      <c r="N42" s="55" t="s">
        <v>335</v>
      </c>
      <c r="O42" s="57" t="s">
        <v>347</v>
      </c>
      <c r="P42" s="58"/>
      <c r="Q42" s="58"/>
      <c r="R42" s="59" t="s">
        <v>308</v>
      </c>
      <c r="S42" s="56" t="s">
        <v>406</v>
      </c>
      <c r="T42" s="55"/>
      <c r="U42" s="57"/>
      <c r="V42" s="58" t="s">
        <v>334</v>
      </c>
      <c r="W42" s="58" t="s">
        <v>346</v>
      </c>
      <c r="X42" s="55"/>
      <c r="Y42" s="57"/>
      <c r="Z42" s="58"/>
      <c r="AA42" s="58"/>
      <c r="AB42" s="55"/>
      <c r="AC42" s="58"/>
      <c r="AD42" s="59"/>
      <c r="AE42" s="56"/>
    </row>
    <row r="43" spans="1:31" ht="29" customHeight="1">
      <c r="A43" s="52">
        <v>1243</v>
      </c>
      <c r="B43" s="53"/>
      <c r="C43" s="54"/>
      <c r="D43" s="53"/>
      <c r="E43" s="53"/>
      <c r="F43" s="53"/>
      <c r="G43" s="53"/>
      <c r="H43" s="53"/>
      <c r="I43" s="66"/>
      <c r="J43" s="53"/>
      <c r="K43" s="53"/>
      <c r="L43" s="55"/>
      <c r="M43" s="56"/>
      <c r="N43" s="55"/>
      <c r="O43" s="57"/>
      <c r="P43" s="58"/>
      <c r="Q43" s="58"/>
      <c r="R43" s="59"/>
      <c r="S43" s="56"/>
      <c r="T43" s="55"/>
      <c r="U43" s="57"/>
      <c r="V43" s="58"/>
      <c r="W43" s="58"/>
      <c r="X43" s="55" t="s">
        <v>359</v>
      </c>
      <c r="Y43" s="57" t="s">
        <v>427</v>
      </c>
      <c r="Z43" s="58"/>
      <c r="AA43" s="58"/>
      <c r="AB43" s="55"/>
      <c r="AC43" s="58"/>
      <c r="AD43" s="59"/>
      <c r="AE43" s="56"/>
    </row>
    <row r="44" spans="1:31" ht="29" customHeight="1">
      <c r="A44" s="52">
        <v>1256</v>
      </c>
      <c r="B44" s="53"/>
      <c r="C44" s="54"/>
      <c r="D44" s="53"/>
      <c r="E44" s="53"/>
      <c r="F44" s="53"/>
      <c r="G44" s="53"/>
      <c r="H44" s="53"/>
      <c r="I44" s="66"/>
      <c r="J44" s="53"/>
      <c r="K44" s="53"/>
      <c r="L44" s="55"/>
      <c r="M44" s="56"/>
      <c r="N44" s="55"/>
      <c r="O44" s="57"/>
      <c r="P44" s="58"/>
      <c r="Q44" s="58"/>
      <c r="R44" s="59"/>
      <c r="S44" s="56"/>
      <c r="T44" s="55"/>
      <c r="U44" s="57"/>
      <c r="V44" s="58"/>
      <c r="W44" s="58"/>
      <c r="X44" s="55"/>
      <c r="Y44" s="57"/>
      <c r="Z44" s="58" t="s">
        <v>361</v>
      </c>
      <c r="AA44" s="58" t="s">
        <v>507</v>
      </c>
      <c r="AB44" s="55"/>
      <c r="AC44" s="58"/>
      <c r="AD44" s="59"/>
      <c r="AE44" s="56"/>
    </row>
    <row r="45" spans="1:31" ht="29" customHeight="1">
      <c r="A45" s="52">
        <v>1257</v>
      </c>
      <c r="B45" s="53"/>
      <c r="C45" s="54"/>
      <c r="D45" s="53"/>
      <c r="E45" s="53"/>
      <c r="F45" s="53"/>
      <c r="G45" s="53"/>
      <c r="H45" s="53"/>
      <c r="I45" s="66"/>
      <c r="J45" s="53"/>
      <c r="K45" s="53"/>
      <c r="L45" s="55"/>
      <c r="M45" s="56"/>
      <c r="N45" s="55"/>
      <c r="O45" s="57"/>
      <c r="P45" s="58"/>
      <c r="Q45" s="58"/>
      <c r="R45" s="59"/>
      <c r="S45" s="56"/>
      <c r="T45" s="55"/>
      <c r="U45" s="57"/>
      <c r="V45" s="58"/>
      <c r="W45" s="58"/>
      <c r="X45" s="55"/>
      <c r="Y45" s="57"/>
      <c r="Z45" s="58"/>
      <c r="AA45" s="58"/>
      <c r="AB45" s="55"/>
      <c r="AC45" s="58"/>
      <c r="AD45" s="59" t="s">
        <v>394</v>
      </c>
      <c r="AE45" s="56" t="s">
        <v>465</v>
      </c>
    </row>
    <row r="46" spans="1:31" ht="29" customHeight="1">
      <c r="A46" s="52">
        <v>1265</v>
      </c>
      <c r="B46" s="53"/>
      <c r="C46" s="54"/>
      <c r="D46" s="53"/>
      <c r="E46" s="53"/>
      <c r="F46" s="53"/>
      <c r="G46" s="53"/>
      <c r="H46" s="53"/>
      <c r="I46" s="66"/>
      <c r="J46" s="53"/>
      <c r="K46" s="53"/>
      <c r="L46" s="55"/>
      <c r="M46" s="56"/>
      <c r="N46" s="55"/>
      <c r="O46" s="57"/>
      <c r="P46" s="58" t="s">
        <v>335</v>
      </c>
      <c r="Q46" s="58" t="s">
        <v>342</v>
      </c>
      <c r="R46" s="59"/>
      <c r="S46" s="56"/>
      <c r="T46" s="55"/>
      <c r="U46" s="57"/>
      <c r="V46" s="58"/>
      <c r="W46" s="58"/>
      <c r="X46" s="55"/>
      <c r="Y46" s="57"/>
      <c r="Z46" s="58"/>
      <c r="AA46" s="58"/>
      <c r="AB46" s="55"/>
      <c r="AC46" s="58"/>
      <c r="AD46" s="59"/>
      <c r="AE46" s="56"/>
    </row>
    <row r="47" spans="1:31" ht="29" customHeight="1">
      <c r="A47" s="52">
        <v>1266</v>
      </c>
      <c r="B47" s="53"/>
      <c r="C47" s="54"/>
      <c r="D47" s="53"/>
      <c r="E47" s="53"/>
      <c r="F47" s="53"/>
      <c r="G47" s="53"/>
      <c r="H47" s="53"/>
      <c r="I47" s="66"/>
      <c r="J47" s="53"/>
      <c r="K47" s="53"/>
      <c r="L47" s="55"/>
      <c r="M47" s="56"/>
      <c r="N47" s="55"/>
      <c r="O47" s="57"/>
      <c r="P47" s="58"/>
      <c r="Q47" s="58"/>
      <c r="R47" s="59"/>
      <c r="S47" s="56"/>
      <c r="T47" s="55" t="s">
        <v>497</v>
      </c>
      <c r="U47" s="57" t="s">
        <v>413</v>
      </c>
      <c r="V47" s="58"/>
      <c r="W47" s="58"/>
      <c r="X47" s="55" t="s">
        <v>310</v>
      </c>
      <c r="Y47" s="57" t="s">
        <v>440</v>
      </c>
      <c r="Z47" s="58" t="s">
        <v>305</v>
      </c>
      <c r="AA47" s="58" t="s">
        <v>508</v>
      </c>
      <c r="AB47" s="55"/>
      <c r="AC47" s="58"/>
      <c r="AD47" s="59"/>
      <c r="AE47" s="56"/>
    </row>
    <row r="48" spans="1:31" ht="29" customHeight="1">
      <c r="A48" s="52">
        <v>1281</v>
      </c>
      <c r="B48" s="53"/>
      <c r="C48" s="54"/>
      <c r="D48" s="53"/>
      <c r="E48" s="53"/>
      <c r="F48" s="53"/>
      <c r="G48" s="53"/>
      <c r="H48" s="53"/>
      <c r="I48" s="66"/>
      <c r="J48" s="53"/>
      <c r="K48" s="53"/>
      <c r="L48" s="55"/>
      <c r="M48" s="56"/>
      <c r="N48" s="55"/>
      <c r="O48" s="57"/>
      <c r="P48" s="58"/>
      <c r="Q48" s="58"/>
      <c r="R48" s="59"/>
      <c r="S48" s="56"/>
      <c r="T48" s="55"/>
      <c r="U48" s="57"/>
      <c r="V48" s="58"/>
      <c r="W48" s="58"/>
      <c r="X48" s="55"/>
      <c r="Y48" s="57"/>
      <c r="Z48" s="58"/>
      <c r="AA48" s="58"/>
      <c r="AB48" s="55"/>
      <c r="AC48" s="58"/>
      <c r="AD48" s="59" t="s">
        <v>365</v>
      </c>
      <c r="AE48" s="56" t="s">
        <v>466</v>
      </c>
    </row>
    <row r="49" spans="1:31" ht="29" customHeight="1">
      <c r="A49" s="52">
        <v>1352</v>
      </c>
      <c r="B49" s="53"/>
      <c r="C49" s="54"/>
      <c r="D49" s="53"/>
      <c r="E49" s="53"/>
      <c r="F49" s="53"/>
      <c r="G49" s="53"/>
      <c r="H49" s="53"/>
      <c r="I49" s="66"/>
      <c r="J49" s="53"/>
      <c r="K49" s="53"/>
      <c r="L49" s="55"/>
      <c r="M49" s="56"/>
      <c r="N49" s="55"/>
      <c r="O49" s="57"/>
      <c r="P49" s="58" t="s">
        <v>338</v>
      </c>
      <c r="Q49" s="58" t="s">
        <v>372</v>
      </c>
      <c r="R49" s="59"/>
      <c r="S49" s="56"/>
      <c r="T49" s="55"/>
      <c r="U49" s="57"/>
      <c r="V49" s="58"/>
      <c r="W49" s="58"/>
      <c r="X49" s="55"/>
      <c r="Y49" s="57"/>
      <c r="Z49" s="58"/>
      <c r="AA49" s="58"/>
      <c r="AB49" s="55"/>
      <c r="AC49" s="58"/>
      <c r="AD49" s="59"/>
      <c r="AE49" s="56"/>
    </row>
    <row r="50" spans="1:31" ht="29" customHeight="1">
      <c r="A50" s="52">
        <v>1366</v>
      </c>
      <c r="B50" s="53"/>
      <c r="C50" s="54"/>
      <c r="D50" s="53"/>
      <c r="E50" s="53"/>
      <c r="F50" s="53"/>
      <c r="G50" s="53"/>
      <c r="H50" s="53"/>
      <c r="I50" s="66"/>
      <c r="J50" s="53"/>
      <c r="K50" s="53"/>
      <c r="L50" s="55"/>
      <c r="M50" s="56"/>
      <c r="N50" s="55"/>
      <c r="O50" s="57"/>
      <c r="P50" s="58"/>
      <c r="Q50" s="58"/>
      <c r="R50" s="59"/>
      <c r="S50" s="56"/>
      <c r="T50" s="55"/>
      <c r="U50" s="57"/>
      <c r="V50" s="58"/>
      <c r="W50" s="58"/>
      <c r="X50" s="55"/>
      <c r="Y50" s="57"/>
      <c r="Z50" s="58"/>
      <c r="AA50" s="58"/>
      <c r="AB50" s="55"/>
      <c r="AC50" s="58"/>
      <c r="AD50" s="59" t="s">
        <v>303</v>
      </c>
      <c r="AE50" s="56" t="s">
        <v>467</v>
      </c>
    </row>
    <row r="51" spans="1:31" ht="29" customHeight="1">
      <c r="A51" s="52">
        <v>1371</v>
      </c>
      <c r="B51" s="53"/>
      <c r="C51" s="54"/>
      <c r="D51" s="53"/>
      <c r="E51" s="53"/>
      <c r="F51" s="53"/>
      <c r="G51" s="53"/>
      <c r="H51" s="53"/>
      <c r="I51" s="66"/>
      <c r="J51" s="53"/>
      <c r="K51" s="53"/>
      <c r="L51" s="55"/>
      <c r="M51" s="56"/>
      <c r="N51" s="55"/>
      <c r="O51" s="57"/>
      <c r="P51" s="58"/>
      <c r="Q51" s="58"/>
      <c r="R51" s="59"/>
      <c r="S51" s="56"/>
      <c r="T51" s="55"/>
      <c r="U51" s="57"/>
      <c r="V51" s="58"/>
      <c r="W51" s="58"/>
      <c r="X51" s="55"/>
      <c r="Y51" s="57"/>
      <c r="Z51" s="58" t="s">
        <v>335</v>
      </c>
      <c r="AA51" s="58" t="s">
        <v>440</v>
      </c>
      <c r="AB51" s="55"/>
      <c r="AC51" s="58"/>
      <c r="AD51" s="59"/>
      <c r="AE51" s="56"/>
    </row>
    <row r="52" spans="1:31" ht="29" customHeight="1">
      <c r="A52" s="52">
        <v>1375</v>
      </c>
      <c r="B52" s="53">
        <v>12501</v>
      </c>
      <c r="C52" s="54" t="s">
        <v>527</v>
      </c>
      <c r="D52" s="53">
        <v>78</v>
      </c>
      <c r="E52" s="53">
        <v>61</v>
      </c>
      <c r="F52" s="53" t="s">
        <v>310</v>
      </c>
      <c r="G52" s="53" t="s">
        <v>60</v>
      </c>
      <c r="H52" s="53" t="s">
        <v>176</v>
      </c>
      <c r="I52" s="66" t="s">
        <v>177</v>
      </c>
      <c r="J52" s="53" t="s">
        <v>640</v>
      </c>
      <c r="K52" s="53" t="s">
        <v>136</v>
      </c>
      <c r="L52" s="55"/>
      <c r="M52" s="56"/>
      <c r="N52" s="55"/>
      <c r="O52" s="57"/>
      <c r="P52" s="58" t="s">
        <v>338</v>
      </c>
      <c r="Q52" s="58" t="s">
        <v>373</v>
      </c>
      <c r="R52" s="59"/>
      <c r="S52" s="56"/>
      <c r="T52" s="55"/>
      <c r="U52" s="57"/>
      <c r="V52" s="58"/>
      <c r="W52" s="58"/>
      <c r="X52" s="55"/>
      <c r="Y52" s="57"/>
      <c r="Z52" s="58"/>
      <c r="AA52" s="58"/>
      <c r="AB52" s="55"/>
      <c r="AC52" s="58"/>
      <c r="AD52" s="59"/>
      <c r="AE52" s="56"/>
    </row>
    <row r="53" spans="1:31" ht="29" customHeight="1">
      <c r="A53" s="52">
        <v>1401</v>
      </c>
      <c r="B53" s="53"/>
      <c r="C53" s="54"/>
      <c r="D53" s="53"/>
      <c r="E53" s="53"/>
      <c r="F53" s="53"/>
      <c r="G53" s="53"/>
      <c r="H53" s="53"/>
      <c r="I53" s="66"/>
      <c r="J53" s="53"/>
      <c r="K53" s="53"/>
      <c r="L53" s="55" t="s">
        <v>305</v>
      </c>
      <c r="M53" s="56" t="s">
        <v>318</v>
      </c>
      <c r="N53" s="55"/>
      <c r="O53" s="57"/>
      <c r="P53" s="58"/>
      <c r="Q53" s="58"/>
      <c r="R53" s="59"/>
      <c r="S53" s="56"/>
      <c r="T53" s="55"/>
      <c r="U53" s="57"/>
      <c r="V53" s="58"/>
      <c r="W53" s="58"/>
      <c r="X53" s="55" t="s">
        <v>313</v>
      </c>
      <c r="Y53" s="57" t="s">
        <v>318</v>
      </c>
      <c r="Z53" s="58"/>
      <c r="AA53" s="58"/>
      <c r="AB53" s="55"/>
      <c r="AC53" s="58"/>
      <c r="AD53" s="59"/>
      <c r="AE53" s="56"/>
    </row>
    <row r="54" spans="1:31" ht="29" customHeight="1">
      <c r="A54" s="52">
        <v>1434</v>
      </c>
      <c r="B54" s="53"/>
      <c r="C54" s="54"/>
      <c r="D54" s="53"/>
      <c r="E54" s="53"/>
      <c r="F54" s="53"/>
      <c r="G54" s="53"/>
      <c r="H54" s="53"/>
      <c r="I54" s="66"/>
      <c r="J54" s="53"/>
      <c r="K54" s="53"/>
      <c r="L54" s="55"/>
      <c r="M54" s="56"/>
      <c r="N54" s="55"/>
      <c r="O54" s="57"/>
      <c r="P54" s="58"/>
      <c r="Q54" s="58"/>
      <c r="R54" s="59" t="s">
        <v>308</v>
      </c>
      <c r="S54" s="56" t="s">
        <v>399</v>
      </c>
      <c r="T54" s="55"/>
      <c r="U54" s="57"/>
      <c r="V54" s="58"/>
      <c r="W54" s="58"/>
      <c r="X54" s="55"/>
      <c r="Y54" s="57"/>
      <c r="Z54" s="58"/>
      <c r="AA54" s="58"/>
      <c r="AB54" s="55"/>
      <c r="AC54" s="58"/>
      <c r="AD54" s="59"/>
      <c r="AE54" s="56"/>
    </row>
    <row r="55" spans="1:31" ht="29" customHeight="1">
      <c r="A55" s="52">
        <v>1443</v>
      </c>
      <c r="B55" s="53">
        <v>196716</v>
      </c>
      <c r="C55" s="54" t="s">
        <v>528</v>
      </c>
      <c r="D55" s="53">
        <v>82</v>
      </c>
      <c r="E55" s="53">
        <v>23</v>
      </c>
      <c r="F55" s="53" t="s">
        <v>392</v>
      </c>
      <c r="G55" s="53" t="s">
        <v>11</v>
      </c>
      <c r="H55" s="53" t="s">
        <v>180</v>
      </c>
      <c r="I55" s="66" t="s">
        <v>181</v>
      </c>
      <c r="J55" s="53" t="s">
        <v>654</v>
      </c>
      <c r="K55" s="53" t="s">
        <v>136</v>
      </c>
      <c r="L55" s="55" t="s">
        <v>306</v>
      </c>
      <c r="M55" s="56" t="s">
        <v>322</v>
      </c>
      <c r="N55" s="55"/>
      <c r="O55" s="57"/>
      <c r="P55" s="58"/>
      <c r="Q55" s="58"/>
      <c r="R55" s="59" t="s">
        <v>309</v>
      </c>
      <c r="S55" s="56" t="s">
        <v>407</v>
      </c>
      <c r="T55" s="55"/>
      <c r="U55" s="57"/>
      <c r="V55" s="58" t="s">
        <v>333</v>
      </c>
      <c r="W55" s="58" t="s">
        <v>500</v>
      </c>
      <c r="X55" s="55" t="s">
        <v>502</v>
      </c>
      <c r="Y55" s="57" t="s">
        <v>422</v>
      </c>
      <c r="Z55" s="58" t="s">
        <v>335</v>
      </c>
      <c r="AA55" s="58" t="s">
        <v>455</v>
      </c>
      <c r="AB55" s="55"/>
      <c r="AC55" s="58"/>
      <c r="AD55" s="59"/>
      <c r="AE55" s="56"/>
    </row>
    <row r="56" spans="1:31" ht="29" customHeight="1">
      <c r="A56" s="52">
        <v>1466</v>
      </c>
      <c r="B56" s="53">
        <v>193969</v>
      </c>
      <c r="C56" s="54" t="s">
        <v>182</v>
      </c>
      <c r="D56" s="53">
        <v>87</v>
      </c>
      <c r="E56" s="53">
        <v>23</v>
      </c>
      <c r="F56" s="53" t="s">
        <v>541</v>
      </c>
      <c r="G56" s="53" t="s">
        <v>23</v>
      </c>
      <c r="H56" s="53" t="s">
        <v>183</v>
      </c>
      <c r="I56" s="66" t="s">
        <v>184</v>
      </c>
      <c r="J56" s="53" t="s">
        <v>654</v>
      </c>
      <c r="K56" s="53" t="s">
        <v>136</v>
      </c>
      <c r="L56" s="55"/>
      <c r="M56" s="56"/>
      <c r="N56" s="55" t="s">
        <v>336</v>
      </c>
      <c r="O56" s="57" t="s">
        <v>348</v>
      </c>
      <c r="P56" s="58" t="s">
        <v>331</v>
      </c>
      <c r="Q56" s="58" t="s">
        <v>375</v>
      </c>
      <c r="R56" s="59"/>
      <c r="S56" s="56"/>
      <c r="T56" s="55" t="s">
        <v>335</v>
      </c>
      <c r="U56" s="57" t="s">
        <v>343</v>
      </c>
      <c r="V56" s="58"/>
      <c r="W56" s="58"/>
      <c r="X56" s="55"/>
      <c r="Y56" s="57"/>
      <c r="Z56" s="58"/>
      <c r="AA56" s="58"/>
      <c r="AB56" s="55"/>
      <c r="AC56" s="58"/>
      <c r="AD56" s="59"/>
      <c r="AE56" s="56"/>
    </row>
    <row r="57" spans="1:31" ht="29" customHeight="1">
      <c r="A57" s="52">
        <v>1474</v>
      </c>
      <c r="B57" s="53">
        <v>49148</v>
      </c>
      <c r="C57" s="54" t="s">
        <v>185</v>
      </c>
      <c r="D57" s="53">
        <v>103</v>
      </c>
      <c r="E57" s="53">
        <v>43</v>
      </c>
      <c r="F57" s="53" t="s">
        <v>289</v>
      </c>
      <c r="G57" s="53" t="s">
        <v>186</v>
      </c>
      <c r="H57" s="53" t="s">
        <v>187</v>
      </c>
      <c r="I57" s="66" t="s">
        <v>188</v>
      </c>
      <c r="J57" s="53" t="s">
        <v>189</v>
      </c>
      <c r="K57" s="53" t="s">
        <v>136</v>
      </c>
      <c r="L57" s="55"/>
      <c r="M57" s="56"/>
      <c r="N57" s="55"/>
      <c r="O57" s="57"/>
      <c r="P57" s="58" t="s">
        <v>358</v>
      </c>
      <c r="Q57" s="58" t="s">
        <v>376</v>
      </c>
      <c r="R57" s="59"/>
      <c r="S57" s="56"/>
      <c r="T57" s="55"/>
      <c r="U57" s="57"/>
      <c r="V57" s="58"/>
      <c r="W57" s="58"/>
      <c r="X57" s="55"/>
      <c r="Y57" s="57"/>
      <c r="Z57" s="58"/>
      <c r="AA57" s="58"/>
      <c r="AB57" s="55"/>
      <c r="AC57" s="58"/>
      <c r="AD57" s="59"/>
      <c r="AE57" s="56"/>
    </row>
    <row r="58" spans="1:31" ht="29" customHeight="1">
      <c r="A58" s="52">
        <v>1504</v>
      </c>
      <c r="B58" s="53"/>
      <c r="C58" s="54"/>
      <c r="D58" s="53"/>
      <c r="E58" s="53"/>
      <c r="F58" s="53"/>
      <c r="G58" s="53"/>
      <c r="H58" s="53"/>
      <c r="I58" s="66"/>
      <c r="J58" s="53"/>
      <c r="K58" s="53"/>
      <c r="L58" s="55"/>
      <c r="M58" s="56"/>
      <c r="N58" s="55" t="s">
        <v>337</v>
      </c>
      <c r="O58" s="57" t="s">
        <v>349</v>
      </c>
      <c r="P58" s="58"/>
      <c r="Q58" s="58"/>
      <c r="R58" s="59"/>
      <c r="S58" s="56"/>
      <c r="T58" s="55"/>
      <c r="U58" s="57"/>
      <c r="V58" s="58"/>
      <c r="W58" s="58"/>
      <c r="X58" s="55"/>
      <c r="Y58" s="57"/>
      <c r="Z58" s="58"/>
      <c r="AA58" s="58"/>
      <c r="AB58" s="55"/>
      <c r="AC58" s="58"/>
      <c r="AD58" s="59"/>
      <c r="AE58" s="56"/>
    </row>
    <row r="59" spans="1:31" ht="29" customHeight="1">
      <c r="A59" s="52">
        <v>1537</v>
      </c>
      <c r="B59" s="53"/>
      <c r="C59" s="54"/>
      <c r="D59" s="53"/>
      <c r="E59" s="53"/>
      <c r="F59" s="53"/>
      <c r="G59" s="53"/>
      <c r="H59" s="53"/>
      <c r="I59" s="66"/>
      <c r="J59" s="53"/>
      <c r="K59" s="53"/>
      <c r="L59" s="55"/>
      <c r="M59" s="56"/>
      <c r="N59" s="55" t="s">
        <v>338</v>
      </c>
      <c r="O59" s="57" t="s">
        <v>350</v>
      </c>
      <c r="P59" s="58"/>
      <c r="Q59" s="58"/>
      <c r="R59" s="59"/>
      <c r="S59" s="56"/>
      <c r="T59" s="55"/>
      <c r="U59" s="57"/>
      <c r="V59" s="58"/>
      <c r="W59" s="58"/>
      <c r="X59" s="55"/>
      <c r="Y59" s="57"/>
      <c r="Z59" s="58"/>
      <c r="AA59" s="58"/>
      <c r="AB59" s="55"/>
      <c r="AC59" s="58"/>
      <c r="AD59" s="59" t="s">
        <v>363</v>
      </c>
      <c r="AE59" s="56" t="s">
        <v>468</v>
      </c>
    </row>
    <row r="60" spans="1:31" ht="29" customHeight="1">
      <c r="A60" s="52">
        <v>1579</v>
      </c>
      <c r="B60" s="53">
        <v>5046</v>
      </c>
      <c r="C60" s="54">
        <v>5.5</v>
      </c>
      <c r="D60" s="53">
        <v>68</v>
      </c>
      <c r="E60" s="53">
        <v>13</v>
      </c>
      <c r="F60" s="53" t="s">
        <v>662</v>
      </c>
      <c r="G60" s="53" t="s">
        <v>266</v>
      </c>
      <c r="H60" s="53" t="s">
        <v>102</v>
      </c>
      <c r="I60" s="66" t="s">
        <v>265</v>
      </c>
      <c r="J60" s="53" t="s">
        <v>640</v>
      </c>
      <c r="K60" s="53" t="s">
        <v>136</v>
      </c>
      <c r="L60" s="55" t="s">
        <v>393</v>
      </c>
      <c r="M60" s="56" t="s">
        <v>488</v>
      </c>
      <c r="N60" s="55"/>
      <c r="O60" s="57"/>
      <c r="P60" s="58"/>
      <c r="Q60" s="58"/>
      <c r="R60" s="59"/>
      <c r="S60" s="56"/>
      <c r="T60" s="55"/>
      <c r="U60" s="57"/>
      <c r="V60" s="58"/>
      <c r="W60" s="58"/>
      <c r="X60" s="55"/>
      <c r="Y60" s="57"/>
      <c r="Z60" s="58"/>
      <c r="AA60" s="58"/>
      <c r="AB60" s="55"/>
      <c r="AC60" s="58"/>
      <c r="AD60" s="59"/>
      <c r="AE60" s="56"/>
    </row>
    <row r="61" spans="1:31" ht="29" customHeight="1">
      <c r="A61" s="52">
        <v>1600</v>
      </c>
      <c r="B61" s="53"/>
      <c r="C61" s="54"/>
      <c r="D61" s="53"/>
      <c r="E61" s="53"/>
      <c r="F61" s="53"/>
      <c r="G61" s="53"/>
      <c r="H61" s="53"/>
      <c r="I61" s="66"/>
      <c r="J61" s="53"/>
      <c r="K61" s="53"/>
      <c r="L61" s="55" t="s">
        <v>485</v>
      </c>
      <c r="M61" s="56" t="s">
        <v>320</v>
      </c>
      <c r="N61" s="55"/>
      <c r="O61" s="57"/>
      <c r="P61" s="58"/>
      <c r="Q61" s="58"/>
      <c r="R61" s="59"/>
      <c r="S61" s="56"/>
      <c r="T61" s="55"/>
      <c r="U61" s="57"/>
      <c r="V61" s="58"/>
      <c r="W61" s="58"/>
      <c r="X61" s="55"/>
      <c r="Y61" s="57"/>
      <c r="Z61" s="58"/>
      <c r="AA61" s="58"/>
      <c r="AB61" s="55"/>
      <c r="AC61" s="58"/>
      <c r="AD61" s="59"/>
      <c r="AE61" s="56"/>
    </row>
    <row r="62" spans="1:31" ht="29" customHeight="1">
      <c r="A62" s="52">
        <v>1604</v>
      </c>
      <c r="B62" s="53">
        <v>4023</v>
      </c>
      <c r="C62" s="54" t="s">
        <v>529</v>
      </c>
      <c r="D62" s="53">
        <v>61</v>
      </c>
      <c r="E62" s="53">
        <v>26</v>
      </c>
      <c r="F62" s="53" t="s">
        <v>575</v>
      </c>
      <c r="G62" s="53" t="s">
        <v>268</v>
      </c>
      <c r="H62" s="53" t="s">
        <v>69</v>
      </c>
      <c r="I62" s="66"/>
      <c r="J62" s="53"/>
      <c r="K62" s="53" t="s">
        <v>136</v>
      </c>
      <c r="L62" s="55"/>
      <c r="M62" s="56"/>
      <c r="N62" s="55"/>
      <c r="O62" s="57"/>
      <c r="P62" s="58"/>
      <c r="Q62" s="58"/>
      <c r="R62" s="59"/>
      <c r="S62" s="56"/>
      <c r="T62" s="55"/>
      <c r="U62" s="57"/>
      <c r="V62" s="58"/>
      <c r="W62" s="58"/>
      <c r="X62" s="55" t="s">
        <v>298</v>
      </c>
      <c r="Y62" s="57" t="s">
        <v>428</v>
      </c>
      <c r="Z62" s="58" t="s">
        <v>331</v>
      </c>
      <c r="AA62" s="58" t="s">
        <v>441</v>
      </c>
      <c r="AB62" s="55"/>
      <c r="AC62" s="58"/>
      <c r="AD62" s="59"/>
      <c r="AE62" s="56"/>
    </row>
    <row r="63" spans="1:31" ht="29" customHeight="1">
      <c r="A63" s="52">
        <v>1628</v>
      </c>
      <c r="B63" s="53">
        <v>144351</v>
      </c>
      <c r="C63" s="54" t="s">
        <v>198</v>
      </c>
      <c r="D63" s="53">
        <v>78</v>
      </c>
      <c r="E63" s="53">
        <v>21</v>
      </c>
      <c r="F63" s="53" t="s">
        <v>299</v>
      </c>
      <c r="G63" s="53" t="s">
        <v>199</v>
      </c>
      <c r="H63" s="53" t="s">
        <v>200</v>
      </c>
      <c r="I63" s="66" t="s">
        <v>201</v>
      </c>
      <c r="J63" s="53" t="s">
        <v>655</v>
      </c>
      <c r="K63" s="53" t="s">
        <v>136</v>
      </c>
      <c r="L63" s="55" t="s">
        <v>334</v>
      </c>
      <c r="M63" s="56" t="s">
        <v>427</v>
      </c>
      <c r="N63" s="55"/>
      <c r="O63" s="57"/>
      <c r="P63" s="58"/>
      <c r="Q63" s="58"/>
      <c r="R63" s="59"/>
      <c r="S63" s="56"/>
      <c r="T63" s="55"/>
      <c r="U63" s="57"/>
      <c r="V63" s="58"/>
      <c r="W63" s="58"/>
      <c r="X63" s="55"/>
      <c r="Y63" s="57"/>
      <c r="Z63" s="58"/>
      <c r="AA63" s="58"/>
      <c r="AB63" s="55"/>
      <c r="AC63" s="58"/>
      <c r="AD63" s="59"/>
      <c r="AE63" s="56"/>
    </row>
    <row r="64" spans="1:31" ht="29" customHeight="1">
      <c r="A64" s="52">
        <v>1638</v>
      </c>
      <c r="B64" s="53"/>
      <c r="C64" s="54"/>
      <c r="D64" s="53"/>
      <c r="E64" s="53"/>
      <c r="F64" s="53"/>
      <c r="G64" s="53"/>
      <c r="H64" s="53"/>
      <c r="I64" s="66"/>
      <c r="J64" s="53"/>
      <c r="K64" s="53"/>
      <c r="L64" s="55"/>
      <c r="M64" s="56"/>
      <c r="N64" s="55"/>
      <c r="O64" s="57"/>
      <c r="P64" s="58"/>
      <c r="Q64" s="58"/>
      <c r="R64" s="59"/>
      <c r="S64" s="56"/>
      <c r="T64" s="55" t="s">
        <v>340</v>
      </c>
      <c r="U64" s="57" t="s">
        <v>354</v>
      </c>
      <c r="V64" s="58"/>
      <c r="W64" s="58"/>
      <c r="X64" s="55"/>
      <c r="Y64" s="57"/>
      <c r="Z64" s="58"/>
      <c r="AA64" s="58"/>
      <c r="AB64" s="55"/>
      <c r="AC64" s="58"/>
      <c r="AD64" s="59"/>
      <c r="AE64" s="56"/>
    </row>
    <row r="65" spans="1:31" ht="29" customHeight="1">
      <c r="A65" s="52">
        <v>1641</v>
      </c>
      <c r="B65" s="53"/>
      <c r="C65" s="54"/>
      <c r="D65" s="53"/>
      <c r="E65" s="53"/>
      <c r="F65" s="53"/>
      <c r="G65" s="53"/>
      <c r="H65" s="53"/>
      <c r="I65" s="66"/>
      <c r="J65" s="53"/>
      <c r="K65" s="53"/>
      <c r="L65" s="55"/>
      <c r="M65" s="56"/>
      <c r="N65" s="55" t="s">
        <v>297</v>
      </c>
      <c r="O65" s="57" t="s">
        <v>350</v>
      </c>
      <c r="P65" s="58"/>
      <c r="Q65" s="58"/>
      <c r="R65" s="59"/>
      <c r="S65" s="56"/>
      <c r="T65" s="55"/>
      <c r="U65" s="57"/>
      <c r="V65" s="58"/>
      <c r="W65" s="58"/>
      <c r="X65" s="55"/>
      <c r="Y65" s="57"/>
      <c r="Z65" s="58"/>
      <c r="AA65" s="58"/>
      <c r="AB65" s="55"/>
      <c r="AC65" s="58"/>
      <c r="AD65" s="59"/>
      <c r="AE65" s="56"/>
    </row>
    <row r="66" spans="1:31" ht="29" customHeight="1">
      <c r="A66" s="52">
        <v>1663</v>
      </c>
      <c r="B66" s="53"/>
      <c r="C66" s="54"/>
      <c r="D66" s="53"/>
      <c r="E66" s="53"/>
      <c r="F66" s="53"/>
      <c r="G66" s="53"/>
      <c r="H66" s="53"/>
      <c r="I66" s="66"/>
      <c r="J66" s="53"/>
      <c r="K66" s="53"/>
      <c r="L66" s="55"/>
      <c r="M66" s="56"/>
      <c r="N66" s="55"/>
      <c r="O66" s="57"/>
      <c r="P66" s="58" t="s">
        <v>359</v>
      </c>
      <c r="Q66" s="58" t="s">
        <v>318</v>
      </c>
      <c r="R66" s="59"/>
      <c r="S66" s="56"/>
      <c r="T66" s="55"/>
      <c r="U66" s="57"/>
      <c r="V66" s="58"/>
      <c r="W66" s="58"/>
      <c r="X66" s="55"/>
      <c r="Y66" s="57"/>
      <c r="Z66" s="58"/>
      <c r="AA66" s="58"/>
      <c r="AB66" s="55"/>
      <c r="AC66" s="58"/>
      <c r="AD66" s="59"/>
      <c r="AE66" s="56"/>
    </row>
    <row r="67" spans="1:31" ht="29" customHeight="1">
      <c r="A67" s="52">
        <v>1684</v>
      </c>
      <c r="B67" s="53"/>
      <c r="C67" s="54"/>
      <c r="D67" s="53"/>
      <c r="E67" s="53"/>
      <c r="F67" s="53"/>
      <c r="G67" s="53"/>
      <c r="H67" s="53"/>
      <c r="I67" s="66"/>
      <c r="J67" s="53"/>
      <c r="K67" s="53"/>
      <c r="L67" s="55"/>
      <c r="M67" s="56"/>
      <c r="N67" s="55"/>
      <c r="O67" s="57"/>
      <c r="P67" s="58"/>
      <c r="Q67" s="58"/>
      <c r="R67" s="59"/>
      <c r="S67" s="56"/>
      <c r="T67" s="55" t="s">
        <v>308</v>
      </c>
      <c r="U67" s="57" t="s">
        <v>413</v>
      </c>
      <c r="V67" s="58"/>
      <c r="W67" s="58"/>
      <c r="X67" s="55"/>
      <c r="Y67" s="57"/>
      <c r="Z67" s="58"/>
      <c r="AA67" s="58"/>
      <c r="AB67" s="55"/>
      <c r="AC67" s="58"/>
      <c r="AD67" s="59"/>
      <c r="AE67" s="56"/>
    </row>
    <row r="68" spans="1:31" ht="29" customHeight="1">
      <c r="A68" s="52">
        <v>1736</v>
      </c>
      <c r="B68" s="53">
        <v>136747</v>
      </c>
      <c r="C68" s="54" t="s">
        <v>530</v>
      </c>
      <c r="D68" s="53">
        <v>90</v>
      </c>
      <c r="E68" s="53">
        <v>22</v>
      </c>
      <c r="F68" s="53" t="s">
        <v>542</v>
      </c>
      <c r="G68" s="53" t="s">
        <v>58</v>
      </c>
      <c r="H68" s="53" t="s">
        <v>202</v>
      </c>
      <c r="I68" s="66" t="s">
        <v>203</v>
      </c>
      <c r="J68" s="53" t="s">
        <v>652</v>
      </c>
      <c r="K68" s="53" t="s">
        <v>136</v>
      </c>
      <c r="L68" s="55"/>
      <c r="M68" s="56"/>
      <c r="N68" s="55"/>
      <c r="O68" s="57"/>
      <c r="P68" s="58" t="s">
        <v>335</v>
      </c>
      <c r="Q68" s="58" t="s">
        <v>377</v>
      </c>
      <c r="R68" s="59"/>
      <c r="S68" s="56"/>
      <c r="T68" s="55"/>
      <c r="U68" s="57"/>
      <c r="V68" s="58"/>
      <c r="W68" s="58"/>
      <c r="X68" s="55"/>
      <c r="Y68" s="57"/>
      <c r="Z68" s="58" t="s">
        <v>299</v>
      </c>
      <c r="AA68" s="58" t="s">
        <v>428</v>
      </c>
      <c r="AB68" s="55"/>
      <c r="AC68" s="58"/>
      <c r="AD68" s="59"/>
      <c r="AE68" s="56"/>
    </row>
    <row r="69" spans="1:31" ht="29" customHeight="1">
      <c r="A69" s="52">
        <v>1746</v>
      </c>
      <c r="B69" s="53"/>
      <c r="C69" s="54"/>
      <c r="D69" s="53"/>
      <c r="E69" s="53"/>
      <c r="F69" s="53"/>
      <c r="G69" s="53"/>
      <c r="H69" s="53"/>
      <c r="I69" s="66"/>
      <c r="J69" s="53"/>
      <c r="K69" s="53"/>
      <c r="L69" s="55"/>
      <c r="M69" s="56"/>
      <c r="N69" s="55"/>
      <c r="O69" s="57"/>
      <c r="P69" s="58"/>
      <c r="Q69" s="58"/>
      <c r="R69" s="59" t="s">
        <v>309</v>
      </c>
      <c r="S69" s="56" t="s">
        <v>408</v>
      </c>
      <c r="T69" s="55"/>
      <c r="U69" s="57"/>
      <c r="V69" s="58"/>
      <c r="W69" s="58"/>
      <c r="X69" s="55" t="s">
        <v>394</v>
      </c>
      <c r="Y69" s="57" t="s">
        <v>429</v>
      </c>
      <c r="Z69" s="58"/>
      <c r="AA69" s="58"/>
      <c r="AB69" s="55"/>
      <c r="AC69" s="58"/>
      <c r="AD69" s="59"/>
      <c r="AE69" s="56"/>
    </row>
    <row r="70" spans="1:31" ht="29" customHeight="1">
      <c r="A70" s="52">
        <v>1780</v>
      </c>
      <c r="B70" s="53"/>
      <c r="C70" s="54"/>
      <c r="D70" s="53"/>
      <c r="E70" s="53"/>
      <c r="F70" s="53"/>
      <c r="G70" s="53"/>
      <c r="H70" s="53"/>
      <c r="I70" s="66"/>
      <c r="J70" s="53"/>
      <c r="K70" s="53"/>
      <c r="L70" s="55"/>
      <c r="M70" s="56"/>
      <c r="N70" s="55"/>
      <c r="O70" s="57"/>
      <c r="P70" s="58"/>
      <c r="Q70" s="58"/>
      <c r="R70" s="59"/>
      <c r="S70" s="56"/>
      <c r="T70" s="55"/>
      <c r="U70" s="57"/>
      <c r="V70" s="58"/>
      <c r="W70" s="58"/>
      <c r="X70" s="55" t="s">
        <v>359</v>
      </c>
      <c r="Y70" s="57" t="s">
        <v>503</v>
      </c>
      <c r="Z70" s="58"/>
      <c r="AA70" s="58"/>
      <c r="AB70" s="55"/>
      <c r="AC70" s="58"/>
      <c r="AD70" s="59"/>
      <c r="AE70" s="56"/>
    </row>
    <row r="71" spans="1:31" ht="29" customHeight="1">
      <c r="A71" s="52">
        <v>1795</v>
      </c>
      <c r="B71" s="53"/>
      <c r="C71" s="54"/>
      <c r="D71" s="53"/>
      <c r="E71" s="53"/>
      <c r="F71" s="53"/>
      <c r="G71" s="53"/>
      <c r="H71" s="53"/>
      <c r="I71" s="66"/>
      <c r="J71" s="53"/>
      <c r="K71" s="53"/>
      <c r="L71" s="55"/>
      <c r="M71" s="56"/>
      <c r="N71" s="55"/>
      <c r="O71" s="57"/>
      <c r="P71" s="58"/>
      <c r="Q71" s="58"/>
      <c r="R71" s="59"/>
      <c r="S71" s="56"/>
      <c r="T71" s="55"/>
      <c r="U71" s="57"/>
      <c r="V71" s="58"/>
      <c r="W71" s="58"/>
      <c r="X71" s="55"/>
      <c r="Y71" s="57"/>
      <c r="Z71" s="58"/>
      <c r="AA71" s="58"/>
      <c r="AB71" s="55"/>
      <c r="AC71" s="58"/>
      <c r="AD71" s="59" t="s">
        <v>361</v>
      </c>
      <c r="AE71" s="56" t="s">
        <v>469</v>
      </c>
    </row>
    <row r="72" spans="1:31" ht="29" customHeight="1">
      <c r="A72" s="52">
        <v>1804</v>
      </c>
      <c r="B72" s="53"/>
      <c r="C72" s="54"/>
      <c r="D72" s="53"/>
      <c r="E72" s="53"/>
      <c r="F72" s="53"/>
      <c r="G72" s="53"/>
      <c r="H72" s="53"/>
      <c r="I72" s="66"/>
      <c r="J72" s="53"/>
      <c r="K72" s="53"/>
      <c r="L72" s="55"/>
      <c r="M72" s="56"/>
      <c r="N72" s="55"/>
      <c r="O72" s="57"/>
      <c r="P72" s="58" t="s">
        <v>360</v>
      </c>
      <c r="Q72" s="58" t="s">
        <v>369</v>
      </c>
      <c r="R72" s="59"/>
      <c r="S72" s="56"/>
      <c r="T72" s="55"/>
      <c r="U72" s="57"/>
      <c r="V72" s="58"/>
      <c r="W72" s="58"/>
      <c r="X72" s="55"/>
      <c r="Y72" s="57"/>
      <c r="Z72" s="58" t="s">
        <v>332</v>
      </c>
      <c r="AA72" s="58" t="s">
        <v>442</v>
      </c>
      <c r="AB72" s="55"/>
      <c r="AC72" s="58"/>
      <c r="AD72" s="59" t="s">
        <v>447</v>
      </c>
      <c r="AE72" s="56" t="s">
        <v>470</v>
      </c>
    </row>
    <row r="73" spans="1:31" ht="29" customHeight="1">
      <c r="A73" s="52">
        <v>1815</v>
      </c>
      <c r="B73" s="53"/>
      <c r="C73" s="54"/>
      <c r="D73" s="53"/>
      <c r="E73" s="53"/>
      <c r="F73" s="53"/>
      <c r="G73" s="53"/>
      <c r="H73" s="53"/>
      <c r="I73" s="66"/>
      <c r="J73" s="53"/>
      <c r="K73" s="53"/>
      <c r="L73" s="55"/>
      <c r="M73" s="56"/>
      <c r="N73" s="55"/>
      <c r="O73" s="57"/>
      <c r="P73" s="58" t="s">
        <v>361</v>
      </c>
      <c r="Q73" s="58" t="s">
        <v>378</v>
      </c>
      <c r="R73" s="59"/>
      <c r="S73" s="56"/>
      <c r="T73" s="55"/>
      <c r="U73" s="57"/>
      <c r="V73" s="58"/>
      <c r="W73" s="58"/>
      <c r="X73" s="55"/>
      <c r="Y73" s="57"/>
      <c r="Z73" s="58"/>
      <c r="AA73" s="58"/>
      <c r="AB73" s="55"/>
      <c r="AC73" s="58"/>
      <c r="AD73" s="59"/>
      <c r="AE73" s="56"/>
    </row>
    <row r="74" spans="1:31" ht="29" customHeight="1">
      <c r="A74" s="52">
        <v>1816</v>
      </c>
      <c r="B74" s="53"/>
      <c r="C74" s="54"/>
      <c r="D74" s="53"/>
      <c r="E74" s="53"/>
      <c r="F74" s="53"/>
      <c r="G74" s="53"/>
      <c r="H74" s="53"/>
      <c r="I74" s="66"/>
      <c r="J74" s="53"/>
      <c r="K74" s="53"/>
      <c r="L74" s="55"/>
      <c r="M74" s="56"/>
      <c r="N74" s="55"/>
      <c r="O74" s="57"/>
      <c r="P74" s="58" t="s">
        <v>362</v>
      </c>
      <c r="Q74" s="58" t="s">
        <v>379</v>
      </c>
      <c r="R74" s="59"/>
      <c r="S74" s="56"/>
      <c r="T74" s="55"/>
      <c r="U74" s="57"/>
      <c r="V74" s="58"/>
      <c r="W74" s="58"/>
      <c r="X74" s="55"/>
      <c r="Y74" s="57"/>
      <c r="Z74" s="58"/>
      <c r="AA74" s="58"/>
      <c r="AB74" s="55"/>
      <c r="AC74" s="58"/>
      <c r="AD74" s="59"/>
      <c r="AE74" s="56"/>
    </row>
    <row r="75" spans="1:31" ht="29" customHeight="1">
      <c r="A75" s="52">
        <v>1843</v>
      </c>
      <c r="B75" s="53"/>
      <c r="C75" s="54"/>
      <c r="D75" s="53"/>
      <c r="E75" s="53"/>
      <c r="F75" s="53"/>
      <c r="G75" s="53"/>
      <c r="H75" s="53"/>
      <c r="I75" s="66"/>
      <c r="J75" s="53"/>
      <c r="K75" s="53"/>
      <c r="L75" s="55"/>
      <c r="M75" s="56"/>
      <c r="N75" s="55"/>
      <c r="O75" s="57"/>
      <c r="P75" s="58"/>
      <c r="Q75" s="58"/>
      <c r="R75" s="59"/>
      <c r="S75" s="56"/>
      <c r="T75" s="55"/>
      <c r="U75" s="57"/>
      <c r="V75" s="58"/>
      <c r="W75" s="58"/>
      <c r="X75" s="55" t="s">
        <v>365</v>
      </c>
      <c r="Y75" s="57" t="s">
        <v>430</v>
      </c>
      <c r="Z75" s="58"/>
      <c r="AA75" s="58"/>
      <c r="AB75" s="55"/>
      <c r="AC75" s="58"/>
      <c r="AD75" s="59" t="s">
        <v>459</v>
      </c>
      <c r="AE75" s="56" t="s">
        <v>471</v>
      </c>
    </row>
    <row r="76" spans="1:31" ht="29" customHeight="1">
      <c r="A76" s="52">
        <v>1854</v>
      </c>
      <c r="B76" s="53"/>
      <c r="C76" s="54"/>
      <c r="D76" s="53"/>
      <c r="E76" s="53"/>
      <c r="F76" s="53"/>
      <c r="G76" s="53"/>
      <c r="H76" s="53"/>
      <c r="I76" s="66"/>
      <c r="J76" s="53"/>
      <c r="K76" s="53"/>
      <c r="L76" s="55"/>
      <c r="M76" s="56"/>
      <c r="N76" s="55"/>
      <c r="O76" s="57"/>
      <c r="P76" s="58" t="s">
        <v>363</v>
      </c>
      <c r="Q76" s="58" t="s">
        <v>380</v>
      </c>
      <c r="R76" s="59"/>
      <c r="S76" s="56"/>
      <c r="T76" s="55"/>
      <c r="U76" s="57"/>
      <c r="V76" s="58"/>
      <c r="W76" s="58"/>
      <c r="X76" s="55"/>
      <c r="Y76" s="57"/>
      <c r="Z76" s="58"/>
      <c r="AA76" s="58"/>
      <c r="AB76" s="55"/>
      <c r="AC76" s="58"/>
      <c r="AD76" s="59"/>
      <c r="AE76" s="56"/>
    </row>
    <row r="77" spans="1:31" ht="29" customHeight="1">
      <c r="A77" s="52">
        <v>1855</v>
      </c>
      <c r="B77" s="53"/>
      <c r="C77" s="54"/>
      <c r="D77" s="53"/>
      <c r="E77" s="53"/>
      <c r="F77" s="53"/>
      <c r="G77" s="53"/>
      <c r="H77" s="53"/>
      <c r="I77" s="66"/>
      <c r="J77" s="53"/>
      <c r="K77" s="53"/>
      <c r="L77" s="55"/>
      <c r="M77" s="56"/>
      <c r="N77" s="55"/>
      <c r="O77" s="57"/>
      <c r="P77" s="58"/>
      <c r="Q77" s="58"/>
      <c r="R77" s="59"/>
      <c r="S77" s="56"/>
      <c r="T77" s="55"/>
      <c r="U77" s="57"/>
      <c r="V77" s="58"/>
      <c r="W77" s="58"/>
      <c r="X77" s="55" t="s">
        <v>424</v>
      </c>
      <c r="Y77" s="57" t="s">
        <v>431</v>
      </c>
      <c r="Z77" s="58"/>
      <c r="AA77" s="58"/>
      <c r="AB77" s="55"/>
      <c r="AC77" s="58"/>
      <c r="AD77" s="59" t="s">
        <v>332</v>
      </c>
      <c r="AE77" s="56" t="s">
        <v>472</v>
      </c>
    </row>
    <row r="78" spans="1:31" ht="29" customHeight="1">
      <c r="A78" s="52">
        <v>1898</v>
      </c>
      <c r="B78" s="53"/>
      <c r="C78" s="54"/>
      <c r="D78" s="53"/>
      <c r="E78" s="53"/>
      <c r="F78" s="53"/>
      <c r="G78" s="53"/>
      <c r="H78" s="53"/>
      <c r="I78" s="66"/>
      <c r="J78" s="53"/>
      <c r="K78" s="53"/>
      <c r="L78" s="55"/>
      <c r="M78" s="56"/>
      <c r="N78" s="55"/>
      <c r="O78" s="57"/>
      <c r="P78" s="58"/>
      <c r="Q78" s="58"/>
      <c r="R78" s="59"/>
      <c r="S78" s="56"/>
      <c r="T78" s="55"/>
      <c r="U78" s="57"/>
      <c r="V78" s="58"/>
      <c r="W78" s="58"/>
      <c r="X78" s="55"/>
      <c r="Y78" s="57"/>
      <c r="Z78" s="58"/>
      <c r="AA78" s="58"/>
      <c r="AB78" s="55"/>
      <c r="AC78" s="58"/>
      <c r="AD78" s="59" t="s">
        <v>458</v>
      </c>
      <c r="AE78" s="56" t="s">
        <v>323</v>
      </c>
    </row>
    <row r="79" spans="1:31" ht="29" customHeight="1">
      <c r="A79" s="52">
        <v>1916</v>
      </c>
      <c r="B79" s="53">
        <v>34285</v>
      </c>
      <c r="C79" s="54" t="s">
        <v>531</v>
      </c>
      <c r="D79" s="53">
        <v>77</v>
      </c>
      <c r="E79" s="53">
        <v>32</v>
      </c>
      <c r="F79" s="53" t="s">
        <v>309</v>
      </c>
      <c r="G79" s="53" t="s">
        <v>82</v>
      </c>
      <c r="H79" s="53" t="s">
        <v>204</v>
      </c>
      <c r="I79" s="66" t="s">
        <v>205</v>
      </c>
      <c r="J79" s="53" t="s">
        <v>657</v>
      </c>
      <c r="K79" s="53" t="s">
        <v>136</v>
      </c>
      <c r="L79" s="55"/>
      <c r="M79" s="56"/>
      <c r="N79" s="55"/>
      <c r="O79" s="57"/>
      <c r="P79" s="58"/>
      <c r="Q79" s="58"/>
      <c r="R79" s="59"/>
      <c r="S79" s="56"/>
      <c r="T79" s="55"/>
      <c r="U79" s="57"/>
      <c r="V79" s="58"/>
      <c r="W79" s="58"/>
      <c r="X79" s="55"/>
      <c r="Y79" s="57"/>
      <c r="Z79" s="58"/>
      <c r="AA79" s="58"/>
      <c r="AB79" s="55" t="s">
        <v>334</v>
      </c>
      <c r="AC79" s="58" t="s">
        <v>453</v>
      </c>
      <c r="AD79" s="59"/>
      <c r="AE79" s="56"/>
    </row>
    <row r="80" spans="1:31" ht="29" customHeight="1">
      <c r="A80" s="52">
        <v>1940</v>
      </c>
      <c r="B80" s="53"/>
      <c r="C80" s="54"/>
      <c r="D80" s="53"/>
      <c r="E80" s="53"/>
      <c r="F80" s="53"/>
      <c r="G80" s="53"/>
      <c r="H80" s="53"/>
      <c r="I80" s="66"/>
      <c r="J80" s="53"/>
      <c r="K80" s="53"/>
      <c r="L80" s="55" t="s">
        <v>309</v>
      </c>
      <c r="M80" s="56" t="s">
        <v>325</v>
      </c>
      <c r="N80" s="55"/>
      <c r="O80" s="57"/>
      <c r="P80" s="58"/>
      <c r="Q80" s="58"/>
      <c r="R80" s="59"/>
      <c r="S80" s="56"/>
      <c r="T80" s="55"/>
      <c r="U80" s="57"/>
      <c r="V80" s="58"/>
      <c r="W80" s="58"/>
      <c r="X80" s="55"/>
      <c r="Y80" s="57"/>
      <c r="Z80" s="58"/>
      <c r="AA80" s="58"/>
      <c r="AB80" s="55"/>
      <c r="AC80" s="58"/>
      <c r="AD80" s="59"/>
      <c r="AE80" s="56"/>
    </row>
    <row r="81" spans="1:31" ht="29" customHeight="1">
      <c r="A81" s="52">
        <v>1949</v>
      </c>
      <c r="B81" s="53"/>
      <c r="C81" s="54"/>
      <c r="D81" s="53"/>
      <c r="E81" s="53"/>
      <c r="F81" s="53"/>
      <c r="G81" s="53"/>
      <c r="H81" s="53"/>
      <c r="I81" s="66"/>
      <c r="J81" s="53"/>
      <c r="K81" s="53"/>
      <c r="L81" s="55"/>
      <c r="M81" s="56"/>
      <c r="N81" s="55"/>
      <c r="O81" s="57"/>
      <c r="P81" s="58"/>
      <c r="Q81" s="58"/>
      <c r="R81" s="59"/>
      <c r="S81" s="56"/>
      <c r="T81" s="55"/>
      <c r="U81" s="57"/>
      <c r="V81" s="58"/>
      <c r="W81" s="58"/>
      <c r="X81" s="55"/>
      <c r="Y81" s="57"/>
      <c r="Z81" s="58" t="s">
        <v>339</v>
      </c>
      <c r="AA81" s="58" t="s">
        <v>509</v>
      </c>
      <c r="AB81" s="55"/>
      <c r="AC81" s="58"/>
      <c r="AD81" s="59"/>
      <c r="AE81" s="56"/>
    </row>
    <row r="82" spans="1:31" ht="29" customHeight="1">
      <c r="A82" s="52">
        <v>2029</v>
      </c>
      <c r="B82" s="53"/>
      <c r="C82" s="54"/>
      <c r="D82" s="53"/>
      <c r="E82" s="53"/>
      <c r="F82" s="53"/>
      <c r="G82" s="53"/>
      <c r="H82" s="53"/>
      <c r="I82" s="66"/>
      <c r="J82" s="53"/>
      <c r="K82" s="53"/>
      <c r="L82" s="55"/>
      <c r="M82" s="56"/>
      <c r="N82" s="55"/>
      <c r="O82" s="57"/>
      <c r="P82" s="58"/>
      <c r="Q82" s="58"/>
      <c r="R82" s="59"/>
      <c r="S82" s="56"/>
      <c r="T82" s="55"/>
      <c r="U82" s="57"/>
      <c r="V82" s="58"/>
      <c r="W82" s="58"/>
      <c r="X82" s="55"/>
      <c r="Y82" s="57"/>
      <c r="Z82" s="58"/>
      <c r="AA82" s="58"/>
      <c r="AB82" s="55" t="s">
        <v>307</v>
      </c>
      <c r="AC82" s="58" t="s">
        <v>326</v>
      </c>
      <c r="AD82" s="59"/>
      <c r="AE82" s="56"/>
    </row>
    <row r="83" spans="1:31" ht="29" customHeight="1">
      <c r="A83" s="52">
        <v>2067</v>
      </c>
      <c r="B83" s="53">
        <v>42036</v>
      </c>
      <c r="C83" s="54" t="s">
        <v>532</v>
      </c>
      <c r="D83" s="53">
        <v>141</v>
      </c>
      <c r="E83" s="53">
        <v>64</v>
      </c>
      <c r="F83" s="53" t="s">
        <v>290</v>
      </c>
      <c r="G83" s="53" t="s">
        <v>211</v>
      </c>
      <c r="H83" s="53" t="s">
        <v>212</v>
      </c>
      <c r="I83" s="66" t="s">
        <v>213</v>
      </c>
      <c r="J83" s="53" t="s">
        <v>641</v>
      </c>
      <c r="K83" s="53" t="s">
        <v>136</v>
      </c>
      <c r="L83" s="55"/>
      <c r="M83" s="56"/>
      <c r="N83" s="55" t="s">
        <v>339</v>
      </c>
      <c r="O83" s="57" t="s">
        <v>351</v>
      </c>
      <c r="P83" s="58"/>
      <c r="Q83" s="58"/>
      <c r="R83" s="59"/>
      <c r="S83" s="56"/>
      <c r="T83" s="55"/>
      <c r="U83" s="57"/>
      <c r="V83" s="58"/>
      <c r="W83" s="58"/>
      <c r="X83" s="55" t="s">
        <v>340</v>
      </c>
      <c r="Y83" s="57" t="s">
        <v>353</v>
      </c>
      <c r="Z83" s="58"/>
      <c r="AA83" s="58"/>
      <c r="AB83" s="55"/>
      <c r="AC83" s="58"/>
      <c r="AD83" s="59"/>
      <c r="AE83" s="56"/>
    </row>
    <row r="84" spans="1:31" ht="29" customHeight="1">
      <c r="A84" s="98">
        <v>2114</v>
      </c>
      <c r="B84" s="53">
        <v>42252</v>
      </c>
      <c r="C84" s="54" t="s">
        <v>214</v>
      </c>
      <c r="D84" s="53">
        <v>132</v>
      </c>
      <c r="E84" s="53">
        <v>7</v>
      </c>
      <c r="F84" s="53" t="s">
        <v>479</v>
      </c>
      <c r="G84" s="53" t="s">
        <v>76</v>
      </c>
      <c r="H84" s="53" t="s">
        <v>217</v>
      </c>
      <c r="I84" s="66" t="s">
        <v>218</v>
      </c>
      <c r="J84" s="53" t="s">
        <v>640</v>
      </c>
      <c r="K84" s="53" t="s">
        <v>171</v>
      </c>
      <c r="L84" s="86"/>
      <c r="M84" s="84"/>
      <c r="N84" s="86"/>
      <c r="O84" s="88"/>
      <c r="P84" s="82"/>
      <c r="Q84" s="88"/>
      <c r="R84" s="82"/>
      <c r="S84" s="84"/>
      <c r="T84" s="86"/>
      <c r="U84" s="88"/>
      <c r="V84" s="82"/>
      <c r="W84" s="84"/>
      <c r="X84" s="86"/>
      <c r="Y84" s="88"/>
      <c r="Z84" s="82"/>
      <c r="AA84" s="84"/>
      <c r="AB84" s="55" t="s">
        <v>437</v>
      </c>
      <c r="AC84" s="58" t="s">
        <v>369</v>
      </c>
      <c r="AD84" s="59"/>
      <c r="AE84" s="56"/>
    </row>
    <row r="85" spans="1:31" ht="29" customHeight="1">
      <c r="A85" s="99"/>
      <c r="B85" s="53">
        <v>16066</v>
      </c>
      <c r="C85" s="54" t="s">
        <v>646</v>
      </c>
      <c r="D85" s="53">
        <v>100</v>
      </c>
      <c r="E85" s="53">
        <v>20</v>
      </c>
      <c r="F85" s="53" t="s">
        <v>479</v>
      </c>
      <c r="G85" s="53" t="s">
        <v>482</v>
      </c>
      <c r="H85" s="53" t="s">
        <v>272</v>
      </c>
      <c r="I85" s="66" t="s">
        <v>273</v>
      </c>
      <c r="J85" s="53" t="s">
        <v>641</v>
      </c>
      <c r="K85" s="53" t="s">
        <v>171</v>
      </c>
      <c r="L85" s="87"/>
      <c r="M85" s="85"/>
      <c r="N85" s="87"/>
      <c r="O85" s="89"/>
      <c r="P85" s="83"/>
      <c r="Q85" s="89"/>
      <c r="R85" s="83"/>
      <c r="S85" s="85"/>
      <c r="T85" s="87"/>
      <c r="U85" s="89"/>
      <c r="V85" s="83"/>
      <c r="W85" s="85"/>
      <c r="X85" s="87"/>
      <c r="Y85" s="89"/>
      <c r="Z85" s="83"/>
      <c r="AA85" s="85"/>
      <c r="AB85" s="55"/>
      <c r="AC85" s="58"/>
      <c r="AD85" s="59"/>
      <c r="AE85" s="56"/>
    </row>
    <row r="86" spans="1:31" ht="29" customHeight="1">
      <c r="A86" s="52">
        <v>2146</v>
      </c>
      <c r="B86" s="53"/>
      <c r="C86" s="54"/>
      <c r="D86" s="53"/>
      <c r="E86" s="53"/>
      <c r="F86" s="53"/>
      <c r="G86" s="53"/>
      <c r="H86" s="53"/>
      <c r="I86" s="66"/>
      <c r="J86" s="53"/>
      <c r="K86" s="53"/>
      <c r="L86" s="55" t="s">
        <v>363</v>
      </c>
      <c r="M86" s="56" t="s">
        <v>489</v>
      </c>
      <c r="N86" s="55"/>
      <c r="O86" s="57"/>
      <c r="P86" s="58"/>
      <c r="Q86" s="58"/>
      <c r="R86" s="59"/>
      <c r="S86" s="56"/>
      <c r="T86" s="55"/>
      <c r="U86" s="57"/>
      <c r="V86" s="58"/>
      <c r="W86" s="58"/>
      <c r="X86" s="55"/>
      <c r="Y86" s="57"/>
      <c r="Z86" s="58"/>
      <c r="AA86" s="58"/>
      <c r="AB86" s="55"/>
      <c r="AC86" s="58"/>
      <c r="AD86" s="59"/>
      <c r="AE86" s="56"/>
    </row>
    <row r="87" spans="1:31" ht="29" customHeight="1">
      <c r="A87" s="52">
        <v>2218</v>
      </c>
      <c r="B87" s="53">
        <v>42185</v>
      </c>
      <c r="C87" s="54" t="s">
        <v>227</v>
      </c>
      <c r="D87" s="53">
        <v>82</v>
      </c>
      <c r="E87" s="53">
        <v>32</v>
      </c>
      <c r="F87" s="53" t="s">
        <v>391</v>
      </c>
      <c r="G87" s="53" t="s">
        <v>483</v>
      </c>
      <c r="H87" s="53" t="s">
        <v>228</v>
      </c>
      <c r="I87" s="66" t="s">
        <v>229</v>
      </c>
      <c r="J87" s="53" t="s">
        <v>640</v>
      </c>
      <c r="K87" s="53" t="s">
        <v>136</v>
      </c>
      <c r="L87" s="55"/>
      <c r="M87" s="56"/>
      <c r="N87" s="55"/>
      <c r="O87" s="57"/>
      <c r="P87" s="58"/>
      <c r="Q87" s="58"/>
      <c r="R87" s="59"/>
      <c r="S87" s="56"/>
      <c r="T87" s="55"/>
      <c r="U87" s="57"/>
      <c r="V87" s="58"/>
      <c r="W87" s="58"/>
      <c r="X87" s="55"/>
      <c r="Y87" s="57"/>
      <c r="Z87" s="58"/>
      <c r="AA87" s="58"/>
      <c r="AB87" s="55" t="s">
        <v>391</v>
      </c>
      <c r="AC87" s="58" t="s">
        <v>444</v>
      </c>
      <c r="AD87" s="59"/>
      <c r="AE87" s="56"/>
    </row>
    <row r="88" spans="1:31" ht="29" customHeight="1">
      <c r="A88" s="98">
        <v>2235</v>
      </c>
      <c r="B88" s="53">
        <v>42002</v>
      </c>
      <c r="C88" s="54" t="s">
        <v>214</v>
      </c>
      <c r="D88" s="53">
        <v>182</v>
      </c>
      <c r="E88" s="53">
        <v>67</v>
      </c>
      <c r="F88" s="53" t="s">
        <v>291</v>
      </c>
      <c r="G88" s="53" t="s">
        <v>86</v>
      </c>
      <c r="H88" s="53" t="s">
        <v>215</v>
      </c>
      <c r="I88" s="66" t="s">
        <v>216</v>
      </c>
      <c r="J88" s="53" t="s">
        <v>641</v>
      </c>
      <c r="K88" s="53" t="s">
        <v>136</v>
      </c>
      <c r="L88" s="86"/>
      <c r="M88" s="84"/>
      <c r="N88" s="86"/>
      <c r="O88" s="88"/>
      <c r="P88" s="82"/>
      <c r="Q88" s="88"/>
      <c r="R88" s="82"/>
      <c r="S88" s="84"/>
      <c r="T88" s="86"/>
      <c r="U88" s="88"/>
      <c r="V88" s="82"/>
      <c r="W88" s="84"/>
      <c r="X88" s="86"/>
      <c r="Y88" s="88"/>
      <c r="Z88" s="82"/>
      <c r="AA88" s="84"/>
      <c r="AB88" s="55" t="s">
        <v>511</v>
      </c>
      <c r="AC88" s="58" t="s">
        <v>515</v>
      </c>
      <c r="AD88" s="59"/>
      <c r="AE88" s="56"/>
    </row>
    <row r="89" spans="1:31" ht="29" customHeight="1">
      <c r="A89" s="99"/>
      <c r="B89" s="53">
        <v>14602</v>
      </c>
      <c r="C89" s="54" t="s">
        <v>279</v>
      </c>
      <c r="D89" s="53">
        <v>74</v>
      </c>
      <c r="E89" s="53">
        <v>52</v>
      </c>
      <c r="F89" s="53" t="s">
        <v>663</v>
      </c>
      <c r="G89" s="53" t="s">
        <v>282</v>
      </c>
      <c r="H89" s="53" t="s">
        <v>280</v>
      </c>
      <c r="I89" s="66" t="s">
        <v>281</v>
      </c>
      <c r="J89" s="53" t="s">
        <v>640</v>
      </c>
      <c r="K89" s="53" t="s">
        <v>136</v>
      </c>
      <c r="L89" s="87"/>
      <c r="M89" s="85"/>
      <c r="N89" s="87"/>
      <c r="O89" s="89"/>
      <c r="P89" s="83"/>
      <c r="Q89" s="89"/>
      <c r="R89" s="83"/>
      <c r="S89" s="85"/>
      <c r="T89" s="87"/>
      <c r="U89" s="89"/>
      <c r="V89" s="83"/>
      <c r="W89" s="85"/>
      <c r="X89" s="87"/>
      <c r="Y89" s="89"/>
      <c r="Z89" s="83"/>
      <c r="AA89" s="85"/>
      <c r="AB89" s="55"/>
      <c r="AC89" s="58"/>
      <c r="AD89" s="59"/>
      <c r="AE89" s="56"/>
    </row>
    <row r="90" spans="1:31" ht="29" customHeight="1">
      <c r="A90" s="52">
        <v>2294</v>
      </c>
      <c r="B90" s="53">
        <v>42310</v>
      </c>
      <c r="C90" s="54" t="s">
        <v>533</v>
      </c>
      <c r="D90" s="53">
        <v>84</v>
      </c>
      <c r="E90" s="53">
        <v>25</v>
      </c>
      <c r="F90" s="53" t="s">
        <v>207</v>
      </c>
      <c r="G90" s="53" t="s">
        <v>296</v>
      </c>
      <c r="H90" s="53" t="s">
        <v>234</v>
      </c>
      <c r="I90" s="66" t="s">
        <v>235</v>
      </c>
      <c r="J90" s="53" t="s">
        <v>658</v>
      </c>
      <c r="K90" s="53" t="s">
        <v>136</v>
      </c>
      <c r="L90" s="55"/>
      <c r="M90" s="56"/>
      <c r="N90" s="55"/>
      <c r="O90" s="57"/>
      <c r="P90" s="58"/>
      <c r="Q90" s="58"/>
      <c r="R90" s="59"/>
      <c r="S90" s="56"/>
      <c r="T90" s="55"/>
      <c r="U90" s="57"/>
      <c r="V90" s="58" t="s">
        <v>418</v>
      </c>
      <c r="W90" s="58" t="s">
        <v>421</v>
      </c>
      <c r="X90" s="55"/>
      <c r="Y90" s="57"/>
      <c r="Z90" s="58"/>
      <c r="AA90" s="58"/>
      <c r="AB90" s="55"/>
      <c r="AC90" s="58"/>
      <c r="AD90" s="59"/>
      <c r="AE90" s="56"/>
    </row>
    <row r="91" spans="1:31" ht="29" customHeight="1">
      <c r="A91" s="52">
        <v>2310</v>
      </c>
      <c r="B91" s="53">
        <v>32663</v>
      </c>
      <c r="C91" s="54" t="s">
        <v>534</v>
      </c>
      <c r="D91" s="53">
        <v>193</v>
      </c>
      <c r="E91" s="53">
        <v>48</v>
      </c>
      <c r="F91" s="53" t="s">
        <v>479</v>
      </c>
      <c r="G91" s="53" t="s">
        <v>48</v>
      </c>
      <c r="H91" s="53" t="s">
        <v>241</v>
      </c>
      <c r="I91" s="66" t="s">
        <v>218</v>
      </c>
      <c r="J91" s="53" t="s">
        <v>640</v>
      </c>
      <c r="K91" s="53" t="s">
        <v>171</v>
      </c>
      <c r="L91" s="55"/>
      <c r="M91" s="56"/>
      <c r="N91" s="55"/>
      <c r="O91" s="57"/>
      <c r="P91" s="58"/>
      <c r="Q91" s="58"/>
      <c r="R91" s="59" t="s">
        <v>297</v>
      </c>
      <c r="S91" s="56" t="s">
        <v>351</v>
      </c>
      <c r="T91" s="55"/>
      <c r="U91" s="57"/>
      <c r="V91" s="58"/>
      <c r="W91" s="58"/>
      <c r="X91" s="55"/>
      <c r="Y91" s="57"/>
      <c r="Z91" s="58"/>
      <c r="AA91" s="58"/>
      <c r="AB91" s="55"/>
      <c r="AC91" s="58"/>
      <c r="AD91" s="59"/>
      <c r="AE91" s="56"/>
    </row>
    <row r="92" spans="1:31" ht="29" customHeight="1">
      <c r="A92" s="52">
        <v>2314</v>
      </c>
      <c r="B92" s="53"/>
      <c r="C92" s="54"/>
      <c r="D92" s="53"/>
      <c r="E92" s="53"/>
      <c r="F92" s="53"/>
      <c r="G92" s="53"/>
      <c r="H92" s="53"/>
      <c r="I92" s="66"/>
      <c r="J92" s="53"/>
      <c r="K92" s="53"/>
      <c r="L92" s="55"/>
      <c r="M92" s="56"/>
      <c r="N92" s="55"/>
      <c r="O92" s="57"/>
      <c r="P92" s="58"/>
      <c r="Q92" s="58"/>
      <c r="R92" s="59" t="s">
        <v>233</v>
      </c>
      <c r="S92" s="56" t="s">
        <v>413</v>
      </c>
      <c r="T92" s="55"/>
      <c r="U92" s="57"/>
      <c r="V92" s="58"/>
      <c r="W92" s="58"/>
      <c r="X92" s="55"/>
      <c r="Y92" s="57"/>
      <c r="Z92" s="58"/>
      <c r="AA92" s="58"/>
      <c r="AB92" s="55"/>
      <c r="AC92" s="58"/>
      <c r="AD92" s="59"/>
      <c r="AE92" s="56"/>
    </row>
    <row r="93" spans="1:31" ht="29" customHeight="1">
      <c r="A93" s="52">
        <v>2320</v>
      </c>
      <c r="B93" s="53"/>
      <c r="C93" s="54"/>
      <c r="D93" s="53"/>
      <c r="E93" s="53"/>
      <c r="F93" s="53"/>
      <c r="G93" s="53"/>
      <c r="H93" s="53"/>
      <c r="I93" s="66"/>
      <c r="J93" s="53"/>
      <c r="K93" s="53"/>
      <c r="L93" s="55"/>
      <c r="M93" s="56"/>
      <c r="N93" s="55"/>
      <c r="O93" s="57"/>
      <c r="P93" s="58"/>
      <c r="Q93" s="58"/>
      <c r="R93" s="59"/>
      <c r="S93" s="56"/>
      <c r="T93" s="55"/>
      <c r="U93" s="57"/>
      <c r="V93" s="58"/>
      <c r="W93" s="58"/>
      <c r="X93" s="55"/>
      <c r="Y93" s="57"/>
      <c r="Z93" s="58"/>
      <c r="AA93" s="58"/>
      <c r="AB93" s="55" t="s">
        <v>498</v>
      </c>
      <c r="AC93" s="58" t="s">
        <v>516</v>
      </c>
      <c r="AD93" s="59"/>
      <c r="AE93" s="56"/>
    </row>
    <row r="94" spans="1:31" ht="29" customHeight="1">
      <c r="A94" s="52">
        <v>2507</v>
      </c>
      <c r="B94" s="53"/>
      <c r="C94" s="54"/>
      <c r="D94" s="53"/>
      <c r="E94" s="53"/>
      <c r="F94" s="53"/>
      <c r="G94" s="53"/>
      <c r="H94" s="53"/>
      <c r="I94" s="66"/>
      <c r="J94" s="53"/>
      <c r="K94" s="53"/>
      <c r="L94" s="55"/>
      <c r="M94" s="56"/>
      <c r="N94" s="55"/>
      <c r="O94" s="57"/>
      <c r="P94" s="58"/>
      <c r="Q94" s="58"/>
      <c r="R94" s="59"/>
      <c r="S94" s="56"/>
      <c r="T94" s="55"/>
      <c r="U94" s="57"/>
      <c r="V94" s="58" t="s">
        <v>340</v>
      </c>
      <c r="W94" s="58" t="s">
        <v>387</v>
      </c>
      <c r="X94" s="55"/>
      <c r="Y94" s="57"/>
      <c r="Z94" s="58"/>
      <c r="AA94" s="58"/>
      <c r="AB94" s="55"/>
      <c r="AC94" s="58"/>
      <c r="AD94" s="59"/>
      <c r="AE94" s="56"/>
    </row>
    <row r="95" spans="1:31" ht="29" customHeight="1">
      <c r="A95" s="52">
        <v>2552</v>
      </c>
      <c r="B95" s="53"/>
      <c r="C95" s="54"/>
      <c r="D95" s="53"/>
      <c r="E95" s="53"/>
      <c r="F95" s="53"/>
      <c r="G95" s="53"/>
      <c r="H95" s="53"/>
      <c r="I95" s="66"/>
      <c r="J95" s="53"/>
      <c r="K95" s="53"/>
      <c r="L95" s="55"/>
      <c r="M95" s="56"/>
      <c r="N95" s="55"/>
      <c r="O95" s="57"/>
      <c r="P95" s="58"/>
      <c r="Q95" s="58"/>
      <c r="R95" s="59"/>
      <c r="S95" s="56"/>
      <c r="T95" s="55"/>
      <c r="U95" s="57"/>
      <c r="V95" s="58" t="s">
        <v>301</v>
      </c>
      <c r="W95" s="58" t="s">
        <v>501</v>
      </c>
      <c r="X95" s="55"/>
      <c r="Y95" s="57"/>
      <c r="Z95" s="58"/>
      <c r="AA95" s="58"/>
      <c r="AB95" s="55" t="s">
        <v>394</v>
      </c>
      <c r="AC95" s="58" t="s">
        <v>469</v>
      </c>
      <c r="AD95" s="59"/>
      <c r="AE95" s="56"/>
    </row>
    <row r="96" spans="1:31" ht="29" customHeight="1">
      <c r="A96" s="52">
        <v>2572</v>
      </c>
      <c r="B96" s="53"/>
      <c r="C96" s="54"/>
      <c r="D96" s="53"/>
      <c r="E96" s="53"/>
      <c r="F96" s="53"/>
      <c r="G96" s="53"/>
      <c r="H96" s="53"/>
      <c r="I96" s="66"/>
      <c r="J96" s="53"/>
      <c r="K96" s="53"/>
      <c r="L96" s="55"/>
      <c r="M96" s="56"/>
      <c r="N96" s="55"/>
      <c r="O96" s="57"/>
      <c r="P96" s="58"/>
      <c r="Q96" s="58"/>
      <c r="R96" s="59" t="s">
        <v>437</v>
      </c>
      <c r="S96" s="56" t="s">
        <v>495</v>
      </c>
      <c r="T96" s="55"/>
      <c r="U96" s="57"/>
      <c r="V96" s="58"/>
      <c r="W96" s="58"/>
      <c r="X96" s="55"/>
      <c r="Y96" s="57"/>
      <c r="Z96" s="58" t="s">
        <v>361</v>
      </c>
      <c r="AA96" s="58" t="s">
        <v>510</v>
      </c>
      <c r="AB96" s="55"/>
      <c r="AC96" s="58"/>
      <c r="AD96" s="59"/>
      <c r="AE96" s="56"/>
    </row>
    <row r="97" spans="1:31" ht="29" customHeight="1">
      <c r="A97" s="52">
        <v>2635</v>
      </c>
      <c r="B97" s="53"/>
      <c r="C97" s="54"/>
      <c r="D97" s="53"/>
      <c r="E97" s="53"/>
      <c r="F97" s="53"/>
      <c r="G97" s="53"/>
      <c r="H97" s="53"/>
      <c r="I97" s="66"/>
      <c r="J97" s="53"/>
      <c r="K97" s="53"/>
      <c r="L97" s="55"/>
      <c r="M97" s="56"/>
      <c r="N97" s="55"/>
      <c r="O97" s="57"/>
      <c r="P97" s="58"/>
      <c r="Q97" s="58"/>
      <c r="R97" s="59"/>
      <c r="S97" s="56"/>
      <c r="T97" s="55"/>
      <c r="U97" s="57"/>
      <c r="V97" s="58" t="s">
        <v>363</v>
      </c>
      <c r="W97" s="58" t="s">
        <v>354</v>
      </c>
      <c r="X97" s="55"/>
      <c r="Y97" s="57"/>
      <c r="Z97" s="58"/>
      <c r="AA97" s="58"/>
      <c r="AB97" s="55"/>
      <c r="AC97" s="58"/>
      <c r="AD97" s="59"/>
      <c r="AE97" s="56"/>
    </row>
    <row r="98" spans="1:31" ht="29" customHeight="1">
      <c r="A98" s="52">
        <v>2713</v>
      </c>
      <c r="B98" s="53"/>
      <c r="C98" s="54"/>
      <c r="D98" s="53"/>
      <c r="E98" s="53"/>
      <c r="F98" s="53"/>
      <c r="G98" s="53"/>
      <c r="H98" s="53"/>
      <c r="I98" s="66"/>
      <c r="J98" s="53"/>
      <c r="K98" s="53"/>
      <c r="L98" s="55"/>
      <c r="M98" s="56"/>
      <c r="N98" s="55"/>
      <c r="O98" s="57"/>
      <c r="P98" s="58"/>
      <c r="Q98" s="58"/>
      <c r="R98" s="59" t="s">
        <v>332</v>
      </c>
      <c r="S98" s="56" t="s">
        <v>496</v>
      </c>
      <c r="T98" s="55"/>
      <c r="U98" s="57"/>
      <c r="V98" s="58"/>
      <c r="W98" s="58"/>
      <c r="X98" s="55"/>
      <c r="Y98" s="57"/>
      <c r="Z98" s="58"/>
      <c r="AA98" s="58"/>
      <c r="AB98" s="55"/>
      <c r="AC98" s="58"/>
      <c r="AD98" s="59"/>
      <c r="AE98" s="56"/>
    </row>
    <row r="99" spans="1:31" ht="29" customHeight="1">
      <c r="A99" s="52">
        <v>2728</v>
      </c>
      <c r="B99" s="53"/>
      <c r="C99" s="54"/>
      <c r="D99" s="53"/>
      <c r="E99" s="53"/>
      <c r="F99" s="53"/>
      <c r="G99" s="53"/>
      <c r="H99" s="53"/>
      <c r="I99" s="66"/>
      <c r="J99" s="53"/>
      <c r="K99" s="53"/>
      <c r="L99" s="55"/>
      <c r="M99" s="56"/>
      <c r="N99" s="55"/>
      <c r="O99" s="57"/>
      <c r="P99" s="58"/>
      <c r="Q99" s="58"/>
      <c r="R99" s="59"/>
      <c r="S99" s="56"/>
      <c r="T99" s="55"/>
      <c r="U99" s="57"/>
      <c r="V99" s="58" t="s">
        <v>307</v>
      </c>
      <c r="W99" s="58" t="s">
        <v>431</v>
      </c>
      <c r="X99" s="55"/>
      <c r="Y99" s="57"/>
      <c r="Z99" s="58"/>
      <c r="AA99" s="58"/>
      <c r="AB99" s="55"/>
      <c r="AC99" s="58"/>
      <c r="AD99" s="59"/>
      <c r="AE99" s="56"/>
    </row>
    <row r="100" spans="1:31" ht="29" customHeight="1">
      <c r="A100" s="52">
        <v>2731</v>
      </c>
      <c r="B100" s="53"/>
      <c r="C100" s="54"/>
      <c r="D100" s="53"/>
      <c r="E100" s="53"/>
      <c r="F100" s="53"/>
      <c r="G100" s="53"/>
      <c r="H100" s="53"/>
      <c r="I100" s="66"/>
      <c r="J100" s="53"/>
      <c r="K100" s="53"/>
      <c r="L100" s="55"/>
      <c r="M100" s="56"/>
      <c r="N100" s="55"/>
      <c r="O100" s="57"/>
      <c r="P100" s="58" t="s">
        <v>491</v>
      </c>
      <c r="Q100" s="58" t="s">
        <v>445</v>
      </c>
      <c r="R100" s="59"/>
      <c r="S100" s="56"/>
      <c r="T100" s="55"/>
      <c r="U100" s="57"/>
      <c r="V100" s="58"/>
      <c r="W100" s="58"/>
      <c r="X100" s="55"/>
      <c r="Y100" s="57"/>
      <c r="Z100" s="58"/>
      <c r="AA100" s="58"/>
      <c r="AB100" s="55"/>
      <c r="AC100" s="58"/>
      <c r="AD100" s="59"/>
      <c r="AE100" s="56"/>
    </row>
    <row r="101" spans="1:31" ht="29" customHeight="1">
      <c r="A101" s="52">
        <v>2746</v>
      </c>
      <c r="B101" s="53"/>
      <c r="C101" s="54"/>
      <c r="D101" s="53"/>
      <c r="E101" s="53"/>
      <c r="F101" s="53"/>
      <c r="G101" s="53"/>
      <c r="H101" s="53"/>
      <c r="I101" s="66"/>
      <c r="J101" s="53"/>
      <c r="K101" s="53"/>
      <c r="L101" s="55"/>
      <c r="M101" s="56"/>
      <c r="N101" s="55" t="s">
        <v>339</v>
      </c>
      <c r="O101" s="57" t="s">
        <v>413</v>
      </c>
      <c r="P101" s="58"/>
      <c r="Q101" s="58"/>
      <c r="R101" s="59"/>
      <c r="S101" s="56"/>
      <c r="T101" s="55"/>
      <c r="U101" s="57"/>
      <c r="V101" s="58"/>
      <c r="W101" s="58"/>
      <c r="X101" s="55"/>
      <c r="Y101" s="57"/>
      <c r="Z101" s="58"/>
      <c r="AA101" s="58"/>
      <c r="AB101" s="55"/>
      <c r="AC101" s="58"/>
      <c r="AD101" s="59"/>
      <c r="AE101" s="56"/>
    </row>
    <row r="102" spans="1:31" ht="29" customHeight="1">
      <c r="A102" s="52">
        <v>2807</v>
      </c>
      <c r="B102" s="53"/>
      <c r="C102" s="54"/>
      <c r="D102" s="53"/>
      <c r="E102" s="53"/>
      <c r="F102" s="53"/>
      <c r="G102" s="53"/>
      <c r="H102" s="53"/>
      <c r="I102" s="66"/>
      <c r="J102" s="53"/>
      <c r="K102" s="53"/>
      <c r="L102" s="55"/>
      <c r="M102" s="56"/>
      <c r="N102" s="55"/>
      <c r="O102" s="57"/>
      <c r="P102" s="58"/>
      <c r="Q102" s="58"/>
      <c r="R102" s="59"/>
      <c r="S102" s="56"/>
      <c r="T102" s="55"/>
      <c r="U102" s="57"/>
      <c r="V102" s="58" t="s">
        <v>498</v>
      </c>
      <c r="W102" s="58" t="s">
        <v>352</v>
      </c>
      <c r="X102" s="55" t="s">
        <v>425</v>
      </c>
      <c r="Y102" s="57" t="s">
        <v>355</v>
      </c>
      <c r="Z102" s="58" t="s">
        <v>361</v>
      </c>
      <c r="AA102" s="58" t="s">
        <v>464</v>
      </c>
      <c r="AB102" s="55" t="s">
        <v>512</v>
      </c>
      <c r="AC102" s="58" t="s">
        <v>327</v>
      </c>
      <c r="AD102" s="59" t="s">
        <v>335</v>
      </c>
      <c r="AE102" s="56" t="s">
        <v>440</v>
      </c>
    </row>
    <row r="103" spans="1:31" ht="29" customHeight="1">
      <c r="A103" s="52">
        <v>2821</v>
      </c>
      <c r="B103" s="53"/>
      <c r="C103" s="54"/>
      <c r="D103" s="53"/>
      <c r="E103" s="53"/>
      <c r="F103" s="53"/>
      <c r="G103" s="53"/>
      <c r="H103" s="53"/>
      <c r="I103" s="66"/>
      <c r="J103" s="53"/>
      <c r="K103" s="53"/>
      <c r="L103" s="55"/>
      <c r="M103" s="56"/>
      <c r="N103" s="55" t="s">
        <v>297</v>
      </c>
      <c r="O103" s="57" t="s">
        <v>490</v>
      </c>
      <c r="P103" s="58"/>
      <c r="Q103" s="58"/>
      <c r="R103" s="59" t="s">
        <v>307</v>
      </c>
      <c r="S103" s="56">
        <v>2</v>
      </c>
      <c r="T103" s="55"/>
      <c r="U103" s="57"/>
      <c r="V103" s="58"/>
      <c r="W103" s="58"/>
      <c r="X103" s="55" t="s">
        <v>233</v>
      </c>
      <c r="Y103" s="57" t="s">
        <v>345</v>
      </c>
      <c r="Z103" s="58" t="s">
        <v>366</v>
      </c>
      <c r="AA103" s="58" t="s">
        <v>324</v>
      </c>
      <c r="AB103" s="55"/>
      <c r="AC103" s="58"/>
      <c r="AD103" s="59"/>
      <c r="AE103" s="56"/>
    </row>
    <row r="104" spans="1:31" ht="29" customHeight="1">
      <c r="A104" s="52">
        <v>2839</v>
      </c>
      <c r="B104" s="53"/>
      <c r="C104" s="54"/>
      <c r="D104" s="53"/>
      <c r="E104" s="53"/>
      <c r="F104" s="53"/>
      <c r="G104" s="53"/>
      <c r="H104" s="53"/>
      <c r="I104" s="66"/>
      <c r="J104" s="53"/>
      <c r="K104" s="53"/>
      <c r="L104" s="55"/>
      <c r="M104" s="56"/>
      <c r="N104" s="55"/>
      <c r="O104" s="57"/>
      <c r="P104" s="58"/>
      <c r="Q104" s="58"/>
      <c r="R104" s="59"/>
      <c r="S104" s="56"/>
      <c r="T104" s="55"/>
      <c r="U104" s="57"/>
      <c r="V104" s="58"/>
      <c r="W104" s="58"/>
      <c r="X104" s="55"/>
      <c r="Y104" s="57"/>
      <c r="Z104" s="58"/>
      <c r="AA104" s="58"/>
      <c r="AB104" s="55"/>
      <c r="AC104" s="58"/>
      <c r="AD104" s="59" t="s">
        <v>363</v>
      </c>
      <c r="AE104" s="56" t="s">
        <v>372</v>
      </c>
    </row>
    <row r="105" spans="1:31" ht="29" customHeight="1">
      <c r="A105" s="52">
        <v>2844</v>
      </c>
      <c r="B105" s="53">
        <v>49769</v>
      </c>
      <c r="C105" s="54" t="s">
        <v>243</v>
      </c>
      <c r="D105" s="53">
        <v>78</v>
      </c>
      <c r="E105" s="53">
        <v>26</v>
      </c>
      <c r="F105" s="53" t="s">
        <v>458</v>
      </c>
      <c r="G105" s="53" t="s">
        <v>647</v>
      </c>
      <c r="H105" s="53" t="s">
        <v>242</v>
      </c>
      <c r="I105" s="66" t="s">
        <v>156</v>
      </c>
      <c r="J105" s="53" t="s">
        <v>652</v>
      </c>
      <c r="K105" s="53" t="s">
        <v>136</v>
      </c>
      <c r="L105" s="55"/>
      <c r="M105" s="56"/>
      <c r="N105" s="55"/>
      <c r="O105" s="57"/>
      <c r="P105" s="58"/>
      <c r="Q105" s="58"/>
      <c r="R105" s="59"/>
      <c r="S105" s="56"/>
      <c r="T105" s="55" t="s">
        <v>361</v>
      </c>
      <c r="U105" s="57" t="s">
        <v>416</v>
      </c>
      <c r="V105" s="58"/>
      <c r="W105" s="58"/>
      <c r="X105" s="55"/>
      <c r="Y105" s="57"/>
      <c r="Z105" s="58"/>
      <c r="AA105" s="58"/>
      <c r="AB105" s="55"/>
      <c r="AC105" s="58"/>
      <c r="AD105" s="59"/>
      <c r="AE105" s="56"/>
    </row>
    <row r="106" spans="1:31" ht="29" customHeight="1">
      <c r="A106" s="52">
        <v>2860</v>
      </c>
      <c r="B106" s="53"/>
      <c r="C106" s="54"/>
      <c r="D106" s="53"/>
      <c r="E106" s="53"/>
      <c r="F106" s="53"/>
      <c r="G106" s="53"/>
      <c r="H106" s="53"/>
      <c r="I106" s="66"/>
      <c r="J106" s="53"/>
      <c r="K106" s="53"/>
      <c r="L106" s="55"/>
      <c r="M106" s="56"/>
      <c r="N106" s="55"/>
      <c r="O106" s="57"/>
      <c r="P106" s="58"/>
      <c r="Q106" s="58"/>
      <c r="R106" s="59"/>
      <c r="S106" s="56"/>
      <c r="T106" s="55"/>
      <c r="U106" s="57"/>
      <c r="V106" s="58"/>
      <c r="W106" s="58"/>
      <c r="X106" s="55"/>
      <c r="Y106" s="57"/>
      <c r="Z106" s="58" t="s">
        <v>298</v>
      </c>
      <c r="AA106" s="58" t="s">
        <v>443</v>
      </c>
      <c r="AB106" s="55"/>
      <c r="AC106" s="58"/>
      <c r="AD106" s="59"/>
      <c r="AE106" s="56"/>
    </row>
    <row r="107" spans="1:31" ht="29" customHeight="1">
      <c r="A107" s="52">
        <v>2927</v>
      </c>
      <c r="B107" s="53">
        <v>49769</v>
      </c>
      <c r="C107" s="54" t="s">
        <v>243</v>
      </c>
      <c r="D107" s="53">
        <v>85</v>
      </c>
      <c r="E107" s="53">
        <v>31</v>
      </c>
      <c r="F107" s="53" t="s">
        <v>478</v>
      </c>
      <c r="G107" s="53" t="s">
        <v>648</v>
      </c>
      <c r="H107" s="53" t="s">
        <v>242</v>
      </c>
      <c r="I107" s="66" t="s">
        <v>156</v>
      </c>
      <c r="J107" s="53" t="s">
        <v>652</v>
      </c>
      <c r="K107" s="53" t="s">
        <v>136</v>
      </c>
      <c r="L107" s="55"/>
      <c r="M107" s="56"/>
      <c r="N107" s="55"/>
      <c r="O107" s="57"/>
      <c r="P107" s="58" t="s">
        <v>332</v>
      </c>
      <c r="Q107" s="58" t="s">
        <v>492</v>
      </c>
      <c r="R107" s="59"/>
      <c r="S107" s="56"/>
      <c r="T107" s="55"/>
      <c r="U107" s="57"/>
      <c r="V107" s="58"/>
      <c r="W107" s="58"/>
      <c r="X107" s="55" t="s">
        <v>363</v>
      </c>
      <c r="Y107" s="57" t="s">
        <v>504</v>
      </c>
      <c r="Z107" s="58"/>
      <c r="AA107" s="58"/>
      <c r="AB107" s="55"/>
      <c r="AC107" s="58"/>
      <c r="AD107" s="59"/>
      <c r="AE107" s="56"/>
    </row>
    <row r="108" spans="1:31" ht="29" customHeight="1">
      <c r="A108" s="52">
        <v>2958</v>
      </c>
      <c r="B108" s="53"/>
      <c r="C108" s="54"/>
      <c r="D108" s="53"/>
      <c r="E108" s="53"/>
      <c r="F108" s="53"/>
      <c r="G108" s="53"/>
      <c r="H108" s="53"/>
      <c r="I108" s="66"/>
      <c r="J108" s="53"/>
      <c r="K108" s="53"/>
      <c r="L108" s="55"/>
      <c r="M108" s="56"/>
      <c r="N108" s="55"/>
      <c r="O108" s="57"/>
      <c r="P108" s="58" t="s">
        <v>365</v>
      </c>
      <c r="Q108" s="58" t="s">
        <v>382</v>
      </c>
      <c r="R108" s="59"/>
      <c r="S108" s="56"/>
      <c r="T108" s="55"/>
      <c r="U108" s="57"/>
      <c r="V108" s="58"/>
      <c r="W108" s="58"/>
      <c r="X108" s="55"/>
      <c r="Y108" s="57"/>
      <c r="Z108" s="58"/>
      <c r="AA108" s="58"/>
      <c r="AB108" s="55"/>
      <c r="AC108" s="58"/>
      <c r="AD108" s="59"/>
      <c r="AE108" s="56"/>
    </row>
    <row r="109" spans="1:31" ht="29" customHeight="1">
      <c r="A109" s="52">
        <v>2996</v>
      </c>
      <c r="B109" s="53"/>
      <c r="C109" s="54"/>
      <c r="D109" s="53"/>
      <c r="E109" s="53"/>
      <c r="F109" s="53"/>
      <c r="G109" s="53"/>
      <c r="H109" s="53"/>
      <c r="I109" s="66"/>
      <c r="J109" s="53"/>
      <c r="K109" s="53"/>
      <c r="L109" s="55"/>
      <c r="M109" s="56"/>
      <c r="N109" s="55"/>
      <c r="O109" s="57"/>
      <c r="P109" s="58"/>
      <c r="Q109" s="58"/>
      <c r="R109" s="59"/>
      <c r="S109" s="56"/>
      <c r="T109" s="55"/>
      <c r="U109" s="57"/>
      <c r="V109" s="58"/>
      <c r="W109" s="58"/>
      <c r="X109" s="55"/>
      <c r="Y109" s="57"/>
      <c r="Z109" s="58"/>
      <c r="AA109" s="58"/>
      <c r="AB109" s="55" t="s">
        <v>513</v>
      </c>
      <c r="AC109" s="58" t="s">
        <v>433</v>
      </c>
      <c r="AD109" s="59" t="s">
        <v>461</v>
      </c>
      <c r="AE109" s="56" t="s">
        <v>473</v>
      </c>
    </row>
    <row r="110" spans="1:31" ht="29" customHeight="1">
      <c r="A110" s="74">
        <v>3036</v>
      </c>
      <c r="B110" s="53">
        <v>42081</v>
      </c>
      <c r="C110" s="54" t="s">
        <v>214</v>
      </c>
      <c r="D110" s="53">
        <v>91</v>
      </c>
      <c r="E110" s="53">
        <v>40</v>
      </c>
      <c r="F110" s="53" t="s">
        <v>306</v>
      </c>
      <c r="G110" s="53" t="s">
        <v>484</v>
      </c>
      <c r="H110" s="53" t="s">
        <v>210</v>
      </c>
      <c r="I110" s="66" t="s">
        <v>170</v>
      </c>
      <c r="J110" s="53" t="s">
        <v>640</v>
      </c>
      <c r="K110" s="53" t="s">
        <v>136</v>
      </c>
      <c r="L110" s="67"/>
      <c r="M110" s="68"/>
      <c r="N110" s="67"/>
      <c r="O110" s="69"/>
      <c r="P110" s="70"/>
      <c r="Q110" s="69"/>
      <c r="R110" s="70"/>
      <c r="S110" s="68"/>
      <c r="T110" s="67"/>
      <c r="U110" s="69"/>
      <c r="V110" s="70"/>
      <c r="W110" s="68"/>
      <c r="X110" s="67"/>
      <c r="Y110" s="69"/>
      <c r="Z110" s="70" t="s">
        <v>363</v>
      </c>
      <c r="AA110" s="68" t="s">
        <v>322</v>
      </c>
      <c r="AB110" s="55"/>
      <c r="AC110" s="58"/>
      <c r="AD110" s="59"/>
      <c r="AE110" s="56"/>
    </row>
    <row r="111" spans="1:31" ht="29" customHeight="1">
      <c r="A111" s="52">
        <v>3048</v>
      </c>
      <c r="B111" s="53"/>
      <c r="C111" s="54"/>
      <c r="D111" s="53"/>
      <c r="E111" s="53"/>
      <c r="F111" s="53"/>
      <c r="G111" s="53"/>
      <c r="H111" s="53"/>
      <c r="I111" s="66"/>
      <c r="J111" s="53"/>
      <c r="K111" s="53"/>
      <c r="L111" s="55"/>
      <c r="M111" s="56"/>
      <c r="N111" s="55"/>
      <c r="O111" s="57"/>
      <c r="P111" s="58"/>
      <c r="Q111" s="58"/>
      <c r="R111" s="59"/>
      <c r="S111" s="56"/>
      <c r="T111" s="55"/>
      <c r="U111" s="57"/>
      <c r="V111" s="58"/>
      <c r="W111" s="58"/>
      <c r="X111" s="55"/>
      <c r="Y111" s="57"/>
      <c r="Z111" s="58"/>
      <c r="AA111" s="58"/>
      <c r="AB111" s="55"/>
      <c r="AC111" s="58"/>
      <c r="AD111" s="59" t="s">
        <v>394</v>
      </c>
      <c r="AE111" s="56" t="s">
        <v>474</v>
      </c>
    </row>
    <row r="112" spans="1:31" ht="29" customHeight="1">
      <c r="A112" s="52">
        <v>3055</v>
      </c>
      <c r="B112" s="53"/>
      <c r="C112" s="54"/>
      <c r="D112" s="53"/>
      <c r="E112" s="53"/>
      <c r="F112" s="53"/>
      <c r="G112" s="53"/>
      <c r="H112" s="53"/>
      <c r="I112" s="66"/>
      <c r="J112" s="53"/>
      <c r="K112" s="53"/>
      <c r="L112" s="55"/>
      <c r="M112" s="56"/>
      <c r="N112" s="55"/>
      <c r="O112" s="57"/>
      <c r="P112" s="58"/>
      <c r="Q112" s="58"/>
      <c r="R112" s="59"/>
      <c r="S112" s="56"/>
      <c r="T112" s="55"/>
      <c r="U112" s="57"/>
      <c r="V112" s="58"/>
      <c r="W112" s="58"/>
      <c r="X112" s="55"/>
      <c r="Y112" s="57"/>
      <c r="Z112" s="58"/>
      <c r="AA112" s="58"/>
      <c r="AB112" s="55"/>
      <c r="AC112" s="58"/>
      <c r="AD112" s="59" t="s">
        <v>462</v>
      </c>
      <c r="AE112" s="56" t="s">
        <v>475</v>
      </c>
    </row>
    <row r="113" spans="1:31" ht="29" customHeight="1">
      <c r="A113" s="52">
        <v>3086</v>
      </c>
      <c r="B113" s="53"/>
      <c r="C113" s="54"/>
      <c r="D113" s="53"/>
      <c r="E113" s="53"/>
      <c r="F113" s="53"/>
      <c r="G113" s="53"/>
      <c r="H113" s="53"/>
      <c r="I113" s="66"/>
      <c r="J113" s="53"/>
      <c r="K113" s="53"/>
      <c r="L113" s="55"/>
      <c r="M113" s="56"/>
      <c r="N113" s="55"/>
      <c r="O113" s="57"/>
      <c r="P113" s="58"/>
      <c r="Q113" s="58"/>
      <c r="R113" s="59"/>
      <c r="S113" s="56"/>
      <c r="T113" s="55"/>
      <c r="U113" s="57"/>
      <c r="V113" s="58"/>
      <c r="W113" s="58"/>
      <c r="X113" s="55"/>
      <c r="Y113" s="57"/>
      <c r="Z113" s="58" t="s">
        <v>341</v>
      </c>
      <c r="AA113" s="58" t="s">
        <v>377</v>
      </c>
      <c r="AB113" s="55"/>
      <c r="AC113" s="58"/>
      <c r="AD113" s="59" t="s">
        <v>341</v>
      </c>
      <c r="AE113" s="56" t="s">
        <v>433</v>
      </c>
    </row>
    <row r="114" spans="1:31" ht="29" customHeight="1">
      <c r="A114" s="52">
        <v>3177</v>
      </c>
      <c r="B114" s="53"/>
      <c r="C114" s="54"/>
      <c r="D114" s="53"/>
      <c r="E114" s="53"/>
      <c r="F114" s="53"/>
      <c r="G114" s="53"/>
      <c r="H114" s="53"/>
      <c r="I114" s="66"/>
      <c r="J114" s="53"/>
      <c r="K114" s="53"/>
      <c r="L114" s="55"/>
      <c r="M114" s="56"/>
      <c r="N114" s="55"/>
      <c r="O114" s="57"/>
      <c r="P114" s="58"/>
      <c r="Q114" s="58"/>
      <c r="R114" s="59"/>
      <c r="S114" s="56"/>
      <c r="T114" s="55"/>
      <c r="U114" s="57"/>
      <c r="V114" s="58" t="s">
        <v>499</v>
      </c>
      <c r="W114" s="58" t="s">
        <v>350</v>
      </c>
      <c r="X114" s="55"/>
      <c r="Y114" s="57"/>
      <c r="Z114" s="58"/>
      <c r="AA114" s="58"/>
      <c r="AB114" s="55"/>
      <c r="AC114" s="58"/>
      <c r="AD114" s="59"/>
      <c r="AE114" s="56"/>
    </row>
    <row r="115" spans="1:31" ht="29" customHeight="1">
      <c r="A115" s="52">
        <v>3190</v>
      </c>
      <c r="B115" s="53"/>
      <c r="C115" s="54"/>
      <c r="D115" s="53"/>
      <c r="E115" s="53"/>
      <c r="F115" s="53"/>
      <c r="G115" s="53"/>
      <c r="H115" s="53"/>
      <c r="I115" s="66"/>
      <c r="J115" s="53"/>
      <c r="K115" s="53"/>
      <c r="L115" s="55"/>
      <c r="M115" s="56"/>
      <c r="N115" s="55"/>
      <c r="O115" s="57"/>
      <c r="P115" s="58"/>
      <c r="Q115" s="58"/>
      <c r="R115" s="59"/>
      <c r="S115" s="56"/>
      <c r="T115" s="55"/>
      <c r="U115" s="57"/>
      <c r="V115" s="58"/>
      <c r="W115" s="58"/>
      <c r="X115" s="55"/>
      <c r="Y115" s="57"/>
      <c r="Z115" s="58" t="s">
        <v>334</v>
      </c>
      <c r="AA115" s="58" t="s">
        <v>501</v>
      </c>
      <c r="AB115" s="55"/>
      <c r="AC115" s="58"/>
      <c r="AD115" s="59"/>
      <c r="AE115" s="56"/>
    </row>
    <row r="116" spans="1:31" ht="29" customHeight="1">
      <c r="A116" s="52">
        <v>3255</v>
      </c>
      <c r="B116" s="53">
        <v>18856</v>
      </c>
      <c r="C116" s="54" t="s">
        <v>536</v>
      </c>
      <c r="D116" s="53">
        <v>47</v>
      </c>
      <c r="E116" s="53">
        <v>5</v>
      </c>
      <c r="F116" s="53" t="s">
        <v>479</v>
      </c>
      <c r="G116" s="53" t="s">
        <v>244</v>
      </c>
      <c r="H116" s="53" t="s">
        <v>292</v>
      </c>
      <c r="I116" s="66" t="s">
        <v>179</v>
      </c>
      <c r="J116" s="53" t="s">
        <v>640</v>
      </c>
      <c r="K116" s="53" t="s">
        <v>171</v>
      </c>
      <c r="L116" s="55"/>
      <c r="M116" s="56"/>
      <c r="N116" s="55"/>
      <c r="O116" s="57"/>
      <c r="P116" s="58"/>
      <c r="Q116" s="58"/>
      <c r="R116" s="59"/>
      <c r="S116" s="56"/>
      <c r="T116" s="55"/>
      <c r="U116" s="57"/>
      <c r="V116" s="58"/>
      <c r="W116" s="58"/>
      <c r="X116" s="55"/>
      <c r="Y116" s="57"/>
      <c r="Z116" s="58"/>
      <c r="AA116" s="58"/>
      <c r="AB116" s="55"/>
      <c r="AC116" s="58"/>
      <c r="AD116" s="59" t="s">
        <v>341</v>
      </c>
      <c r="AE116" s="56" t="s">
        <v>388</v>
      </c>
    </row>
    <row r="117" spans="1:31" ht="29" customHeight="1">
      <c r="A117" s="52">
        <v>3388</v>
      </c>
      <c r="B117" s="53"/>
      <c r="C117" s="54"/>
      <c r="D117" s="53"/>
      <c r="E117" s="53"/>
      <c r="F117" s="53"/>
      <c r="G117" s="53"/>
      <c r="H117" s="53"/>
      <c r="I117" s="66"/>
      <c r="J117" s="53"/>
      <c r="K117" s="53"/>
      <c r="L117" s="55"/>
      <c r="M117" s="56"/>
      <c r="N117" s="55"/>
      <c r="O117" s="57"/>
      <c r="P117" s="58"/>
      <c r="Q117" s="58"/>
      <c r="R117" s="59"/>
      <c r="S117" s="56"/>
      <c r="T117" s="55"/>
      <c r="U117" s="57"/>
      <c r="V117" s="58"/>
      <c r="W117" s="58"/>
      <c r="X117" s="55"/>
      <c r="Y117" s="57"/>
      <c r="Z117" s="58"/>
      <c r="AA117" s="58"/>
      <c r="AB117" s="55" t="s">
        <v>196</v>
      </c>
      <c r="AC117" s="58" t="s">
        <v>517</v>
      </c>
      <c r="AD117" s="59"/>
      <c r="AE117" s="56"/>
    </row>
    <row r="118" spans="1:31" ht="29" customHeight="1">
      <c r="A118" s="52">
        <v>3474</v>
      </c>
      <c r="B118" s="53">
        <v>60625</v>
      </c>
      <c r="C118" s="54" t="s">
        <v>245</v>
      </c>
      <c r="D118" s="53">
        <v>82</v>
      </c>
      <c r="E118" s="53">
        <v>23</v>
      </c>
      <c r="F118" s="53" t="s">
        <v>425</v>
      </c>
      <c r="G118" s="53" t="s">
        <v>246</v>
      </c>
      <c r="H118" s="53" t="s">
        <v>247</v>
      </c>
      <c r="I118" s="66" t="s">
        <v>192</v>
      </c>
      <c r="J118" s="53" t="s">
        <v>654</v>
      </c>
      <c r="K118" s="53" t="s">
        <v>136</v>
      </c>
      <c r="L118" s="55"/>
      <c r="M118" s="56"/>
      <c r="N118" s="55" t="s">
        <v>341</v>
      </c>
      <c r="O118" s="57" t="s">
        <v>440</v>
      </c>
      <c r="P118" s="58"/>
      <c r="Q118" s="58"/>
      <c r="R118" s="59" t="s">
        <v>395</v>
      </c>
      <c r="S118" s="56" t="s">
        <v>410</v>
      </c>
      <c r="T118" s="55"/>
      <c r="U118" s="57"/>
      <c r="V118" s="58"/>
      <c r="W118" s="58"/>
      <c r="X118" s="55" t="s">
        <v>425</v>
      </c>
      <c r="Y118" s="57" t="s">
        <v>433</v>
      </c>
      <c r="Z118" s="58" t="s">
        <v>392</v>
      </c>
      <c r="AA118" s="58" t="s">
        <v>445</v>
      </c>
      <c r="AB118" s="55" t="s">
        <v>450</v>
      </c>
      <c r="AC118" s="58" t="s">
        <v>440</v>
      </c>
      <c r="AD118" s="59" t="s">
        <v>435</v>
      </c>
      <c r="AE118" s="56" t="s">
        <v>441</v>
      </c>
    </row>
    <row r="119" spans="1:31" ht="29" customHeight="1">
      <c r="A119" s="98">
        <v>3529</v>
      </c>
      <c r="B119" s="53">
        <v>80576</v>
      </c>
      <c r="C119" s="54" t="s">
        <v>537</v>
      </c>
      <c r="D119" s="53">
        <v>81</v>
      </c>
      <c r="E119" s="53">
        <v>14</v>
      </c>
      <c r="F119" s="53" t="s">
        <v>331</v>
      </c>
      <c r="G119" s="53" t="s">
        <v>248</v>
      </c>
      <c r="H119" s="53" t="s">
        <v>249</v>
      </c>
      <c r="I119" s="66" t="s">
        <v>250</v>
      </c>
      <c r="J119" s="53" t="s">
        <v>659</v>
      </c>
      <c r="K119" s="53" t="s">
        <v>136</v>
      </c>
      <c r="L119" s="86"/>
      <c r="M119" s="84"/>
      <c r="N119" s="86"/>
      <c r="O119" s="88"/>
      <c r="P119" s="82" t="s">
        <v>363</v>
      </c>
      <c r="Q119" s="88" t="s">
        <v>383</v>
      </c>
      <c r="R119" s="82" t="s">
        <v>307</v>
      </c>
      <c r="S119" s="84" t="s">
        <v>411</v>
      </c>
      <c r="T119" s="86"/>
      <c r="U119" s="88"/>
      <c r="V119" s="82"/>
      <c r="W119" s="84"/>
      <c r="X119" s="86"/>
      <c r="Y119" s="88"/>
      <c r="Z119" s="82"/>
      <c r="AA119" s="84"/>
      <c r="AB119" s="55"/>
      <c r="AC119" s="58"/>
      <c r="AD119" s="59" t="s">
        <v>297</v>
      </c>
      <c r="AE119" s="56" t="s">
        <v>476</v>
      </c>
    </row>
    <row r="120" spans="1:31" ht="29" customHeight="1">
      <c r="A120" s="99"/>
      <c r="B120" s="53">
        <v>2435</v>
      </c>
      <c r="C120" s="54">
        <v>5.4</v>
      </c>
      <c r="D120" s="53">
        <v>73</v>
      </c>
      <c r="E120" s="53">
        <v>32</v>
      </c>
      <c r="F120" s="53" t="s">
        <v>664</v>
      </c>
      <c r="G120" s="53" t="s">
        <v>268</v>
      </c>
      <c r="H120" s="53" t="s">
        <v>283</v>
      </c>
      <c r="I120" s="66"/>
      <c r="J120" s="53"/>
      <c r="K120" s="53" t="s">
        <v>136</v>
      </c>
      <c r="L120" s="87"/>
      <c r="M120" s="85"/>
      <c r="N120" s="87"/>
      <c r="O120" s="89"/>
      <c r="P120" s="83"/>
      <c r="Q120" s="89"/>
      <c r="R120" s="83"/>
      <c r="S120" s="85"/>
      <c r="T120" s="87"/>
      <c r="U120" s="89"/>
      <c r="V120" s="83"/>
      <c r="W120" s="85"/>
      <c r="X120" s="87"/>
      <c r="Y120" s="89"/>
      <c r="Z120" s="83"/>
      <c r="AA120" s="85"/>
      <c r="AB120" s="55"/>
      <c r="AC120" s="58"/>
      <c r="AD120" s="59"/>
      <c r="AE120" s="56"/>
    </row>
    <row r="121" spans="1:31" ht="29" customHeight="1">
      <c r="A121" s="52">
        <v>3543</v>
      </c>
      <c r="B121" s="53"/>
      <c r="C121" s="54"/>
      <c r="D121" s="53"/>
      <c r="E121" s="53"/>
      <c r="F121" s="53"/>
      <c r="G121" s="53"/>
      <c r="H121" s="53"/>
      <c r="I121" s="66"/>
      <c r="J121" s="53"/>
      <c r="K121" s="53"/>
      <c r="L121" s="55"/>
      <c r="M121" s="56"/>
      <c r="N121" s="55"/>
      <c r="O121" s="57"/>
      <c r="P121" s="58" t="s">
        <v>304</v>
      </c>
      <c r="Q121" s="58" t="s">
        <v>384</v>
      </c>
      <c r="R121" s="59"/>
      <c r="S121" s="56"/>
      <c r="T121" s="55"/>
      <c r="U121" s="57"/>
      <c r="V121" s="58"/>
      <c r="W121" s="58"/>
      <c r="X121" s="55"/>
      <c r="Y121" s="57"/>
      <c r="Z121" s="58"/>
      <c r="AA121" s="58"/>
      <c r="AB121" s="55"/>
      <c r="AC121" s="58"/>
      <c r="AD121" s="59"/>
      <c r="AE121" s="56"/>
    </row>
    <row r="122" spans="1:31" ht="29" customHeight="1">
      <c r="A122" s="98">
        <v>3567</v>
      </c>
      <c r="B122" s="53">
        <v>27606</v>
      </c>
      <c r="C122" s="54" t="s">
        <v>539</v>
      </c>
      <c r="D122" s="53">
        <v>45</v>
      </c>
      <c r="E122" s="53">
        <v>10</v>
      </c>
      <c r="F122" s="53" t="s">
        <v>479</v>
      </c>
      <c r="G122" s="53" t="s">
        <v>251</v>
      </c>
      <c r="H122" s="53" t="s">
        <v>252</v>
      </c>
      <c r="I122" s="66" t="s">
        <v>179</v>
      </c>
      <c r="J122" s="53" t="s">
        <v>640</v>
      </c>
      <c r="K122" s="53" t="s">
        <v>171</v>
      </c>
      <c r="L122" s="86"/>
      <c r="M122" s="84"/>
      <c r="N122" s="86"/>
      <c r="O122" s="88"/>
      <c r="P122" s="82"/>
      <c r="Q122" s="88"/>
      <c r="R122" s="82"/>
      <c r="S122" s="84"/>
      <c r="T122" s="86"/>
      <c r="U122" s="88"/>
      <c r="V122" s="82"/>
      <c r="W122" s="84"/>
      <c r="X122" s="86"/>
      <c r="Y122" s="88"/>
      <c r="Z122" s="82" t="s">
        <v>425</v>
      </c>
      <c r="AA122" s="84" t="s">
        <v>446</v>
      </c>
      <c r="AB122" s="55"/>
      <c r="AC122" s="58"/>
      <c r="AD122" s="59"/>
      <c r="AE122" s="56"/>
    </row>
    <row r="123" spans="1:31" ht="29" customHeight="1">
      <c r="A123" s="99"/>
      <c r="B123" s="53">
        <v>12457</v>
      </c>
      <c r="C123" s="54">
        <v>5.2</v>
      </c>
      <c r="D123" s="53">
        <v>24</v>
      </c>
      <c r="E123" s="53">
        <v>13</v>
      </c>
      <c r="F123" s="53" t="s">
        <v>479</v>
      </c>
      <c r="G123" s="53" t="s">
        <v>285</v>
      </c>
      <c r="H123" s="53" t="s">
        <v>284</v>
      </c>
      <c r="I123" s="66" t="s">
        <v>179</v>
      </c>
      <c r="J123" s="53" t="s">
        <v>640</v>
      </c>
      <c r="K123" s="53" t="s">
        <v>171</v>
      </c>
      <c r="L123" s="87"/>
      <c r="M123" s="85"/>
      <c r="N123" s="87"/>
      <c r="O123" s="89"/>
      <c r="P123" s="83"/>
      <c r="Q123" s="89"/>
      <c r="R123" s="83"/>
      <c r="S123" s="85"/>
      <c r="T123" s="87"/>
      <c r="U123" s="89"/>
      <c r="V123" s="83"/>
      <c r="W123" s="85"/>
      <c r="X123" s="87"/>
      <c r="Y123" s="89"/>
      <c r="Z123" s="83"/>
      <c r="AA123" s="85"/>
      <c r="AB123" s="55"/>
      <c r="AC123" s="58"/>
      <c r="AD123" s="59"/>
      <c r="AE123" s="56"/>
    </row>
    <row r="124" spans="1:31" ht="29" customHeight="1">
      <c r="A124" s="52">
        <v>3614</v>
      </c>
      <c r="B124" s="53"/>
      <c r="C124" s="54"/>
      <c r="D124" s="53"/>
      <c r="E124" s="53"/>
      <c r="F124" s="53"/>
      <c r="G124" s="53"/>
      <c r="H124" s="53"/>
      <c r="I124" s="66"/>
      <c r="J124" s="53"/>
      <c r="K124" s="53"/>
      <c r="L124" s="55"/>
      <c r="M124" s="56"/>
      <c r="N124" s="55"/>
      <c r="O124" s="57"/>
      <c r="P124" s="58"/>
      <c r="Q124" s="58"/>
      <c r="R124" s="59"/>
      <c r="S124" s="56"/>
      <c r="T124" s="55"/>
      <c r="U124" s="57"/>
      <c r="V124" s="58"/>
      <c r="W124" s="58"/>
      <c r="X124" s="55"/>
      <c r="Y124" s="57"/>
      <c r="Z124" s="58" t="s">
        <v>363</v>
      </c>
      <c r="AA124" s="58" t="s">
        <v>442</v>
      </c>
      <c r="AB124" s="55"/>
      <c r="AC124" s="58"/>
      <c r="AD124" s="59"/>
      <c r="AE124" s="56"/>
    </row>
    <row r="125" spans="1:31" ht="29" customHeight="1">
      <c r="A125" s="52">
        <v>3738</v>
      </c>
      <c r="B125" s="53"/>
      <c r="C125" s="54"/>
      <c r="D125" s="53"/>
      <c r="E125" s="53"/>
      <c r="F125" s="53"/>
      <c r="G125" s="53"/>
      <c r="H125" s="53"/>
      <c r="I125" s="66"/>
      <c r="J125" s="53"/>
      <c r="K125" s="53"/>
      <c r="L125" s="55"/>
      <c r="M125" s="56"/>
      <c r="N125" s="55"/>
      <c r="O125" s="57"/>
      <c r="P125" s="58"/>
      <c r="Q125" s="58"/>
      <c r="R125" s="59" t="s">
        <v>341</v>
      </c>
      <c r="S125" s="56" t="s">
        <v>353</v>
      </c>
      <c r="T125" s="55"/>
      <c r="U125" s="57"/>
      <c r="V125" s="58"/>
      <c r="W125" s="58"/>
      <c r="X125" s="55" t="s">
        <v>196</v>
      </c>
      <c r="Y125" s="57">
        <v>-2</v>
      </c>
      <c r="Z125" s="58"/>
      <c r="AA125" s="58"/>
      <c r="AB125" s="55" t="s">
        <v>359</v>
      </c>
      <c r="AC125" s="58" t="s">
        <v>398</v>
      </c>
      <c r="AD125" s="59"/>
      <c r="AE125" s="56"/>
    </row>
    <row r="126" spans="1:31" ht="29" customHeight="1">
      <c r="A126" s="52">
        <v>3757</v>
      </c>
      <c r="B126" s="53"/>
      <c r="C126" s="54"/>
      <c r="D126" s="53"/>
      <c r="E126" s="53"/>
      <c r="F126" s="53"/>
      <c r="G126" s="53"/>
      <c r="H126" s="53"/>
      <c r="I126" s="66"/>
      <c r="J126" s="53"/>
      <c r="K126" s="53"/>
      <c r="L126" s="55"/>
      <c r="M126" s="56"/>
      <c r="N126" s="55" t="s">
        <v>304</v>
      </c>
      <c r="O126" s="57" t="s">
        <v>442</v>
      </c>
      <c r="P126" s="58" t="s">
        <v>367</v>
      </c>
      <c r="Q126" s="58" t="s">
        <v>386</v>
      </c>
      <c r="R126" s="59"/>
      <c r="S126" s="56"/>
      <c r="T126" s="55"/>
      <c r="U126" s="57"/>
      <c r="V126" s="58"/>
      <c r="W126" s="58"/>
      <c r="X126" s="55"/>
      <c r="Y126" s="57"/>
      <c r="Z126" s="58" t="s">
        <v>392</v>
      </c>
      <c r="AA126" s="58" t="s">
        <v>440</v>
      </c>
      <c r="AB126" s="55"/>
      <c r="AC126" s="58"/>
      <c r="AD126" s="59"/>
      <c r="AE126" s="56"/>
    </row>
    <row r="127" spans="1:31" ht="29" customHeight="1">
      <c r="A127" s="52">
        <v>3834</v>
      </c>
      <c r="B127" s="53"/>
      <c r="C127" s="54"/>
      <c r="D127" s="53"/>
      <c r="E127" s="53"/>
      <c r="F127" s="53"/>
      <c r="G127" s="53"/>
      <c r="H127" s="53"/>
      <c r="I127" s="66"/>
      <c r="J127" s="53"/>
      <c r="K127" s="53"/>
      <c r="L127" s="55"/>
      <c r="M127" s="56"/>
      <c r="N127" s="55" t="s">
        <v>340</v>
      </c>
      <c r="O127" s="57" t="s">
        <v>355</v>
      </c>
      <c r="P127" s="58"/>
      <c r="Q127" s="58"/>
      <c r="R127" s="59"/>
      <c r="S127" s="56"/>
      <c r="T127" s="55"/>
      <c r="U127" s="57"/>
      <c r="V127" s="58"/>
      <c r="W127" s="58"/>
      <c r="X127" s="55"/>
      <c r="Y127" s="57"/>
      <c r="Z127" s="58"/>
      <c r="AA127" s="58"/>
      <c r="AB127" s="55"/>
      <c r="AC127" s="58"/>
      <c r="AD127" s="59"/>
      <c r="AE127" s="56"/>
    </row>
    <row r="128" spans="1:31" ht="29" customHeight="1">
      <c r="A128" s="52">
        <v>3879</v>
      </c>
      <c r="B128" s="53"/>
      <c r="C128" s="54"/>
      <c r="D128" s="53"/>
      <c r="E128" s="53"/>
      <c r="F128" s="53"/>
      <c r="G128" s="53"/>
      <c r="H128" s="53"/>
      <c r="I128" s="66"/>
      <c r="J128" s="53"/>
      <c r="K128" s="53"/>
      <c r="L128" s="55" t="s">
        <v>312</v>
      </c>
      <c r="M128" s="56" t="s">
        <v>328</v>
      </c>
      <c r="N128" s="55" t="s">
        <v>341</v>
      </c>
      <c r="O128" s="57" t="s">
        <v>356</v>
      </c>
      <c r="P128" s="58" t="s">
        <v>299</v>
      </c>
      <c r="Q128" s="58" t="s">
        <v>387</v>
      </c>
      <c r="R128" s="59"/>
      <c r="S128" s="56"/>
      <c r="T128" s="55"/>
      <c r="U128" s="57"/>
      <c r="V128" s="58" t="s">
        <v>419</v>
      </c>
      <c r="W128" s="58" t="s">
        <v>422</v>
      </c>
      <c r="X128" s="55" t="s">
        <v>308</v>
      </c>
      <c r="Y128" s="57" t="s">
        <v>399</v>
      </c>
      <c r="Z128" s="58" t="s">
        <v>366</v>
      </c>
      <c r="AA128" s="58" t="s">
        <v>442</v>
      </c>
      <c r="AB128" s="55" t="s">
        <v>437</v>
      </c>
      <c r="AC128" s="58" t="s">
        <v>457</v>
      </c>
      <c r="AD128" s="59"/>
      <c r="AE128" s="56"/>
    </row>
    <row r="129" spans="1:31" ht="29" customHeight="1">
      <c r="A129" s="52">
        <v>3895</v>
      </c>
      <c r="B129" s="53"/>
      <c r="C129" s="54"/>
      <c r="D129" s="53"/>
      <c r="E129" s="53"/>
      <c r="F129" s="53"/>
      <c r="G129" s="53"/>
      <c r="H129" s="53"/>
      <c r="I129" s="66"/>
      <c r="J129" s="53"/>
      <c r="K129" s="53"/>
      <c r="L129" s="55"/>
      <c r="M129" s="56"/>
      <c r="N129" s="55"/>
      <c r="O129" s="57"/>
      <c r="P129" s="58" t="s">
        <v>338</v>
      </c>
      <c r="Q129" s="58" t="s">
        <v>388</v>
      </c>
      <c r="R129" s="59"/>
      <c r="S129" s="56"/>
      <c r="T129" s="55"/>
      <c r="U129" s="57"/>
      <c r="V129" s="58"/>
      <c r="W129" s="58"/>
      <c r="X129" s="55"/>
      <c r="Y129" s="57"/>
      <c r="Z129" s="58"/>
      <c r="AA129" s="58"/>
      <c r="AB129" s="55"/>
      <c r="AC129" s="58"/>
      <c r="AD129" s="59"/>
      <c r="AE129" s="56"/>
    </row>
    <row r="130" spans="1:31" ht="29" customHeight="1">
      <c r="A130" s="52">
        <v>3911</v>
      </c>
      <c r="B130" s="53"/>
      <c r="C130" s="54"/>
      <c r="D130" s="53"/>
      <c r="E130" s="53"/>
      <c r="F130" s="53"/>
      <c r="G130" s="53"/>
      <c r="H130" s="53"/>
      <c r="I130" s="66"/>
      <c r="J130" s="53"/>
      <c r="K130" s="53"/>
      <c r="L130" s="55"/>
      <c r="M130" s="56"/>
      <c r="N130" s="55"/>
      <c r="O130" s="57"/>
      <c r="P130" s="58"/>
      <c r="Q130" s="58"/>
      <c r="R130" s="59"/>
      <c r="S130" s="56"/>
      <c r="T130" s="55"/>
      <c r="U130" s="57"/>
      <c r="V130" s="58"/>
      <c r="W130" s="58"/>
      <c r="X130" s="55" t="s">
        <v>297</v>
      </c>
      <c r="Y130" s="57" t="s">
        <v>505</v>
      </c>
      <c r="Z130" s="58"/>
      <c r="AA130" s="58"/>
      <c r="AB130" s="55"/>
      <c r="AC130" s="58"/>
      <c r="AD130" s="59"/>
      <c r="AE130" s="56"/>
    </row>
    <row r="131" spans="1:31" ht="29" customHeight="1">
      <c r="A131" s="52">
        <v>4047</v>
      </c>
      <c r="B131" s="53"/>
      <c r="C131" s="54"/>
      <c r="D131" s="53"/>
      <c r="E131" s="53"/>
      <c r="F131" s="53"/>
      <c r="G131" s="53"/>
      <c r="H131" s="53"/>
      <c r="I131" s="66"/>
      <c r="J131" s="53"/>
      <c r="K131" s="53"/>
      <c r="L131" s="55" t="s">
        <v>299</v>
      </c>
      <c r="M131" s="56" t="s">
        <v>398</v>
      </c>
      <c r="N131" s="55"/>
      <c r="O131" s="57"/>
      <c r="P131" s="58"/>
      <c r="Q131" s="58"/>
      <c r="R131" s="59"/>
      <c r="S131" s="56"/>
      <c r="T131" s="55"/>
      <c r="U131" s="57"/>
      <c r="V131" s="58"/>
      <c r="W131" s="58"/>
      <c r="X131" s="55" t="s">
        <v>339</v>
      </c>
      <c r="Y131" s="57" t="s">
        <v>506</v>
      </c>
      <c r="Z131" s="58"/>
      <c r="AA131" s="58"/>
      <c r="AB131" s="55"/>
      <c r="AC131" s="58"/>
      <c r="AD131" s="59"/>
      <c r="AE131" s="56"/>
    </row>
    <row r="132" spans="1:31" ht="29" customHeight="1">
      <c r="A132" s="52">
        <v>4233</v>
      </c>
      <c r="B132" s="53"/>
      <c r="C132" s="54"/>
      <c r="D132" s="53"/>
      <c r="E132" s="53"/>
      <c r="F132" s="53"/>
      <c r="G132" s="53"/>
      <c r="H132" s="53"/>
      <c r="I132" s="66"/>
      <c r="J132" s="53"/>
      <c r="K132" s="53"/>
      <c r="L132" s="55"/>
      <c r="M132" s="56"/>
      <c r="N132" s="55"/>
      <c r="O132" s="57"/>
      <c r="P132" s="58" t="s">
        <v>363</v>
      </c>
      <c r="Q132" s="58" t="s">
        <v>389</v>
      </c>
      <c r="R132" s="59"/>
      <c r="S132" s="56"/>
      <c r="T132" s="55"/>
      <c r="U132" s="57"/>
      <c r="V132" s="58"/>
      <c r="W132" s="58"/>
      <c r="X132" s="55"/>
      <c r="Y132" s="57"/>
      <c r="Z132" s="58"/>
      <c r="AA132" s="58"/>
      <c r="AB132" s="55"/>
      <c r="AC132" s="58"/>
      <c r="AD132" s="59"/>
      <c r="AE132" s="56"/>
    </row>
    <row r="133" spans="1:31" ht="29" customHeight="1" thickBot="1">
      <c r="A133" s="75">
        <v>4562</v>
      </c>
      <c r="B133" s="71">
        <v>144351</v>
      </c>
      <c r="C133" s="72" t="s">
        <v>198</v>
      </c>
      <c r="D133" s="71">
        <v>84</v>
      </c>
      <c r="E133" s="71">
        <v>18</v>
      </c>
      <c r="F133" s="71" t="s">
        <v>480</v>
      </c>
      <c r="G133" s="71" t="s">
        <v>257</v>
      </c>
      <c r="H133" s="71" t="s">
        <v>200</v>
      </c>
      <c r="I133" s="73" t="s">
        <v>201</v>
      </c>
      <c r="J133" s="71" t="s">
        <v>652</v>
      </c>
      <c r="K133" s="71" t="s">
        <v>136</v>
      </c>
      <c r="L133" s="60" t="s">
        <v>313</v>
      </c>
      <c r="M133" s="63" t="s">
        <v>329</v>
      </c>
      <c r="N133" s="60"/>
      <c r="O133" s="64"/>
      <c r="P133" s="62"/>
      <c r="Q133" s="64"/>
      <c r="R133" s="62"/>
      <c r="S133" s="63"/>
      <c r="T133" s="60"/>
      <c r="U133" s="64"/>
      <c r="V133" s="62"/>
      <c r="W133" s="63"/>
      <c r="X133" s="60"/>
      <c r="Y133" s="64"/>
      <c r="Z133" s="62"/>
      <c r="AA133" s="63"/>
      <c r="AB133" s="60" t="s">
        <v>391</v>
      </c>
      <c r="AC133" s="61" t="s">
        <v>317</v>
      </c>
      <c r="AD133" s="62"/>
      <c r="AE133" s="63"/>
    </row>
    <row r="134" spans="1:31" ht="14" thickTop="1"/>
  </sheetData>
  <sortState ref="A1:AK188">
    <sortCondition ref="A1:A188"/>
  </sortState>
  <mergeCells count="106">
    <mergeCell ref="X33:X34"/>
    <mergeCell ref="Y33:Y34"/>
    <mergeCell ref="Z33:Z34"/>
    <mergeCell ref="AA33:AA34"/>
    <mergeCell ref="Q33:Q34"/>
    <mergeCell ref="T33:T34"/>
    <mergeCell ref="U33:U34"/>
    <mergeCell ref="V33:V34"/>
    <mergeCell ref="W33:W34"/>
    <mergeCell ref="L33:L34"/>
    <mergeCell ref="M33:M34"/>
    <mergeCell ref="N33:N34"/>
    <mergeCell ref="O33:O34"/>
    <mergeCell ref="P33:P34"/>
    <mergeCell ref="A33:A34"/>
    <mergeCell ref="R33:R34"/>
    <mergeCell ref="S33:S34"/>
    <mergeCell ref="A84:A85"/>
    <mergeCell ref="L84:L85"/>
    <mergeCell ref="M84:M85"/>
    <mergeCell ref="N84:N85"/>
    <mergeCell ref="O84:O85"/>
    <mergeCell ref="P84:P85"/>
    <mergeCell ref="Q84:Q85"/>
    <mergeCell ref="R84:R85"/>
    <mergeCell ref="S84:S85"/>
    <mergeCell ref="T84:T85"/>
    <mergeCell ref="U84:U85"/>
    <mergeCell ref="A88:A89"/>
    <mergeCell ref="A119:A120"/>
    <mergeCell ref="P119:P120"/>
    <mergeCell ref="Q119:Q120"/>
    <mergeCell ref="R119:R120"/>
    <mergeCell ref="S119:S120"/>
    <mergeCell ref="L119:L120"/>
    <mergeCell ref="M119:M120"/>
    <mergeCell ref="N119:N120"/>
    <mergeCell ref="O119:O120"/>
    <mergeCell ref="A122:A123"/>
    <mergeCell ref="AA122:AA123"/>
    <mergeCell ref="Z122:Z123"/>
    <mergeCell ref="T119:T120"/>
    <mergeCell ref="U119:U120"/>
    <mergeCell ref="V119:V120"/>
    <mergeCell ref="W119:W120"/>
    <mergeCell ref="X119:X120"/>
    <mergeCell ref="Y119:Y120"/>
    <mergeCell ref="Z119:Z120"/>
    <mergeCell ref="AA119:AA120"/>
    <mergeCell ref="L122:L123"/>
    <mergeCell ref="M122:M123"/>
    <mergeCell ref="N122:N123"/>
    <mergeCell ref="V122:V123"/>
    <mergeCell ref="W122:W123"/>
    <mergeCell ref="X122:X123"/>
    <mergeCell ref="Y122:Y123"/>
    <mergeCell ref="O122:O123"/>
    <mergeCell ref="P122:P123"/>
    <mergeCell ref="Q122:Q123"/>
    <mergeCell ref="R122:R123"/>
    <mergeCell ref="S122:S123"/>
    <mergeCell ref="T122:T123"/>
    <mergeCell ref="AD1:AE1"/>
    <mergeCell ref="N1:O1"/>
    <mergeCell ref="P1:Q1"/>
    <mergeCell ref="R1:S1"/>
    <mergeCell ref="T1:U1"/>
    <mergeCell ref="V1:W1"/>
    <mergeCell ref="X1:Y1"/>
    <mergeCell ref="Z1:AA1"/>
    <mergeCell ref="AB1:AC1"/>
    <mergeCell ref="L1:M1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U122:U123"/>
    <mergeCell ref="L88:L89"/>
    <mergeCell ref="M88:M89"/>
    <mergeCell ref="N88:N89"/>
    <mergeCell ref="O88:O89"/>
    <mergeCell ref="P88:P89"/>
    <mergeCell ref="Q88:Q89"/>
    <mergeCell ref="R88:R89"/>
    <mergeCell ref="S88:S89"/>
    <mergeCell ref="T88:T89"/>
    <mergeCell ref="U88:U89"/>
    <mergeCell ref="V88:V89"/>
    <mergeCell ref="W88:W89"/>
    <mergeCell ref="X88:X89"/>
    <mergeCell ref="Y88:Y89"/>
    <mergeCell ref="Z88:Z89"/>
    <mergeCell ref="AA88:AA89"/>
    <mergeCell ref="V84:V85"/>
    <mergeCell ref="W84:W85"/>
    <mergeCell ref="X84:X85"/>
    <mergeCell ref="Y84:Y85"/>
    <mergeCell ref="Z84:Z85"/>
    <mergeCell ref="AA84:AA8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3"/>
  <sheetViews>
    <sheetView workbookViewId="0">
      <selection activeCell="C3" sqref="A3:XFD162"/>
    </sheetView>
  </sheetViews>
  <sheetFormatPr baseColWidth="10" defaultRowHeight="13" x14ac:dyDescent="0"/>
  <cols>
    <col min="1" max="2" width="8.1640625" style="35" customWidth="1"/>
    <col min="3" max="3" width="4.83203125" style="35" customWidth="1"/>
    <col min="4" max="4" width="8.1640625" style="35" customWidth="1"/>
    <col min="5" max="5" width="8.83203125" style="35" customWidth="1"/>
    <col min="6" max="6" width="8.1640625" style="35" customWidth="1"/>
    <col min="7" max="7" width="18.83203125" style="35" customWidth="1"/>
    <col min="8" max="8" width="11.83203125" style="35" customWidth="1"/>
    <col min="9" max="10" width="14.1640625" style="35" customWidth="1"/>
    <col min="11" max="11" width="11.83203125" style="35" customWidth="1"/>
    <col min="12" max="31" width="14" style="35" customWidth="1"/>
    <col min="32" max="16384" width="10.83203125" style="35"/>
  </cols>
  <sheetData>
    <row r="1" spans="1:31" ht="16" customHeight="1" thickTop="1">
      <c r="A1" s="90" t="s">
        <v>0</v>
      </c>
      <c r="B1" s="93" t="s">
        <v>141</v>
      </c>
      <c r="C1" s="93" t="s">
        <v>142</v>
      </c>
      <c r="D1" s="93" t="s">
        <v>143</v>
      </c>
      <c r="E1" s="93" t="s">
        <v>144</v>
      </c>
      <c r="F1" s="93" t="s">
        <v>152</v>
      </c>
      <c r="G1" s="93" t="s">
        <v>145</v>
      </c>
      <c r="H1" s="93" t="s">
        <v>146</v>
      </c>
      <c r="I1" s="93" t="s">
        <v>147</v>
      </c>
      <c r="J1" s="93" t="s">
        <v>661</v>
      </c>
      <c r="K1" s="91" t="s">
        <v>148</v>
      </c>
      <c r="L1" s="90" t="s">
        <v>666</v>
      </c>
      <c r="M1" s="91"/>
      <c r="N1" s="90" t="s">
        <v>667</v>
      </c>
      <c r="O1" s="97"/>
      <c r="P1" s="93" t="s">
        <v>668</v>
      </c>
      <c r="Q1" s="93"/>
      <c r="R1" s="96" t="s">
        <v>669</v>
      </c>
      <c r="S1" s="91"/>
      <c r="T1" s="90" t="s">
        <v>672</v>
      </c>
      <c r="U1" s="97"/>
      <c r="V1" s="93" t="s">
        <v>673</v>
      </c>
      <c r="W1" s="91"/>
      <c r="X1" s="90" t="s">
        <v>674</v>
      </c>
      <c r="Y1" s="97"/>
      <c r="Z1" s="93" t="s">
        <v>675</v>
      </c>
      <c r="AA1" s="91"/>
      <c r="AB1" s="93" t="s">
        <v>670</v>
      </c>
      <c r="AC1" s="93"/>
      <c r="AD1" s="96" t="s">
        <v>671</v>
      </c>
      <c r="AE1" s="91"/>
    </row>
    <row r="2" spans="1:31" ht="14" thickBot="1">
      <c r="A2" s="92"/>
      <c r="B2" s="94"/>
      <c r="C2" s="94"/>
      <c r="D2" s="94"/>
      <c r="E2" s="94"/>
      <c r="F2" s="94"/>
      <c r="G2" s="94"/>
      <c r="H2" s="94"/>
      <c r="I2" s="94"/>
      <c r="J2" s="94"/>
      <c r="K2" s="95"/>
      <c r="L2" s="36" t="s">
        <v>288</v>
      </c>
      <c r="M2" s="37" t="s">
        <v>287</v>
      </c>
      <c r="N2" s="36" t="s">
        <v>288</v>
      </c>
      <c r="O2" s="41" t="s">
        <v>287</v>
      </c>
      <c r="P2" s="38" t="s">
        <v>288</v>
      </c>
      <c r="Q2" s="42" t="s">
        <v>287</v>
      </c>
      <c r="R2" s="43" t="s">
        <v>288</v>
      </c>
      <c r="S2" s="37" t="s">
        <v>287</v>
      </c>
      <c r="T2" s="36" t="s">
        <v>288</v>
      </c>
      <c r="U2" s="41" t="s">
        <v>287</v>
      </c>
      <c r="V2" s="38" t="s">
        <v>288</v>
      </c>
      <c r="W2" s="37" t="s">
        <v>287</v>
      </c>
      <c r="X2" s="36" t="s">
        <v>288</v>
      </c>
      <c r="Y2" s="41" t="s">
        <v>287</v>
      </c>
      <c r="Z2" s="38" t="s">
        <v>288</v>
      </c>
      <c r="AA2" s="37" t="s">
        <v>287</v>
      </c>
      <c r="AB2" s="36" t="s">
        <v>288</v>
      </c>
      <c r="AC2" s="42" t="s">
        <v>287</v>
      </c>
      <c r="AD2" s="43" t="s">
        <v>288</v>
      </c>
      <c r="AE2" s="37" t="s">
        <v>287</v>
      </c>
    </row>
    <row r="3" spans="1:31" ht="29" customHeight="1" thickTop="1">
      <c r="A3" s="44">
        <v>387</v>
      </c>
      <c r="B3" s="45"/>
      <c r="C3" s="46"/>
      <c r="D3" s="45"/>
      <c r="E3" s="45"/>
      <c r="F3" s="45"/>
      <c r="G3" s="45"/>
      <c r="H3" s="45"/>
      <c r="I3" s="65"/>
      <c r="J3" s="45"/>
      <c r="K3" s="45"/>
      <c r="L3" s="47" t="s">
        <v>297</v>
      </c>
      <c r="M3" s="48" t="s">
        <v>549</v>
      </c>
      <c r="N3" s="47"/>
      <c r="O3" s="49"/>
      <c r="P3" s="50" t="s">
        <v>304</v>
      </c>
      <c r="Q3" s="50" t="s">
        <v>559</v>
      </c>
      <c r="R3" s="51"/>
      <c r="S3" s="48"/>
      <c r="T3" s="47"/>
      <c r="U3" s="49"/>
      <c r="V3" s="50"/>
      <c r="W3" s="50"/>
      <c r="X3" s="47"/>
      <c r="Y3" s="49"/>
      <c r="Z3" s="50"/>
      <c r="AA3" s="50"/>
      <c r="AB3" s="47"/>
      <c r="AC3" s="50"/>
      <c r="AD3" s="51"/>
      <c r="AE3" s="48"/>
    </row>
    <row r="4" spans="1:31" ht="29" customHeight="1">
      <c r="A4" s="52">
        <v>437</v>
      </c>
      <c r="B4" s="53"/>
      <c r="C4" s="54"/>
      <c r="D4" s="53"/>
      <c r="E4" s="53"/>
      <c r="F4" s="53"/>
      <c r="G4" s="53"/>
      <c r="H4" s="53"/>
      <c r="I4" s="66"/>
      <c r="J4" s="53"/>
      <c r="K4" s="53"/>
      <c r="L4" s="55"/>
      <c r="M4" s="56"/>
      <c r="N4" s="55"/>
      <c r="O4" s="57"/>
      <c r="P4" s="58"/>
      <c r="Q4" s="58"/>
      <c r="R4" s="59"/>
      <c r="S4" s="56"/>
      <c r="T4" s="55"/>
      <c r="U4" s="57"/>
      <c r="V4" s="58"/>
      <c r="W4" s="58"/>
      <c r="X4" s="55"/>
      <c r="Y4" s="57"/>
      <c r="Z4" s="58"/>
      <c r="AA4" s="58"/>
      <c r="AB4" s="55" t="s">
        <v>333</v>
      </c>
      <c r="AC4" s="58" t="s">
        <v>320</v>
      </c>
      <c r="AD4" s="59"/>
      <c r="AE4" s="56"/>
    </row>
    <row r="5" spans="1:31" ht="29" customHeight="1">
      <c r="A5" s="52">
        <v>483</v>
      </c>
      <c r="B5" s="53"/>
      <c r="C5" s="54"/>
      <c r="D5" s="53"/>
      <c r="E5" s="53"/>
      <c r="F5" s="53"/>
      <c r="G5" s="53"/>
      <c r="H5" s="53"/>
      <c r="I5" s="66"/>
      <c r="J5" s="53"/>
      <c r="K5" s="53"/>
      <c r="L5" s="55"/>
      <c r="M5" s="56"/>
      <c r="N5" s="55"/>
      <c r="O5" s="57"/>
      <c r="P5" s="58"/>
      <c r="Q5" s="58"/>
      <c r="R5" s="59" t="s">
        <v>458</v>
      </c>
      <c r="S5" s="56" t="s">
        <v>555</v>
      </c>
      <c r="T5" s="55"/>
      <c r="U5" s="57"/>
      <c r="V5" s="58"/>
      <c r="W5" s="58"/>
      <c r="X5" s="55"/>
      <c r="Y5" s="57"/>
      <c r="Z5" s="58"/>
      <c r="AA5" s="58"/>
      <c r="AB5" s="55"/>
      <c r="AC5" s="58"/>
      <c r="AD5" s="59" t="s">
        <v>363</v>
      </c>
      <c r="AE5" s="56" t="s">
        <v>440</v>
      </c>
    </row>
    <row r="6" spans="1:31" ht="29" customHeight="1">
      <c r="A6" s="52">
        <v>494</v>
      </c>
      <c r="B6" s="53"/>
      <c r="C6" s="54"/>
      <c r="D6" s="53"/>
      <c r="E6" s="53"/>
      <c r="F6" s="53"/>
      <c r="G6" s="53"/>
      <c r="H6" s="53"/>
      <c r="I6" s="66"/>
      <c r="J6" s="53"/>
      <c r="K6" s="53"/>
      <c r="L6" s="55" t="s">
        <v>298</v>
      </c>
      <c r="M6" s="56" t="s">
        <v>429</v>
      </c>
      <c r="N6" s="55"/>
      <c r="O6" s="57"/>
      <c r="P6" s="58"/>
      <c r="Q6" s="58"/>
      <c r="R6" s="59"/>
      <c r="S6" s="56"/>
      <c r="T6" s="55"/>
      <c r="U6" s="57"/>
      <c r="V6" s="58"/>
      <c r="W6" s="58"/>
      <c r="X6" s="55"/>
      <c r="Y6" s="57"/>
      <c r="Z6" s="58"/>
      <c r="AA6" s="58"/>
      <c r="AB6" s="55"/>
      <c r="AC6" s="58"/>
      <c r="AD6" s="59" t="s">
        <v>305</v>
      </c>
      <c r="AE6" s="56" t="s">
        <v>495</v>
      </c>
    </row>
    <row r="7" spans="1:31" ht="29" customHeight="1">
      <c r="A7" s="52">
        <v>504</v>
      </c>
      <c r="B7" s="53"/>
      <c r="C7" s="54"/>
      <c r="D7" s="53"/>
      <c r="E7" s="53"/>
      <c r="F7" s="53"/>
      <c r="G7" s="53"/>
      <c r="H7" s="53"/>
      <c r="I7" s="66"/>
      <c r="J7" s="53"/>
      <c r="K7" s="53"/>
      <c r="L7" s="55"/>
      <c r="M7" s="56"/>
      <c r="N7" s="55" t="s">
        <v>499</v>
      </c>
      <c r="O7" s="57" t="s">
        <v>555</v>
      </c>
      <c r="P7" s="58"/>
      <c r="Q7" s="58"/>
      <c r="R7" s="59"/>
      <c r="S7" s="56"/>
      <c r="T7" s="55"/>
      <c r="U7" s="57"/>
      <c r="V7" s="58" t="s">
        <v>308</v>
      </c>
      <c r="W7" s="58" t="s">
        <v>440</v>
      </c>
      <c r="X7" s="55"/>
      <c r="Y7" s="57"/>
      <c r="Z7" s="58"/>
      <c r="AA7" s="58"/>
      <c r="AB7" s="55"/>
      <c r="AC7" s="58"/>
      <c r="AD7" s="59"/>
      <c r="AE7" s="56"/>
    </row>
    <row r="8" spans="1:31" ht="29" customHeight="1">
      <c r="A8" s="52">
        <v>514</v>
      </c>
      <c r="B8" s="53">
        <v>79811</v>
      </c>
      <c r="C8" s="54" t="s">
        <v>149</v>
      </c>
      <c r="D8" s="53">
        <v>80</v>
      </c>
      <c r="E8" s="53">
        <v>17</v>
      </c>
      <c r="F8" s="53" t="s">
        <v>393</v>
      </c>
      <c r="G8" s="53" t="s">
        <v>19</v>
      </c>
      <c r="H8" s="53" t="s">
        <v>150</v>
      </c>
      <c r="I8" s="66" t="s">
        <v>151</v>
      </c>
      <c r="J8" s="53" t="s">
        <v>652</v>
      </c>
      <c r="K8" s="53" t="s">
        <v>136</v>
      </c>
      <c r="L8" s="55"/>
      <c r="M8" s="56"/>
      <c r="N8" s="55" t="s">
        <v>551</v>
      </c>
      <c r="O8" s="57" t="s">
        <v>315</v>
      </c>
      <c r="P8" s="58"/>
      <c r="Q8" s="58"/>
      <c r="R8" s="59"/>
      <c r="S8" s="56"/>
      <c r="T8" s="55"/>
      <c r="U8" s="57"/>
      <c r="V8" s="58"/>
      <c r="W8" s="58"/>
      <c r="X8" s="55"/>
      <c r="Y8" s="57"/>
      <c r="Z8" s="58"/>
      <c r="AA8" s="58"/>
      <c r="AB8" s="55"/>
      <c r="AC8" s="58"/>
      <c r="AD8" s="59"/>
      <c r="AE8" s="56"/>
    </row>
    <row r="9" spans="1:31" ht="29" customHeight="1">
      <c r="A9" s="52">
        <v>554</v>
      </c>
      <c r="B9" s="53"/>
      <c r="C9" s="54"/>
      <c r="D9" s="53"/>
      <c r="E9" s="53"/>
      <c r="F9" s="53"/>
      <c r="G9" s="53"/>
      <c r="H9" s="53"/>
      <c r="I9" s="66"/>
      <c r="J9" s="53"/>
      <c r="K9" s="53"/>
      <c r="L9" s="55"/>
      <c r="M9" s="56"/>
      <c r="N9" s="55"/>
      <c r="O9" s="57"/>
      <c r="P9" s="58"/>
      <c r="Q9" s="58"/>
      <c r="R9" s="59"/>
      <c r="S9" s="56"/>
      <c r="T9" s="55"/>
      <c r="U9" s="57"/>
      <c r="V9" s="58" t="s">
        <v>297</v>
      </c>
      <c r="W9" s="58" t="s">
        <v>473</v>
      </c>
      <c r="X9" s="55"/>
      <c r="Y9" s="57"/>
      <c r="Z9" s="58"/>
      <c r="AA9" s="58"/>
      <c r="AB9" s="55"/>
      <c r="AC9" s="58"/>
      <c r="AD9" s="59"/>
      <c r="AE9" s="56"/>
    </row>
    <row r="10" spans="1:31" ht="29" customHeight="1">
      <c r="A10" s="52">
        <v>587</v>
      </c>
      <c r="B10" s="53"/>
      <c r="C10" s="54"/>
      <c r="D10" s="53"/>
      <c r="E10" s="53"/>
      <c r="F10" s="53"/>
      <c r="G10" s="53"/>
      <c r="H10" s="53"/>
      <c r="I10" s="66"/>
      <c r="J10" s="53"/>
      <c r="K10" s="53"/>
      <c r="L10" s="55"/>
      <c r="M10" s="56"/>
      <c r="N10" s="55"/>
      <c r="O10" s="57"/>
      <c r="P10" s="58"/>
      <c r="Q10" s="58"/>
      <c r="R10" s="59" t="s">
        <v>339</v>
      </c>
      <c r="S10" s="56" t="s">
        <v>493</v>
      </c>
      <c r="T10" s="55"/>
      <c r="U10" s="57"/>
      <c r="V10" s="58"/>
      <c r="W10" s="58"/>
      <c r="X10" s="55"/>
      <c r="Y10" s="57"/>
      <c r="Z10" s="58" t="s">
        <v>304</v>
      </c>
      <c r="AA10" s="58" t="s">
        <v>555</v>
      </c>
      <c r="AB10" s="55" t="s">
        <v>365</v>
      </c>
      <c r="AC10" s="58" t="s">
        <v>600</v>
      </c>
      <c r="AD10" s="59"/>
      <c r="AE10" s="56"/>
    </row>
    <row r="11" spans="1:31" ht="29" customHeight="1">
      <c r="A11" s="52">
        <v>592</v>
      </c>
      <c r="B11" s="53"/>
      <c r="C11" s="54"/>
      <c r="D11" s="53"/>
      <c r="E11" s="53"/>
      <c r="F11" s="53"/>
      <c r="G11" s="53"/>
      <c r="H11" s="53"/>
      <c r="I11" s="66"/>
      <c r="J11" s="53"/>
      <c r="K11" s="53"/>
      <c r="L11" s="55" t="s">
        <v>333</v>
      </c>
      <c r="M11" s="56" t="s">
        <v>410</v>
      </c>
      <c r="N11" s="55"/>
      <c r="O11" s="57"/>
      <c r="P11" s="58" t="s">
        <v>332</v>
      </c>
      <c r="Q11" s="58" t="s">
        <v>560</v>
      </c>
      <c r="R11" s="59" t="s">
        <v>359</v>
      </c>
      <c r="S11" s="56" t="s">
        <v>315</v>
      </c>
      <c r="T11" s="55"/>
      <c r="U11" s="57"/>
      <c r="V11" s="58"/>
      <c r="W11" s="58"/>
      <c r="X11" s="55"/>
      <c r="Y11" s="57"/>
      <c r="Z11" s="58" t="s">
        <v>458</v>
      </c>
      <c r="AA11" s="58" t="s">
        <v>585</v>
      </c>
      <c r="AB11" s="55" t="s">
        <v>491</v>
      </c>
      <c r="AC11" s="58" t="s">
        <v>601</v>
      </c>
      <c r="AD11" s="59"/>
      <c r="AE11" s="56"/>
    </row>
    <row r="12" spans="1:31" ht="29" customHeight="1">
      <c r="A12" s="52">
        <v>641</v>
      </c>
      <c r="B12" s="53"/>
      <c r="C12" s="54"/>
      <c r="D12" s="53"/>
      <c r="E12" s="53"/>
      <c r="F12" s="53"/>
      <c r="G12" s="53"/>
      <c r="H12" s="53"/>
      <c r="I12" s="66"/>
      <c r="J12" s="53"/>
      <c r="K12" s="53"/>
      <c r="L12" s="55"/>
      <c r="M12" s="56"/>
      <c r="N12" s="55" t="s">
        <v>363</v>
      </c>
      <c r="O12" s="57" t="s">
        <v>556</v>
      </c>
      <c r="P12" s="58"/>
      <c r="Q12" s="58"/>
      <c r="R12" s="59"/>
      <c r="S12" s="56"/>
      <c r="T12" s="55"/>
      <c r="U12" s="57"/>
      <c r="V12" s="58"/>
      <c r="W12" s="58"/>
      <c r="X12" s="55"/>
      <c r="Y12" s="57"/>
      <c r="Z12" s="58"/>
      <c r="AA12" s="58"/>
      <c r="AB12" s="55"/>
      <c r="AC12" s="58"/>
      <c r="AD12" s="59"/>
      <c r="AE12" s="56"/>
    </row>
    <row r="13" spans="1:31" ht="29" customHeight="1">
      <c r="A13" s="52">
        <v>647</v>
      </c>
      <c r="B13" s="53"/>
      <c r="C13" s="54"/>
      <c r="D13" s="53"/>
      <c r="E13" s="53"/>
      <c r="F13" s="53"/>
      <c r="G13" s="53"/>
      <c r="H13" s="53"/>
      <c r="I13" s="66"/>
      <c r="J13" s="53"/>
      <c r="K13" s="53"/>
      <c r="L13" s="55"/>
      <c r="M13" s="56"/>
      <c r="N13" s="55"/>
      <c r="O13" s="57"/>
      <c r="P13" s="58"/>
      <c r="Q13" s="58"/>
      <c r="R13" s="59"/>
      <c r="S13" s="56"/>
      <c r="T13" s="55"/>
      <c r="U13" s="57"/>
      <c r="V13" s="58"/>
      <c r="W13" s="58"/>
      <c r="X13" s="55"/>
      <c r="Y13" s="57"/>
      <c r="Z13" s="58"/>
      <c r="AA13" s="58"/>
      <c r="AB13" s="55" t="s">
        <v>580</v>
      </c>
      <c r="AC13" s="58" t="s">
        <v>602</v>
      </c>
      <c r="AD13" s="59"/>
      <c r="AE13" s="56"/>
    </row>
    <row r="14" spans="1:31" ht="29" customHeight="1">
      <c r="A14" s="52">
        <v>648</v>
      </c>
      <c r="B14" s="53"/>
      <c r="C14" s="54"/>
      <c r="D14" s="53"/>
      <c r="E14" s="53"/>
      <c r="F14" s="53"/>
      <c r="G14" s="53"/>
      <c r="H14" s="53"/>
      <c r="I14" s="66"/>
      <c r="J14" s="53"/>
      <c r="K14" s="53"/>
      <c r="L14" s="55"/>
      <c r="M14" s="56"/>
      <c r="N14" s="55"/>
      <c r="O14" s="57"/>
      <c r="P14" s="58"/>
      <c r="Q14" s="58"/>
      <c r="R14" s="59"/>
      <c r="S14" s="56"/>
      <c r="T14" s="55"/>
      <c r="U14" s="57"/>
      <c r="V14" s="58"/>
      <c r="W14" s="58"/>
      <c r="X14" s="55"/>
      <c r="Y14" s="57"/>
      <c r="Z14" s="58"/>
      <c r="AA14" s="58"/>
      <c r="AB14" s="55" t="s">
        <v>339</v>
      </c>
      <c r="AC14" s="58" t="s">
        <v>327</v>
      </c>
      <c r="AD14" s="59"/>
      <c r="AE14" s="56"/>
    </row>
    <row r="15" spans="1:31" ht="29" customHeight="1">
      <c r="A15" s="52">
        <v>670</v>
      </c>
      <c r="B15" s="53"/>
      <c r="C15" s="54"/>
      <c r="D15" s="53"/>
      <c r="E15" s="53"/>
      <c r="F15" s="53"/>
      <c r="G15" s="53"/>
      <c r="H15" s="53"/>
      <c r="I15" s="66"/>
      <c r="J15" s="53"/>
      <c r="K15" s="53"/>
      <c r="L15" s="55"/>
      <c r="M15" s="56"/>
      <c r="N15" s="55"/>
      <c r="O15" s="57"/>
      <c r="P15" s="58"/>
      <c r="Q15" s="58"/>
      <c r="R15" s="59"/>
      <c r="S15" s="56"/>
      <c r="T15" s="55" t="s">
        <v>331</v>
      </c>
      <c r="U15" s="57" t="s">
        <v>463</v>
      </c>
      <c r="V15" s="58"/>
      <c r="W15" s="58"/>
      <c r="X15" s="55"/>
      <c r="Y15" s="57"/>
      <c r="Z15" s="58"/>
      <c r="AA15" s="58"/>
      <c r="AB15" s="55"/>
      <c r="AC15" s="58"/>
      <c r="AD15" s="59"/>
      <c r="AE15" s="56"/>
    </row>
    <row r="16" spans="1:31" ht="29" customHeight="1">
      <c r="A16" s="52">
        <v>684</v>
      </c>
      <c r="B16" s="53"/>
      <c r="C16" s="54"/>
      <c r="D16" s="53"/>
      <c r="E16" s="53"/>
      <c r="F16" s="53"/>
      <c r="G16" s="53"/>
      <c r="H16" s="53"/>
      <c r="I16" s="66"/>
      <c r="J16" s="53"/>
      <c r="K16" s="53"/>
      <c r="L16" s="55" t="s">
        <v>366</v>
      </c>
      <c r="M16" s="56" t="s">
        <v>385</v>
      </c>
      <c r="N16" s="55"/>
      <c r="O16" s="57"/>
      <c r="P16" s="58"/>
      <c r="Q16" s="58"/>
      <c r="R16" s="59"/>
      <c r="S16" s="56"/>
      <c r="T16" s="55"/>
      <c r="U16" s="57"/>
      <c r="V16" s="58" t="s">
        <v>310</v>
      </c>
      <c r="W16" s="58" t="s">
        <v>439</v>
      </c>
      <c r="X16" s="55"/>
      <c r="Y16" s="57"/>
      <c r="Z16" s="58"/>
      <c r="AA16" s="58"/>
      <c r="AB16" s="55"/>
      <c r="AC16" s="58"/>
      <c r="AD16" s="59" t="s">
        <v>365</v>
      </c>
      <c r="AE16" s="56">
        <v>-2</v>
      </c>
    </row>
    <row r="17" spans="1:31" ht="29" customHeight="1">
      <c r="A17" s="52">
        <v>693</v>
      </c>
      <c r="B17" s="53"/>
      <c r="C17" s="54"/>
      <c r="D17" s="53"/>
      <c r="E17" s="53"/>
      <c r="F17" s="53"/>
      <c r="G17" s="53"/>
      <c r="H17" s="53"/>
      <c r="I17" s="66"/>
      <c r="J17" s="53"/>
      <c r="K17" s="53"/>
      <c r="L17" s="55"/>
      <c r="M17" s="56"/>
      <c r="N17" s="55"/>
      <c r="O17" s="57"/>
      <c r="P17" s="58"/>
      <c r="Q17" s="58"/>
      <c r="R17" s="59"/>
      <c r="S17" s="56"/>
      <c r="T17" s="55" t="s">
        <v>302</v>
      </c>
      <c r="U17" s="57" t="s">
        <v>476</v>
      </c>
      <c r="V17" s="58"/>
      <c r="W17" s="58"/>
      <c r="X17" s="55"/>
      <c r="Y17" s="57"/>
      <c r="Z17" s="58" t="s">
        <v>309</v>
      </c>
      <c r="AA17" s="58" t="s">
        <v>378</v>
      </c>
      <c r="AB17" s="55" t="s">
        <v>363</v>
      </c>
      <c r="AC17" s="58" t="s">
        <v>474</v>
      </c>
      <c r="AD17" s="59" t="s">
        <v>612</v>
      </c>
      <c r="AE17" s="56" t="s">
        <v>456</v>
      </c>
    </row>
    <row r="18" spans="1:31" ht="29" customHeight="1">
      <c r="A18" s="52">
        <v>734</v>
      </c>
      <c r="B18" s="53">
        <v>94778</v>
      </c>
      <c r="C18" s="54" t="s">
        <v>521</v>
      </c>
      <c r="D18" s="53">
        <v>79</v>
      </c>
      <c r="E18" s="53">
        <v>22</v>
      </c>
      <c r="F18" s="53" t="s">
        <v>332</v>
      </c>
      <c r="G18" s="53" t="s">
        <v>7</v>
      </c>
      <c r="H18" s="53" t="s">
        <v>157</v>
      </c>
      <c r="I18" s="66" t="s">
        <v>158</v>
      </c>
      <c r="J18" s="53" t="s">
        <v>654</v>
      </c>
      <c r="K18" s="53" t="s">
        <v>136</v>
      </c>
      <c r="L18" s="55" t="s">
        <v>299</v>
      </c>
      <c r="M18" s="56" t="s">
        <v>441</v>
      </c>
      <c r="N18" s="55"/>
      <c r="O18" s="57"/>
      <c r="P18" s="58"/>
      <c r="Q18" s="58"/>
      <c r="R18" s="59"/>
      <c r="S18" s="56"/>
      <c r="T18" s="55"/>
      <c r="U18" s="57"/>
      <c r="V18" s="58"/>
      <c r="W18" s="58"/>
      <c r="X18" s="55"/>
      <c r="Y18" s="57"/>
      <c r="Z18" s="58"/>
      <c r="AA18" s="58"/>
      <c r="AB18" s="55"/>
      <c r="AC18" s="58"/>
      <c r="AD18" s="59"/>
      <c r="AE18" s="56"/>
    </row>
    <row r="19" spans="1:31" ht="29" customHeight="1">
      <c r="A19" s="52">
        <v>736</v>
      </c>
      <c r="B19" s="53"/>
      <c r="C19" s="54"/>
      <c r="D19" s="53"/>
      <c r="E19" s="53"/>
      <c r="F19" s="53"/>
      <c r="G19" s="53"/>
      <c r="H19" s="53"/>
      <c r="I19" s="66"/>
      <c r="J19" s="53"/>
      <c r="K19" s="53"/>
      <c r="L19" s="55" t="s">
        <v>335</v>
      </c>
      <c r="M19" s="56" t="s">
        <v>500</v>
      </c>
      <c r="N19" s="55"/>
      <c r="O19" s="57"/>
      <c r="P19" s="58"/>
      <c r="Q19" s="58"/>
      <c r="R19" s="59"/>
      <c r="S19" s="56"/>
      <c r="T19" s="55"/>
      <c r="U19" s="57"/>
      <c r="V19" s="58"/>
      <c r="W19" s="58"/>
      <c r="X19" s="55"/>
      <c r="Y19" s="57"/>
      <c r="Z19" s="58"/>
      <c r="AA19" s="58"/>
      <c r="AB19" s="55"/>
      <c r="AC19" s="58"/>
      <c r="AD19" s="59"/>
      <c r="AE19" s="56"/>
    </row>
    <row r="20" spans="1:31" ht="29" customHeight="1">
      <c r="A20" s="52">
        <v>737</v>
      </c>
      <c r="B20" s="53"/>
      <c r="C20" s="54"/>
      <c r="D20" s="53"/>
      <c r="E20" s="53"/>
      <c r="F20" s="53"/>
      <c r="G20" s="53"/>
      <c r="H20" s="53"/>
      <c r="I20" s="66"/>
      <c r="J20" s="53"/>
      <c r="K20" s="53"/>
      <c r="L20" s="55"/>
      <c r="M20" s="56"/>
      <c r="N20" s="55"/>
      <c r="O20" s="57"/>
      <c r="P20" s="58"/>
      <c r="Q20" s="58"/>
      <c r="R20" s="59"/>
      <c r="S20" s="56"/>
      <c r="T20" s="55" t="s">
        <v>196</v>
      </c>
      <c r="U20" s="57" t="s">
        <v>570</v>
      </c>
      <c r="V20" s="58"/>
      <c r="W20" s="58"/>
      <c r="X20" s="55"/>
      <c r="Y20" s="57"/>
      <c r="Z20" s="58" t="s">
        <v>196</v>
      </c>
      <c r="AA20" s="58" t="s">
        <v>413</v>
      </c>
      <c r="AB20" s="55"/>
      <c r="AC20" s="58"/>
      <c r="AD20" s="59" t="s">
        <v>339</v>
      </c>
      <c r="AE20" s="56" t="s">
        <v>327</v>
      </c>
    </row>
    <row r="21" spans="1:31" ht="29" customHeight="1">
      <c r="A21" s="52">
        <v>742</v>
      </c>
      <c r="B21" s="53"/>
      <c r="C21" s="54"/>
      <c r="D21" s="53"/>
      <c r="E21" s="53"/>
      <c r="F21" s="53"/>
      <c r="G21" s="53"/>
      <c r="H21" s="53"/>
      <c r="I21" s="66"/>
      <c r="J21" s="53"/>
      <c r="K21" s="53"/>
      <c r="L21" s="55"/>
      <c r="M21" s="56"/>
      <c r="N21" s="55"/>
      <c r="O21" s="57"/>
      <c r="P21" s="58"/>
      <c r="Q21" s="58"/>
      <c r="R21" s="59"/>
      <c r="S21" s="56"/>
      <c r="T21" s="55" t="s">
        <v>337</v>
      </c>
      <c r="U21" s="57" t="s">
        <v>456</v>
      </c>
      <c r="V21" s="58"/>
      <c r="W21" s="58"/>
      <c r="X21" s="55" t="s">
        <v>460</v>
      </c>
      <c r="Y21" s="57" t="s">
        <v>476</v>
      </c>
      <c r="Z21" s="58" t="s">
        <v>497</v>
      </c>
      <c r="AA21" s="58" t="s">
        <v>445</v>
      </c>
      <c r="AB21" s="55"/>
      <c r="AC21" s="58"/>
      <c r="AD21" s="59"/>
      <c r="AE21" s="56"/>
    </row>
    <row r="22" spans="1:31" ht="29" customHeight="1">
      <c r="A22" s="52">
        <v>749</v>
      </c>
      <c r="B22" s="53"/>
      <c r="C22" s="54"/>
      <c r="D22" s="53"/>
      <c r="E22" s="53"/>
      <c r="F22" s="53"/>
      <c r="G22" s="53"/>
      <c r="H22" s="53"/>
      <c r="I22" s="66"/>
      <c r="J22" s="53"/>
      <c r="K22" s="53"/>
      <c r="L22" s="55"/>
      <c r="M22" s="56"/>
      <c r="N22" s="55"/>
      <c r="O22" s="57"/>
      <c r="P22" s="58"/>
      <c r="Q22" s="58"/>
      <c r="R22" s="59"/>
      <c r="S22" s="56"/>
      <c r="T22" s="55" t="s">
        <v>332</v>
      </c>
      <c r="U22" s="57" t="s">
        <v>410</v>
      </c>
      <c r="V22" s="58"/>
      <c r="W22" s="58"/>
      <c r="X22" s="55"/>
      <c r="Y22" s="57"/>
      <c r="Z22" s="58"/>
      <c r="AA22" s="58"/>
      <c r="AB22" s="55"/>
      <c r="AC22" s="58"/>
      <c r="AD22" s="59" t="s">
        <v>458</v>
      </c>
      <c r="AE22" s="56" t="s">
        <v>353</v>
      </c>
    </row>
    <row r="23" spans="1:31" ht="29" customHeight="1">
      <c r="A23" s="52">
        <v>789</v>
      </c>
      <c r="B23" s="53"/>
      <c r="C23" s="54"/>
      <c r="D23" s="53"/>
      <c r="E23" s="53"/>
      <c r="F23" s="53"/>
      <c r="G23" s="53"/>
      <c r="H23" s="53"/>
      <c r="I23" s="66"/>
      <c r="J23" s="53"/>
      <c r="K23" s="53"/>
      <c r="L23" s="55"/>
      <c r="M23" s="56"/>
      <c r="N23" s="55"/>
      <c r="O23" s="57"/>
      <c r="P23" s="58"/>
      <c r="Q23" s="58"/>
      <c r="R23" s="59" t="s">
        <v>357</v>
      </c>
      <c r="S23" s="56" t="s">
        <v>405</v>
      </c>
      <c r="T23" s="55"/>
      <c r="U23" s="57"/>
      <c r="V23" s="58"/>
      <c r="W23" s="58"/>
      <c r="X23" s="55"/>
      <c r="Y23" s="57"/>
      <c r="Z23" s="58"/>
      <c r="AA23" s="58"/>
      <c r="AB23" s="55"/>
      <c r="AC23" s="58"/>
      <c r="AD23" s="59"/>
      <c r="AE23" s="56"/>
    </row>
    <row r="24" spans="1:31" ht="29" customHeight="1">
      <c r="A24" s="52">
        <v>809</v>
      </c>
      <c r="B24" s="53"/>
      <c r="C24" s="54"/>
      <c r="D24" s="53"/>
      <c r="E24" s="53"/>
      <c r="F24" s="53"/>
      <c r="G24" s="53"/>
      <c r="H24" s="53"/>
      <c r="I24" s="66"/>
      <c r="J24" s="53"/>
      <c r="K24" s="53"/>
      <c r="L24" s="55"/>
      <c r="M24" s="56"/>
      <c r="N24" s="55"/>
      <c r="O24" s="57"/>
      <c r="P24" s="58"/>
      <c r="Q24" s="58"/>
      <c r="R24" s="59"/>
      <c r="S24" s="56"/>
      <c r="T24" s="55" t="s">
        <v>499</v>
      </c>
      <c r="U24" s="57" t="s">
        <v>398</v>
      </c>
      <c r="V24" s="58"/>
      <c r="W24" s="58"/>
      <c r="X24" s="55"/>
      <c r="Y24" s="57"/>
      <c r="Z24" s="58"/>
      <c r="AA24" s="58"/>
      <c r="AB24" s="55"/>
      <c r="AC24" s="58"/>
      <c r="AD24" s="59"/>
      <c r="AE24" s="56"/>
    </row>
    <row r="25" spans="1:31" ht="29" customHeight="1">
      <c r="A25" s="52">
        <v>822</v>
      </c>
      <c r="B25" s="53"/>
      <c r="C25" s="54"/>
      <c r="D25" s="53"/>
      <c r="E25" s="53"/>
      <c r="F25" s="53"/>
      <c r="G25" s="53"/>
      <c r="H25" s="53"/>
      <c r="I25" s="66"/>
      <c r="J25" s="53"/>
      <c r="K25" s="53"/>
      <c r="L25" s="55"/>
      <c r="M25" s="56"/>
      <c r="N25" s="55"/>
      <c r="O25" s="57"/>
      <c r="P25" s="58" t="s">
        <v>335</v>
      </c>
      <c r="Q25" s="58" t="s">
        <v>561</v>
      </c>
      <c r="R25" s="59"/>
      <c r="S25" s="56"/>
      <c r="T25" s="55"/>
      <c r="U25" s="57"/>
      <c r="V25" s="58" t="s">
        <v>461</v>
      </c>
      <c r="W25" s="58" t="s">
        <v>573</v>
      </c>
      <c r="X25" s="55"/>
      <c r="Y25" s="57"/>
      <c r="Z25" s="58"/>
      <c r="AA25" s="58"/>
      <c r="AB25" s="55" t="s">
        <v>590</v>
      </c>
      <c r="AC25" s="58" t="s">
        <v>468</v>
      </c>
      <c r="AD25" s="59"/>
      <c r="AE25" s="56"/>
    </row>
    <row r="26" spans="1:31" ht="29" customHeight="1">
      <c r="A26" s="52">
        <v>855</v>
      </c>
      <c r="B26" s="53"/>
      <c r="C26" s="54"/>
      <c r="D26" s="53"/>
      <c r="E26" s="53"/>
      <c r="F26" s="53"/>
      <c r="G26" s="53"/>
      <c r="H26" s="53"/>
      <c r="I26" s="66"/>
      <c r="J26" s="53"/>
      <c r="K26" s="53"/>
      <c r="L26" s="55"/>
      <c r="M26" s="56"/>
      <c r="N26" s="55"/>
      <c r="O26" s="57"/>
      <c r="P26" s="58" t="s">
        <v>304</v>
      </c>
      <c r="Q26" s="58" t="s">
        <v>466</v>
      </c>
      <c r="R26" s="59"/>
      <c r="S26" s="56"/>
      <c r="T26" s="55"/>
      <c r="U26" s="57"/>
      <c r="V26" s="58"/>
      <c r="W26" s="58"/>
      <c r="X26" s="55"/>
      <c r="Y26" s="57"/>
      <c r="Z26" s="58"/>
      <c r="AA26" s="58"/>
      <c r="AB26" s="55"/>
      <c r="AC26" s="58"/>
      <c r="AD26" s="59"/>
      <c r="AE26" s="56"/>
    </row>
    <row r="27" spans="1:31" ht="29" customHeight="1">
      <c r="A27" s="52">
        <v>856</v>
      </c>
      <c r="B27" s="53"/>
      <c r="C27" s="54"/>
      <c r="D27" s="53"/>
      <c r="E27" s="53"/>
      <c r="F27" s="53"/>
      <c r="G27" s="53"/>
      <c r="H27" s="53"/>
      <c r="I27" s="66"/>
      <c r="J27" s="53"/>
      <c r="K27" s="53"/>
      <c r="L27" s="55"/>
      <c r="M27" s="56"/>
      <c r="N27" s="55"/>
      <c r="O27" s="57"/>
      <c r="P27" s="58"/>
      <c r="Q27" s="58"/>
      <c r="R27" s="59"/>
      <c r="S27" s="56"/>
      <c r="T27" s="55" t="s">
        <v>341</v>
      </c>
      <c r="U27" s="57" t="s">
        <v>508</v>
      </c>
      <c r="V27" s="58"/>
      <c r="W27" s="58"/>
      <c r="X27" s="55"/>
      <c r="Y27" s="57"/>
      <c r="Z27" s="58"/>
      <c r="AA27" s="58"/>
      <c r="AB27" s="55"/>
      <c r="AC27" s="58"/>
      <c r="AD27" s="59"/>
      <c r="AE27" s="56"/>
    </row>
    <row r="28" spans="1:31" ht="29" customHeight="1">
      <c r="A28" s="52">
        <v>862</v>
      </c>
      <c r="B28" s="53"/>
      <c r="C28" s="54"/>
      <c r="D28" s="53"/>
      <c r="E28" s="53"/>
      <c r="F28" s="53"/>
      <c r="G28" s="53"/>
      <c r="H28" s="53"/>
      <c r="I28" s="66"/>
      <c r="J28" s="53"/>
      <c r="K28" s="53"/>
      <c r="L28" s="55"/>
      <c r="M28" s="56"/>
      <c r="N28" s="55"/>
      <c r="O28" s="57"/>
      <c r="P28" s="58"/>
      <c r="Q28" s="58"/>
      <c r="R28" s="59"/>
      <c r="S28" s="56"/>
      <c r="T28" s="55" t="s">
        <v>334</v>
      </c>
      <c r="U28" s="57" t="s">
        <v>355</v>
      </c>
      <c r="V28" s="58"/>
      <c r="W28" s="58"/>
      <c r="X28" s="55"/>
      <c r="Y28" s="57"/>
      <c r="Z28" s="58" t="s">
        <v>357</v>
      </c>
      <c r="AA28" s="58" t="s">
        <v>377</v>
      </c>
      <c r="AB28" s="55"/>
      <c r="AC28" s="58"/>
      <c r="AD28" s="59"/>
      <c r="AE28" s="56"/>
    </row>
    <row r="29" spans="1:31" ht="29" customHeight="1">
      <c r="A29" s="52">
        <v>884</v>
      </c>
      <c r="B29" s="53"/>
      <c r="C29" s="54"/>
      <c r="D29" s="53"/>
      <c r="E29" s="53"/>
      <c r="F29" s="53"/>
      <c r="G29" s="53"/>
      <c r="H29" s="53"/>
      <c r="I29" s="66"/>
      <c r="J29" s="53"/>
      <c r="K29" s="53"/>
      <c r="L29" s="55"/>
      <c r="M29" s="56"/>
      <c r="N29" s="55"/>
      <c r="O29" s="57"/>
      <c r="P29" s="58"/>
      <c r="Q29" s="58"/>
      <c r="R29" s="59"/>
      <c r="S29" s="56"/>
      <c r="T29" s="55" t="s">
        <v>297</v>
      </c>
      <c r="U29" s="57" t="s">
        <v>388</v>
      </c>
      <c r="V29" s="58"/>
      <c r="W29" s="58"/>
      <c r="X29" s="55"/>
      <c r="Y29" s="57"/>
      <c r="Z29" s="58"/>
      <c r="AA29" s="58"/>
      <c r="AB29" s="55"/>
      <c r="AC29" s="58"/>
      <c r="AD29" s="59"/>
      <c r="AE29" s="56"/>
    </row>
    <row r="30" spans="1:31" ht="29" customHeight="1">
      <c r="A30" s="52">
        <v>905</v>
      </c>
      <c r="B30" s="53"/>
      <c r="C30" s="54"/>
      <c r="D30" s="53"/>
      <c r="E30" s="53"/>
      <c r="F30" s="53"/>
      <c r="G30" s="53"/>
      <c r="H30" s="53"/>
      <c r="I30" s="66"/>
      <c r="J30" s="53"/>
      <c r="K30" s="53"/>
      <c r="L30" s="55"/>
      <c r="M30" s="56"/>
      <c r="N30" s="55"/>
      <c r="O30" s="57"/>
      <c r="P30" s="58"/>
      <c r="Q30" s="58"/>
      <c r="R30" s="59"/>
      <c r="S30" s="56"/>
      <c r="T30" s="55" t="s">
        <v>568</v>
      </c>
      <c r="U30" s="57" t="s">
        <v>324</v>
      </c>
      <c r="V30" s="58"/>
      <c r="W30" s="58"/>
      <c r="X30" s="55"/>
      <c r="Y30" s="57"/>
      <c r="Z30" s="58"/>
      <c r="AA30" s="58"/>
      <c r="AB30" s="55"/>
      <c r="AC30" s="58"/>
      <c r="AD30" s="59"/>
      <c r="AE30" s="56"/>
    </row>
    <row r="31" spans="1:31" ht="29" customHeight="1">
      <c r="A31" s="52">
        <v>905</v>
      </c>
      <c r="B31" s="53"/>
      <c r="C31" s="54"/>
      <c r="D31" s="53"/>
      <c r="E31" s="53"/>
      <c r="F31" s="53"/>
      <c r="G31" s="53"/>
      <c r="H31" s="53"/>
      <c r="I31" s="66"/>
      <c r="J31" s="53"/>
      <c r="K31" s="53"/>
      <c r="L31" s="55"/>
      <c r="M31" s="56"/>
      <c r="N31" s="55"/>
      <c r="O31" s="57"/>
      <c r="P31" s="58"/>
      <c r="Q31" s="58"/>
      <c r="R31" s="59"/>
      <c r="S31" s="56"/>
      <c r="T31" s="55"/>
      <c r="U31" s="57"/>
      <c r="V31" s="58" t="s">
        <v>393</v>
      </c>
      <c r="W31" s="58" t="s">
        <v>329</v>
      </c>
      <c r="X31" s="55"/>
      <c r="Y31" s="57"/>
      <c r="Z31" s="58"/>
      <c r="AA31" s="58"/>
      <c r="AB31" s="55"/>
      <c r="AC31" s="58"/>
      <c r="AD31" s="59"/>
      <c r="AE31" s="56"/>
    </row>
    <row r="32" spans="1:31" ht="29" customHeight="1">
      <c r="A32" s="52">
        <v>910</v>
      </c>
      <c r="B32" s="53"/>
      <c r="C32" s="54"/>
      <c r="D32" s="53"/>
      <c r="E32" s="53"/>
      <c r="F32" s="53"/>
      <c r="G32" s="53"/>
      <c r="H32" s="53"/>
      <c r="I32" s="66"/>
      <c r="J32" s="53"/>
      <c r="K32" s="53"/>
      <c r="L32" s="55"/>
      <c r="M32" s="56"/>
      <c r="N32" s="55"/>
      <c r="O32" s="57"/>
      <c r="P32" s="58"/>
      <c r="Q32" s="58"/>
      <c r="R32" s="59"/>
      <c r="S32" s="56"/>
      <c r="T32" s="55"/>
      <c r="U32" s="57"/>
      <c r="V32" s="58"/>
      <c r="W32" s="58"/>
      <c r="X32" s="55"/>
      <c r="Y32" s="57"/>
      <c r="Z32" s="58"/>
      <c r="AA32" s="58"/>
      <c r="AB32" s="55"/>
      <c r="AC32" s="58"/>
      <c r="AD32" s="59" t="s">
        <v>569</v>
      </c>
      <c r="AE32" s="56" t="s">
        <v>383</v>
      </c>
    </row>
    <row r="33" spans="1:31" ht="29" customHeight="1">
      <c r="A33" s="52">
        <v>955</v>
      </c>
      <c r="B33" s="53"/>
      <c r="C33" s="54"/>
      <c r="D33" s="53"/>
      <c r="E33" s="53"/>
      <c r="F33" s="53"/>
      <c r="G33" s="53"/>
      <c r="H33" s="53"/>
      <c r="I33" s="66"/>
      <c r="J33" s="53"/>
      <c r="K33" s="53"/>
      <c r="L33" s="55" t="s">
        <v>365</v>
      </c>
      <c r="M33" s="56" t="s">
        <v>386</v>
      </c>
      <c r="N33" s="55"/>
      <c r="O33" s="57"/>
      <c r="P33" s="58"/>
      <c r="Q33" s="58"/>
      <c r="R33" s="59"/>
      <c r="S33" s="56"/>
      <c r="T33" s="55"/>
      <c r="U33" s="57"/>
      <c r="V33" s="58"/>
      <c r="W33" s="58"/>
      <c r="X33" s="55"/>
      <c r="Y33" s="57"/>
      <c r="Z33" s="58"/>
      <c r="AA33" s="58"/>
      <c r="AB33" s="55"/>
      <c r="AC33" s="58"/>
      <c r="AD33" s="59"/>
      <c r="AE33" s="56"/>
    </row>
    <row r="34" spans="1:31" ht="29" customHeight="1">
      <c r="A34" s="52">
        <v>996</v>
      </c>
      <c r="B34" s="53"/>
      <c r="C34" s="54"/>
      <c r="D34" s="53"/>
      <c r="E34" s="53"/>
      <c r="F34" s="53"/>
      <c r="G34" s="53"/>
      <c r="H34" s="53"/>
      <c r="I34" s="66"/>
      <c r="J34" s="53"/>
      <c r="K34" s="53"/>
      <c r="L34" s="55"/>
      <c r="M34" s="56"/>
      <c r="N34" s="55"/>
      <c r="O34" s="57"/>
      <c r="P34" s="58"/>
      <c r="Q34" s="58"/>
      <c r="R34" s="59"/>
      <c r="S34" s="56"/>
      <c r="T34" s="55"/>
      <c r="U34" s="57"/>
      <c r="V34" s="58"/>
      <c r="W34" s="58"/>
      <c r="X34" s="55"/>
      <c r="Y34" s="57"/>
      <c r="Z34" s="58"/>
      <c r="AA34" s="58"/>
      <c r="AB34" s="55" t="s">
        <v>363</v>
      </c>
      <c r="AC34" s="58" t="s">
        <v>603</v>
      </c>
      <c r="AD34" s="59"/>
      <c r="AE34" s="56"/>
    </row>
    <row r="35" spans="1:31" ht="29" customHeight="1">
      <c r="A35" s="52">
        <v>1021</v>
      </c>
      <c r="B35" s="53"/>
      <c r="C35" s="54"/>
      <c r="D35" s="53"/>
      <c r="E35" s="53"/>
      <c r="F35" s="53"/>
      <c r="G35" s="53"/>
      <c r="H35" s="53"/>
      <c r="I35" s="66"/>
      <c r="J35" s="53"/>
      <c r="K35" s="53"/>
      <c r="L35" s="55"/>
      <c r="M35" s="56"/>
      <c r="N35" s="55"/>
      <c r="O35" s="57"/>
      <c r="P35" s="58"/>
      <c r="Q35" s="58"/>
      <c r="R35" s="59"/>
      <c r="S35" s="56"/>
      <c r="T35" s="55"/>
      <c r="U35" s="57"/>
      <c r="V35" s="58"/>
      <c r="W35" s="58"/>
      <c r="X35" s="55"/>
      <c r="Y35" s="57"/>
      <c r="Z35" s="58"/>
      <c r="AA35" s="58"/>
      <c r="AB35" s="55"/>
      <c r="AC35" s="58"/>
      <c r="AD35" s="59" t="s">
        <v>540</v>
      </c>
      <c r="AE35" s="56" t="s">
        <v>557</v>
      </c>
    </row>
    <row r="36" spans="1:31" ht="29" customHeight="1">
      <c r="A36" s="52">
        <v>1050</v>
      </c>
      <c r="B36" s="53">
        <v>73710</v>
      </c>
      <c r="C36" s="54" t="s">
        <v>624</v>
      </c>
      <c r="D36" s="53">
        <v>146</v>
      </c>
      <c r="E36" s="53">
        <v>5</v>
      </c>
      <c r="F36" s="53" t="s">
        <v>479</v>
      </c>
      <c r="G36" s="53" t="s">
        <v>108</v>
      </c>
      <c r="H36" s="53" t="s">
        <v>169</v>
      </c>
      <c r="I36" s="66" t="s">
        <v>170</v>
      </c>
      <c r="J36" s="53" t="s">
        <v>640</v>
      </c>
      <c r="K36" s="53" t="s">
        <v>171</v>
      </c>
      <c r="L36" s="55"/>
      <c r="M36" s="56"/>
      <c r="N36" s="55"/>
      <c r="O36" s="57"/>
      <c r="P36" s="58"/>
      <c r="Q36" s="58"/>
      <c r="R36" s="59"/>
      <c r="S36" s="56"/>
      <c r="T36" s="55"/>
      <c r="U36" s="57"/>
      <c r="V36" s="58"/>
      <c r="W36" s="58"/>
      <c r="X36" s="55" t="s">
        <v>339</v>
      </c>
      <c r="Y36" s="57" t="s">
        <v>386</v>
      </c>
      <c r="Z36" s="58"/>
      <c r="AA36" s="58"/>
      <c r="AB36" s="55"/>
      <c r="AC36" s="58"/>
      <c r="AD36" s="59"/>
      <c r="AE36" s="56"/>
    </row>
    <row r="37" spans="1:31" ht="29" customHeight="1">
      <c r="A37" s="52">
        <v>1134</v>
      </c>
      <c r="B37" s="53"/>
      <c r="C37" s="54"/>
      <c r="D37" s="53"/>
      <c r="E37" s="53"/>
      <c r="F37" s="53"/>
      <c r="G37" s="53"/>
      <c r="H37" s="53"/>
      <c r="I37" s="66"/>
      <c r="J37" s="53"/>
      <c r="K37" s="53"/>
      <c r="L37" s="55"/>
      <c r="M37" s="56"/>
      <c r="N37" s="55" t="s">
        <v>299</v>
      </c>
      <c r="O37" s="57" t="s">
        <v>327</v>
      </c>
      <c r="P37" s="58"/>
      <c r="Q37" s="58"/>
      <c r="R37" s="59"/>
      <c r="S37" s="56"/>
      <c r="T37" s="55"/>
      <c r="U37" s="57"/>
      <c r="V37" s="58"/>
      <c r="W37" s="58"/>
      <c r="X37" s="55" t="s">
        <v>332</v>
      </c>
      <c r="Y37" s="57" t="s">
        <v>457</v>
      </c>
      <c r="Z37" s="58"/>
      <c r="AA37" s="58"/>
      <c r="AB37" s="55"/>
      <c r="AC37" s="58"/>
      <c r="AD37" s="59"/>
      <c r="AE37" s="56"/>
    </row>
    <row r="38" spans="1:31" ht="29" customHeight="1">
      <c r="A38" s="52">
        <v>1144</v>
      </c>
      <c r="B38" s="53"/>
      <c r="C38" s="54"/>
      <c r="D38" s="53"/>
      <c r="E38" s="53"/>
      <c r="F38" s="53"/>
      <c r="G38" s="53"/>
      <c r="H38" s="53"/>
      <c r="I38" s="66"/>
      <c r="J38" s="53"/>
      <c r="K38" s="53"/>
      <c r="L38" s="55"/>
      <c r="M38" s="56"/>
      <c r="N38" s="55"/>
      <c r="O38" s="57"/>
      <c r="P38" s="58"/>
      <c r="Q38" s="58"/>
      <c r="R38" s="59"/>
      <c r="S38" s="56"/>
      <c r="T38" s="55"/>
      <c r="U38" s="57"/>
      <c r="V38" s="58"/>
      <c r="W38" s="58"/>
      <c r="X38" s="55"/>
      <c r="Y38" s="57"/>
      <c r="Z38" s="58"/>
      <c r="AA38" s="58"/>
      <c r="AB38" s="55"/>
      <c r="AC38" s="58"/>
      <c r="AD38" s="59" t="s">
        <v>308</v>
      </c>
      <c r="AE38" s="56" t="s">
        <v>508</v>
      </c>
    </row>
    <row r="39" spans="1:31" ht="29" customHeight="1">
      <c r="A39" s="52">
        <v>1162</v>
      </c>
      <c r="B39" s="53"/>
      <c r="C39" s="54"/>
      <c r="D39" s="53"/>
      <c r="E39" s="53"/>
      <c r="F39" s="53"/>
      <c r="G39" s="53"/>
      <c r="H39" s="53"/>
      <c r="I39" s="66"/>
      <c r="J39" s="53"/>
      <c r="K39" s="53"/>
      <c r="L39" s="55"/>
      <c r="M39" s="56"/>
      <c r="N39" s="55"/>
      <c r="O39" s="57"/>
      <c r="P39" s="58"/>
      <c r="Q39" s="58"/>
      <c r="R39" s="59"/>
      <c r="S39" s="56"/>
      <c r="T39" s="55"/>
      <c r="U39" s="57"/>
      <c r="V39" s="58"/>
      <c r="W39" s="58"/>
      <c r="X39" s="55" t="s">
        <v>334</v>
      </c>
      <c r="Y39" s="57" t="s">
        <v>581</v>
      </c>
      <c r="Z39" s="58"/>
      <c r="AA39" s="58"/>
      <c r="AB39" s="55"/>
      <c r="AC39" s="58"/>
      <c r="AD39" s="59"/>
      <c r="AE39" s="56"/>
    </row>
    <row r="40" spans="1:31" ht="29" customHeight="1">
      <c r="A40" s="52">
        <v>1163</v>
      </c>
      <c r="B40" s="53">
        <v>200851</v>
      </c>
      <c r="C40" s="54" t="s">
        <v>525</v>
      </c>
      <c r="D40" s="53">
        <v>78</v>
      </c>
      <c r="E40" s="53">
        <v>17</v>
      </c>
      <c r="F40" s="53" t="s">
        <v>334</v>
      </c>
      <c r="G40" s="53" t="s">
        <v>109</v>
      </c>
      <c r="H40" s="53" t="s">
        <v>172</v>
      </c>
      <c r="I40" s="66" t="s">
        <v>173</v>
      </c>
      <c r="J40" s="53" t="s">
        <v>652</v>
      </c>
      <c r="K40" s="53" t="s">
        <v>136</v>
      </c>
      <c r="L40" s="55"/>
      <c r="M40" s="56"/>
      <c r="N40" s="55"/>
      <c r="O40" s="57"/>
      <c r="P40" s="58"/>
      <c r="Q40" s="58"/>
      <c r="R40" s="59"/>
      <c r="S40" s="56"/>
      <c r="T40" s="55"/>
      <c r="U40" s="57"/>
      <c r="V40" s="58"/>
      <c r="W40" s="58"/>
      <c r="X40" s="55" t="s">
        <v>575</v>
      </c>
      <c r="Y40" s="57" t="s">
        <v>398</v>
      </c>
      <c r="Z40" s="58"/>
      <c r="AA40" s="58"/>
      <c r="AB40" s="55"/>
      <c r="AC40" s="58"/>
      <c r="AD40" s="59"/>
      <c r="AE40" s="56"/>
    </row>
    <row r="41" spans="1:31" ht="29" customHeight="1">
      <c r="A41" s="52">
        <v>1225</v>
      </c>
      <c r="B41" s="53">
        <v>238561</v>
      </c>
      <c r="C41" s="54" t="s">
        <v>625</v>
      </c>
      <c r="D41" s="53">
        <v>90</v>
      </c>
      <c r="E41" s="53">
        <v>16</v>
      </c>
      <c r="F41" s="53" t="s">
        <v>636</v>
      </c>
      <c r="G41" s="53" t="s">
        <v>294</v>
      </c>
      <c r="H41" s="53" t="s">
        <v>174</v>
      </c>
      <c r="I41" s="66" t="s">
        <v>175</v>
      </c>
      <c r="J41" s="53" t="s">
        <v>654</v>
      </c>
      <c r="K41" s="53" t="s">
        <v>136</v>
      </c>
      <c r="L41" s="55"/>
      <c r="M41" s="56"/>
      <c r="N41" s="55"/>
      <c r="O41" s="57"/>
      <c r="P41" s="58"/>
      <c r="Q41" s="58"/>
      <c r="R41" s="59"/>
      <c r="S41" s="56"/>
      <c r="T41" s="55"/>
      <c r="U41" s="57"/>
      <c r="V41" s="58"/>
      <c r="W41" s="58"/>
      <c r="X41" s="55"/>
      <c r="Y41" s="57"/>
      <c r="Z41" s="58" t="s">
        <v>357</v>
      </c>
      <c r="AA41" s="58" t="s">
        <v>398</v>
      </c>
      <c r="AB41" s="55"/>
      <c r="AC41" s="58"/>
      <c r="AD41" s="59"/>
      <c r="AE41" s="56"/>
    </row>
    <row r="42" spans="1:31" ht="29" customHeight="1">
      <c r="A42" s="52">
        <v>1229</v>
      </c>
      <c r="B42" s="53"/>
      <c r="C42" s="54"/>
      <c r="D42" s="53"/>
      <c r="E42" s="53"/>
      <c r="F42" s="53"/>
      <c r="G42" s="53"/>
      <c r="H42" s="53"/>
      <c r="I42" s="66"/>
      <c r="J42" s="53"/>
      <c r="K42" s="53"/>
      <c r="L42" s="55" t="s">
        <v>304</v>
      </c>
      <c r="M42" s="56" t="s">
        <v>445</v>
      </c>
      <c r="N42" s="55"/>
      <c r="O42" s="57"/>
      <c r="P42" s="58"/>
      <c r="Q42" s="58"/>
      <c r="R42" s="59"/>
      <c r="S42" s="56"/>
      <c r="T42" s="55"/>
      <c r="U42" s="57"/>
      <c r="V42" s="58"/>
      <c r="W42" s="58"/>
      <c r="X42" s="55"/>
      <c r="Y42" s="57"/>
      <c r="Z42" s="58"/>
      <c r="AA42" s="58"/>
      <c r="AB42" s="55"/>
      <c r="AC42" s="58"/>
      <c r="AD42" s="59"/>
      <c r="AE42" s="56"/>
    </row>
    <row r="43" spans="1:31" ht="29" customHeight="1">
      <c r="A43" s="52">
        <v>1286</v>
      </c>
      <c r="B43" s="53"/>
      <c r="C43" s="54"/>
      <c r="D43" s="53"/>
      <c r="E43" s="53"/>
      <c r="F43" s="53"/>
      <c r="G43" s="53"/>
      <c r="H43" s="53"/>
      <c r="I43" s="66"/>
      <c r="J43" s="53"/>
      <c r="K43" s="53"/>
      <c r="L43" s="55"/>
      <c r="M43" s="56"/>
      <c r="N43" s="55"/>
      <c r="O43" s="57"/>
      <c r="P43" s="58"/>
      <c r="Q43" s="58"/>
      <c r="R43" s="59"/>
      <c r="S43" s="56"/>
      <c r="T43" s="55"/>
      <c r="U43" s="57"/>
      <c r="V43" s="58"/>
      <c r="W43" s="58"/>
      <c r="X43" s="55"/>
      <c r="Y43" s="57"/>
      <c r="Z43" s="58" t="s">
        <v>392</v>
      </c>
      <c r="AA43" s="58" t="s">
        <v>586</v>
      </c>
      <c r="AB43" s="55"/>
      <c r="AC43" s="58"/>
      <c r="AD43" s="59"/>
      <c r="AE43" s="56"/>
    </row>
    <row r="44" spans="1:31" ht="29" customHeight="1">
      <c r="A44" s="52">
        <v>1320</v>
      </c>
      <c r="B44" s="53"/>
      <c r="C44" s="54"/>
      <c r="D44" s="53"/>
      <c r="E44" s="53"/>
      <c r="F44" s="53"/>
      <c r="G44" s="53"/>
      <c r="H44" s="53"/>
      <c r="I44" s="66"/>
      <c r="J44" s="53"/>
      <c r="K44" s="53"/>
      <c r="L44" s="55"/>
      <c r="M44" s="56"/>
      <c r="N44" s="55"/>
      <c r="O44" s="57"/>
      <c r="P44" s="58"/>
      <c r="Q44" s="58"/>
      <c r="R44" s="59"/>
      <c r="S44" s="56"/>
      <c r="T44" s="55" t="s">
        <v>361</v>
      </c>
      <c r="U44" s="57" t="s">
        <v>379</v>
      </c>
      <c r="V44" s="58"/>
      <c r="W44" s="58"/>
      <c r="X44" s="55"/>
      <c r="Y44" s="57"/>
      <c r="Z44" s="58"/>
      <c r="AA44" s="58"/>
      <c r="AB44" s="55"/>
      <c r="AC44" s="58"/>
      <c r="AD44" s="59"/>
      <c r="AE44" s="56"/>
    </row>
    <row r="45" spans="1:31" ht="29" customHeight="1">
      <c r="A45" s="52">
        <v>1321</v>
      </c>
      <c r="B45" s="53"/>
      <c r="C45" s="54"/>
      <c r="D45" s="53"/>
      <c r="E45" s="53"/>
      <c r="F45" s="53"/>
      <c r="G45" s="53"/>
      <c r="H45" s="53"/>
      <c r="I45" s="66"/>
      <c r="J45" s="53"/>
      <c r="K45" s="53"/>
      <c r="L45" s="55"/>
      <c r="M45" s="56"/>
      <c r="N45" s="55"/>
      <c r="O45" s="57"/>
      <c r="P45" s="58"/>
      <c r="Q45" s="58"/>
      <c r="R45" s="59"/>
      <c r="S45" s="56"/>
      <c r="T45" s="55" t="s">
        <v>361</v>
      </c>
      <c r="U45" s="57" t="s">
        <v>442</v>
      </c>
      <c r="V45" s="58"/>
      <c r="W45" s="58"/>
      <c r="X45" s="55"/>
      <c r="Y45" s="57"/>
      <c r="Z45" s="58"/>
      <c r="AA45" s="58"/>
      <c r="AB45" s="55"/>
      <c r="AC45" s="58"/>
      <c r="AD45" s="59"/>
      <c r="AE45" s="56"/>
    </row>
    <row r="46" spans="1:31" ht="29" customHeight="1">
      <c r="A46" s="52">
        <v>1357</v>
      </c>
      <c r="B46" s="53"/>
      <c r="C46" s="54"/>
      <c r="D46" s="53"/>
      <c r="E46" s="53"/>
      <c r="F46" s="53"/>
      <c r="G46" s="53"/>
      <c r="H46" s="53"/>
      <c r="I46" s="66"/>
      <c r="J46" s="53"/>
      <c r="K46" s="53"/>
      <c r="L46" s="55"/>
      <c r="M46" s="56"/>
      <c r="N46" s="55"/>
      <c r="O46" s="57"/>
      <c r="P46" s="58"/>
      <c r="Q46" s="58"/>
      <c r="R46" s="59"/>
      <c r="S46" s="56"/>
      <c r="T46" s="55"/>
      <c r="U46" s="57"/>
      <c r="V46" s="58"/>
      <c r="W46" s="58"/>
      <c r="X46" s="55"/>
      <c r="Y46" s="57"/>
      <c r="Z46" s="58"/>
      <c r="AA46" s="58"/>
      <c r="AB46" s="55" t="s">
        <v>436</v>
      </c>
      <c r="AC46" s="58" t="s">
        <v>369</v>
      </c>
      <c r="AD46" s="59"/>
      <c r="AE46" s="56"/>
    </row>
    <row r="47" spans="1:31" ht="29" customHeight="1">
      <c r="A47" s="52">
        <v>1358</v>
      </c>
      <c r="B47" s="53"/>
      <c r="C47" s="54"/>
      <c r="D47" s="53"/>
      <c r="E47" s="53"/>
      <c r="F47" s="53"/>
      <c r="G47" s="53"/>
      <c r="H47" s="53"/>
      <c r="I47" s="66"/>
      <c r="J47" s="53"/>
      <c r="K47" s="53"/>
      <c r="L47" s="55"/>
      <c r="M47" s="56"/>
      <c r="N47" s="55" t="s">
        <v>552</v>
      </c>
      <c r="O47" s="57" t="s">
        <v>411</v>
      </c>
      <c r="P47" s="58"/>
      <c r="Q47" s="58"/>
      <c r="R47" s="59"/>
      <c r="S47" s="56"/>
      <c r="T47" s="55"/>
      <c r="U47" s="57"/>
      <c r="V47" s="58"/>
      <c r="W47" s="58"/>
      <c r="X47" s="55"/>
      <c r="Y47" s="57"/>
      <c r="Z47" s="58" t="s">
        <v>458</v>
      </c>
      <c r="AA47" s="58" t="s">
        <v>354</v>
      </c>
      <c r="AB47" s="55"/>
      <c r="AC47" s="58"/>
      <c r="AD47" s="59"/>
      <c r="AE47" s="56"/>
    </row>
    <row r="48" spans="1:31" ht="29" customHeight="1">
      <c r="A48" s="52">
        <v>1366</v>
      </c>
      <c r="B48" s="53"/>
      <c r="C48" s="54"/>
      <c r="D48" s="53"/>
      <c r="E48" s="53"/>
      <c r="F48" s="53"/>
      <c r="G48" s="53"/>
      <c r="H48" s="53"/>
      <c r="I48" s="66"/>
      <c r="J48" s="53"/>
      <c r="K48" s="53"/>
      <c r="L48" s="55"/>
      <c r="M48" s="56"/>
      <c r="N48" s="55"/>
      <c r="O48" s="57"/>
      <c r="P48" s="58"/>
      <c r="Q48" s="58"/>
      <c r="R48" s="59"/>
      <c r="S48" s="56"/>
      <c r="T48" s="55"/>
      <c r="U48" s="57"/>
      <c r="V48" s="58"/>
      <c r="W48" s="58"/>
      <c r="X48" s="55"/>
      <c r="Y48" s="57"/>
      <c r="Z48" s="58"/>
      <c r="AA48" s="58"/>
      <c r="AB48" s="55"/>
      <c r="AC48" s="58"/>
      <c r="AD48" s="59" t="s">
        <v>305</v>
      </c>
      <c r="AE48" s="56" t="s">
        <v>474</v>
      </c>
    </row>
    <row r="49" spans="1:31" ht="29" customHeight="1">
      <c r="A49" s="52">
        <v>1401</v>
      </c>
      <c r="B49" s="53"/>
      <c r="C49" s="54"/>
      <c r="D49" s="53"/>
      <c r="E49" s="53"/>
      <c r="F49" s="53"/>
      <c r="G49" s="53"/>
      <c r="H49" s="53"/>
      <c r="I49" s="66"/>
      <c r="J49" s="53"/>
      <c r="K49" s="53"/>
      <c r="L49" s="55" t="s">
        <v>305</v>
      </c>
      <c r="M49" s="56" t="s">
        <v>377</v>
      </c>
      <c r="N49" s="55"/>
      <c r="O49" s="57"/>
      <c r="P49" s="58"/>
      <c r="Q49" s="58"/>
      <c r="R49" s="59"/>
      <c r="S49" s="56"/>
      <c r="T49" s="55"/>
      <c r="U49" s="57"/>
      <c r="V49" s="58" t="s">
        <v>499</v>
      </c>
      <c r="W49" s="58" t="s">
        <v>413</v>
      </c>
      <c r="X49" s="55"/>
      <c r="Y49" s="57"/>
      <c r="Z49" s="58"/>
      <c r="AA49" s="58"/>
      <c r="AB49" s="55"/>
      <c r="AC49" s="58"/>
      <c r="AD49" s="59"/>
      <c r="AE49" s="56"/>
    </row>
    <row r="50" spans="1:31" ht="29" customHeight="1">
      <c r="A50" s="52">
        <v>1411</v>
      </c>
      <c r="B50" s="53">
        <v>51678</v>
      </c>
      <c r="C50" s="54" t="s">
        <v>226</v>
      </c>
      <c r="D50" s="53">
        <v>95</v>
      </c>
      <c r="E50" s="53">
        <v>31</v>
      </c>
      <c r="F50" s="53" t="s">
        <v>637</v>
      </c>
      <c r="G50" s="53" t="s">
        <v>104</v>
      </c>
      <c r="H50" s="53" t="s">
        <v>178</v>
      </c>
      <c r="I50" s="66" t="s">
        <v>179</v>
      </c>
      <c r="J50" s="53" t="s">
        <v>640</v>
      </c>
      <c r="K50" s="53" t="s">
        <v>136</v>
      </c>
      <c r="L50" s="55"/>
      <c r="M50" s="56"/>
      <c r="N50" s="55"/>
      <c r="O50" s="57"/>
      <c r="P50" s="58"/>
      <c r="Q50" s="58"/>
      <c r="R50" s="59"/>
      <c r="S50" s="56"/>
      <c r="T50" s="55"/>
      <c r="U50" s="57"/>
      <c r="V50" s="58"/>
      <c r="W50" s="58"/>
      <c r="X50" s="55"/>
      <c r="Y50" s="57"/>
      <c r="Z50" s="58"/>
      <c r="AA50" s="58"/>
      <c r="AB50" s="55"/>
      <c r="AC50" s="58"/>
      <c r="AD50" s="59" t="s">
        <v>332</v>
      </c>
      <c r="AE50" s="56" t="s">
        <v>618</v>
      </c>
    </row>
    <row r="51" spans="1:31" ht="29" customHeight="1">
      <c r="A51" s="52">
        <v>1443</v>
      </c>
      <c r="B51" s="53">
        <v>196716</v>
      </c>
      <c r="C51" s="54" t="s">
        <v>528</v>
      </c>
      <c r="D51" s="53">
        <v>82</v>
      </c>
      <c r="E51" s="53">
        <v>23</v>
      </c>
      <c r="F51" s="53" t="s">
        <v>392</v>
      </c>
      <c r="G51" s="53" t="s">
        <v>293</v>
      </c>
      <c r="H51" s="53" t="s">
        <v>180</v>
      </c>
      <c r="I51" s="66" t="s">
        <v>181</v>
      </c>
      <c r="J51" s="53" t="s">
        <v>654</v>
      </c>
      <c r="K51" s="53" t="s">
        <v>136</v>
      </c>
      <c r="L51" s="55" t="s">
        <v>306</v>
      </c>
      <c r="M51" s="56" t="s">
        <v>468</v>
      </c>
      <c r="N51" s="55"/>
      <c r="O51" s="57"/>
      <c r="P51" s="58"/>
      <c r="Q51" s="58"/>
      <c r="R51" s="59"/>
      <c r="S51" s="56"/>
      <c r="T51" s="55"/>
      <c r="U51" s="57"/>
      <c r="V51" s="58"/>
      <c r="W51" s="58"/>
      <c r="X51" s="55"/>
      <c r="Y51" s="57"/>
      <c r="Z51" s="58"/>
      <c r="AA51" s="58"/>
      <c r="AB51" s="55"/>
      <c r="AC51" s="58"/>
      <c r="AD51" s="59"/>
      <c r="AE51" s="56"/>
    </row>
    <row r="52" spans="1:31" ht="29" customHeight="1">
      <c r="A52" s="52">
        <v>1579</v>
      </c>
      <c r="B52" s="53">
        <v>5046</v>
      </c>
      <c r="C52" s="54">
        <v>5.5</v>
      </c>
      <c r="D52" s="53">
        <v>68</v>
      </c>
      <c r="E52" s="53">
        <v>13</v>
      </c>
      <c r="F52" s="53" t="s">
        <v>662</v>
      </c>
      <c r="G52" s="53" t="s">
        <v>266</v>
      </c>
      <c r="H52" s="53" t="s">
        <v>102</v>
      </c>
      <c r="I52" s="66" t="s">
        <v>265</v>
      </c>
      <c r="J52" s="53" t="s">
        <v>640</v>
      </c>
      <c r="K52" s="53" t="s">
        <v>136</v>
      </c>
      <c r="L52" s="55" t="s">
        <v>393</v>
      </c>
      <c r="M52" s="56" t="s">
        <v>413</v>
      </c>
      <c r="N52" s="55"/>
      <c r="O52" s="57"/>
      <c r="P52" s="58"/>
      <c r="Q52" s="58"/>
      <c r="R52" s="59"/>
      <c r="S52" s="56"/>
      <c r="T52" s="55"/>
      <c r="U52" s="57"/>
      <c r="V52" s="58"/>
      <c r="W52" s="58"/>
      <c r="X52" s="55" t="s">
        <v>458</v>
      </c>
      <c r="Y52" s="57" t="s">
        <v>379</v>
      </c>
      <c r="Z52" s="58" t="s">
        <v>207</v>
      </c>
      <c r="AA52" s="58" t="s">
        <v>516</v>
      </c>
      <c r="AB52" s="55"/>
      <c r="AC52" s="58"/>
      <c r="AD52" s="59" t="s">
        <v>458</v>
      </c>
      <c r="AE52" s="56" t="s">
        <v>400</v>
      </c>
    </row>
    <row r="53" spans="1:31" ht="29" customHeight="1">
      <c r="A53" s="52">
        <v>1597</v>
      </c>
      <c r="B53" s="53"/>
      <c r="C53" s="54"/>
      <c r="D53" s="53"/>
      <c r="E53" s="53"/>
      <c r="F53" s="53"/>
      <c r="G53" s="53"/>
      <c r="H53" s="53"/>
      <c r="I53" s="66"/>
      <c r="J53" s="53"/>
      <c r="K53" s="53"/>
      <c r="L53" s="55"/>
      <c r="M53" s="56"/>
      <c r="N53" s="55"/>
      <c r="O53" s="57"/>
      <c r="P53" s="58" t="s">
        <v>558</v>
      </c>
      <c r="Q53" s="58" t="s">
        <v>457</v>
      </c>
      <c r="R53" s="59"/>
      <c r="S53" s="56"/>
      <c r="T53" s="55"/>
      <c r="U53" s="57"/>
      <c r="V53" s="58" t="s">
        <v>331</v>
      </c>
      <c r="W53" s="58" t="s">
        <v>353</v>
      </c>
      <c r="X53" s="55"/>
      <c r="Y53" s="57"/>
      <c r="Z53" s="58" t="s">
        <v>499</v>
      </c>
      <c r="AA53" s="58" t="s">
        <v>409</v>
      </c>
      <c r="AB53" s="55" t="s">
        <v>461</v>
      </c>
      <c r="AC53" s="58" t="s">
        <v>398</v>
      </c>
      <c r="AD53" s="59"/>
      <c r="AE53" s="56"/>
    </row>
    <row r="54" spans="1:31" ht="29" customHeight="1">
      <c r="A54" s="52">
        <v>1600</v>
      </c>
      <c r="B54" s="53"/>
      <c r="C54" s="54"/>
      <c r="D54" s="53"/>
      <c r="E54" s="53"/>
      <c r="F54" s="53"/>
      <c r="G54" s="53"/>
      <c r="H54" s="53"/>
      <c r="I54" s="66"/>
      <c r="J54" s="53"/>
      <c r="K54" s="53"/>
      <c r="L54" s="55" t="s">
        <v>485</v>
      </c>
      <c r="M54" s="56" t="s">
        <v>500</v>
      </c>
      <c r="N54" s="55"/>
      <c r="O54" s="57"/>
      <c r="P54" s="58" t="s">
        <v>392</v>
      </c>
      <c r="Q54" s="58" t="s">
        <v>440</v>
      </c>
      <c r="R54" s="59"/>
      <c r="S54" s="56"/>
      <c r="T54" s="55" t="s">
        <v>425</v>
      </c>
      <c r="U54" s="57" t="s">
        <v>571</v>
      </c>
      <c r="V54" s="58" t="s">
        <v>365</v>
      </c>
      <c r="W54" s="58" t="s">
        <v>441</v>
      </c>
      <c r="X54" s="55" t="s">
        <v>301</v>
      </c>
      <c r="Y54" s="57" t="s">
        <v>372</v>
      </c>
      <c r="Z54" s="58" t="s">
        <v>485</v>
      </c>
      <c r="AA54" s="58" t="s">
        <v>587</v>
      </c>
      <c r="AB54" s="55" t="s">
        <v>306</v>
      </c>
      <c r="AC54" s="58" t="s">
        <v>397</v>
      </c>
      <c r="AD54" s="59" t="s">
        <v>590</v>
      </c>
      <c r="AE54" s="56" t="s">
        <v>619</v>
      </c>
    </row>
    <row r="55" spans="1:31" ht="29" customHeight="1">
      <c r="A55" s="52">
        <v>1605</v>
      </c>
      <c r="B55" s="53">
        <v>623091</v>
      </c>
      <c r="C55" s="54" t="s">
        <v>626</v>
      </c>
      <c r="D55" s="53">
        <v>77</v>
      </c>
      <c r="E55" s="53">
        <v>9</v>
      </c>
      <c r="F55" s="53" t="s">
        <v>309</v>
      </c>
      <c r="G55" s="53" t="s">
        <v>190</v>
      </c>
      <c r="H55" s="53" t="s">
        <v>191</v>
      </c>
      <c r="I55" s="66" t="s">
        <v>192</v>
      </c>
      <c r="J55" s="53" t="s">
        <v>654</v>
      </c>
      <c r="K55" s="53" t="s">
        <v>136</v>
      </c>
      <c r="L55" s="55"/>
      <c r="M55" s="56"/>
      <c r="N55" s="55"/>
      <c r="O55" s="57"/>
      <c r="P55" s="58"/>
      <c r="Q55" s="58"/>
      <c r="R55" s="59"/>
      <c r="S55" s="56"/>
      <c r="T55" s="55"/>
      <c r="U55" s="57"/>
      <c r="V55" s="58"/>
      <c r="W55" s="58"/>
      <c r="X55" s="55"/>
      <c r="Y55" s="57"/>
      <c r="Z55" s="58" t="s">
        <v>357</v>
      </c>
      <c r="AA55" s="58" t="s">
        <v>369</v>
      </c>
      <c r="AB55" s="55"/>
      <c r="AC55" s="58"/>
      <c r="AD55" s="59"/>
      <c r="AE55" s="56"/>
    </row>
    <row r="56" spans="1:31" ht="29" customHeight="1">
      <c r="A56" s="52">
        <v>1613</v>
      </c>
      <c r="B56" s="53"/>
      <c r="C56" s="54"/>
      <c r="D56" s="53"/>
      <c r="E56" s="53"/>
      <c r="F56" s="53"/>
      <c r="G56" s="53"/>
      <c r="H56" s="53"/>
      <c r="I56" s="66"/>
      <c r="J56" s="53"/>
      <c r="K56" s="53"/>
      <c r="L56" s="55"/>
      <c r="M56" s="56"/>
      <c r="N56" s="55"/>
      <c r="O56" s="57"/>
      <c r="P56" s="58"/>
      <c r="Q56" s="58"/>
      <c r="R56" s="59"/>
      <c r="S56" s="56"/>
      <c r="T56" s="55"/>
      <c r="U56" s="57"/>
      <c r="V56" s="58"/>
      <c r="W56" s="58"/>
      <c r="X56" s="55"/>
      <c r="Y56" s="57"/>
      <c r="Z56" s="58"/>
      <c r="AA56" s="58"/>
      <c r="AB56" s="55" t="s">
        <v>392</v>
      </c>
      <c r="AC56" s="58" t="s">
        <v>509</v>
      </c>
      <c r="AD56" s="59"/>
      <c r="AE56" s="56"/>
    </row>
    <row r="57" spans="1:31" ht="29" customHeight="1">
      <c r="A57" s="52">
        <v>1621</v>
      </c>
      <c r="B57" s="53">
        <v>27926</v>
      </c>
      <c r="C57" s="54" t="s">
        <v>627</v>
      </c>
      <c r="D57" s="53">
        <v>86</v>
      </c>
      <c r="E57" s="53">
        <v>58</v>
      </c>
      <c r="F57" s="53" t="s">
        <v>638</v>
      </c>
      <c r="G57" s="53" t="s">
        <v>193</v>
      </c>
      <c r="H57" s="53" t="s">
        <v>194</v>
      </c>
      <c r="I57" s="66" t="s">
        <v>195</v>
      </c>
      <c r="J57" s="53" t="s">
        <v>654</v>
      </c>
      <c r="K57" s="53" t="s">
        <v>136</v>
      </c>
      <c r="L57" s="55"/>
      <c r="M57" s="56"/>
      <c r="N57" s="55"/>
      <c r="O57" s="57"/>
      <c r="P57" s="58" t="s">
        <v>498</v>
      </c>
      <c r="Q57" s="58" t="s">
        <v>464</v>
      </c>
      <c r="R57" s="59"/>
      <c r="S57" s="56"/>
      <c r="T57" s="55"/>
      <c r="U57" s="57"/>
      <c r="V57" s="58"/>
      <c r="W57" s="58"/>
      <c r="X57" s="55" t="s">
        <v>459</v>
      </c>
      <c r="Y57" s="57" t="s">
        <v>352</v>
      </c>
      <c r="Z57" s="58" t="s">
        <v>392</v>
      </c>
      <c r="AA57" s="58" t="s">
        <v>428</v>
      </c>
      <c r="AB57" s="55"/>
      <c r="AC57" s="58"/>
      <c r="AD57" s="59"/>
      <c r="AE57" s="56"/>
    </row>
    <row r="58" spans="1:31" ht="29" customHeight="1">
      <c r="A58" s="98">
        <v>1627</v>
      </c>
      <c r="B58" s="53">
        <v>108020</v>
      </c>
      <c r="C58" s="54" t="s">
        <v>628</v>
      </c>
      <c r="D58" s="53">
        <v>76</v>
      </c>
      <c r="E58" s="53">
        <v>20</v>
      </c>
      <c r="F58" s="53" t="s">
        <v>196</v>
      </c>
      <c r="G58" s="53" t="s">
        <v>110</v>
      </c>
      <c r="H58" s="53" t="s">
        <v>197</v>
      </c>
      <c r="I58" s="66" t="s">
        <v>151</v>
      </c>
      <c r="J58" s="53" t="s">
        <v>652</v>
      </c>
      <c r="K58" s="53" t="s">
        <v>136</v>
      </c>
      <c r="L58" s="86"/>
      <c r="M58" s="84"/>
      <c r="N58" s="86"/>
      <c r="O58" s="88"/>
      <c r="P58" s="82"/>
      <c r="Q58" s="88"/>
      <c r="R58" s="82"/>
      <c r="S58" s="84"/>
      <c r="T58" s="86"/>
      <c r="U58" s="88"/>
      <c r="V58" s="82"/>
      <c r="W58" s="84"/>
      <c r="X58" s="86"/>
      <c r="Y58" s="88"/>
      <c r="Z58" s="82" t="s">
        <v>412</v>
      </c>
      <c r="AA58" s="84" t="s">
        <v>504</v>
      </c>
      <c r="AB58" s="55"/>
      <c r="AC58" s="58"/>
      <c r="AD58" s="59" t="s">
        <v>307</v>
      </c>
      <c r="AE58" s="56" t="s">
        <v>610</v>
      </c>
    </row>
    <row r="59" spans="1:31" ht="29" customHeight="1">
      <c r="A59" s="99"/>
      <c r="B59" s="53">
        <v>2576</v>
      </c>
      <c r="C59" s="54" t="s">
        <v>629</v>
      </c>
      <c r="D59" s="53">
        <v>21</v>
      </c>
      <c r="E59" s="53">
        <v>40</v>
      </c>
      <c r="F59" s="53" t="s">
        <v>479</v>
      </c>
      <c r="G59" s="53" t="s">
        <v>268</v>
      </c>
      <c r="H59" s="53" t="s">
        <v>269</v>
      </c>
      <c r="I59" s="66"/>
      <c r="J59" s="53"/>
      <c r="K59" s="53" t="s">
        <v>171</v>
      </c>
      <c r="L59" s="87"/>
      <c r="M59" s="85"/>
      <c r="N59" s="87"/>
      <c r="O59" s="89"/>
      <c r="P59" s="83"/>
      <c r="Q59" s="89"/>
      <c r="R59" s="83"/>
      <c r="S59" s="85"/>
      <c r="T59" s="87"/>
      <c r="U59" s="89"/>
      <c r="V59" s="83"/>
      <c r="W59" s="85"/>
      <c r="X59" s="87"/>
      <c r="Y59" s="89"/>
      <c r="Z59" s="83"/>
      <c r="AA59" s="85"/>
      <c r="AB59" s="55"/>
      <c r="AC59" s="58"/>
      <c r="AD59" s="59"/>
      <c r="AE59" s="56"/>
    </row>
    <row r="60" spans="1:31" ht="29" customHeight="1">
      <c r="A60" s="52">
        <v>1628</v>
      </c>
      <c r="B60" s="53">
        <v>144351</v>
      </c>
      <c r="C60" s="54" t="s">
        <v>198</v>
      </c>
      <c r="D60" s="53">
        <v>78</v>
      </c>
      <c r="E60" s="53">
        <v>21</v>
      </c>
      <c r="F60" s="53" t="s">
        <v>299</v>
      </c>
      <c r="G60" s="53" t="s">
        <v>199</v>
      </c>
      <c r="H60" s="53" t="s">
        <v>200</v>
      </c>
      <c r="I60" s="66" t="s">
        <v>201</v>
      </c>
      <c r="J60" s="53" t="s">
        <v>655</v>
      </c>
      <c r="K60" s="53" t="s">
        <v>136</v>
      </c>
      <c r="L60" s="55" t="s">
        <v>334</v>
      </c>
      <c r="M60" s="56" t="s">
        <v>407</v>
      </c>
      <c r="N60" s="55"/>
      <c r="O60" s="57"/>
      <c r="P60" s="58" t="s">
        <v>513</v>
      </c>
      <c r="Q60" s="58" t="s">
        <v>387</v>
      </c>
      <c r="R60" s="59" t="s">
        <v>338</v>
      </c>
      <c r="S60" s="56" t="s">
        <v>473</v>
      </c>
      <c r="T60" s="55" t="s">
        <v>196</v>
      </c>
      <c r="U60" s="57" t="s">
        <v>378</v>
      </c>
      <c r="V60" s="58"/>
      <c r="W60" s="58"/>
      <c r="X60" s="55" t="s">
        <v>361</v>
      </c>
      <c r="Y60" s="57" t="s">
        <v>500</v>
      </c>
      <c r="Z60" s="58" t="s">
        <v>331</v>
      </c>
      <c r="AA60" s="58" t="s">
        <v>588</v>
      </c>
      <c r="AB60" s="55" t="s">
        <v>436</v>
      </c>
      <c r="AC60" s="58" t="s">
        <v>398</v>
      </c>
      <c r="AD60" s="59" t="s">
        <v>499</v>
      </c>
      <c r="AE60" s="56" t="s">
        <v>326</v>
      </c>
    </row>
    <row r="61" spans="1:31" ht="29" customHeight="1">
      <c r="A61" s="52">
        <v>1640</v>
      </c>
      <c r="B61" s="53"/>
      <c r="C61" s="54"/>
      <c r="D61" s="53"/>
      <c r="E61" s="53"/>
      <c r="F61" s="53"/>
      <c r="G61" s="53"/>
      <c r="H61" s="53"/>
      <c r="I61" s="66"/>
      <c r="J61" s="53"/>
      <c r="K61" s="53"/>
      <c r="L61" s="55"/>
      <c r="M61" s="56"/>
      <c r="N61" s="55"/>
      <c r="O61" s="57"/>
      <c r="P61" s="58" t="s">
        <v>361</v>
      </c>
      <c r="Q61" s="58" t="s">
        <v>463</v>
      </c>
      <c r="R61" s="59"/>
      <c r="S61" s="56"/>
      <c r="T61" s="55" t="s">
        <v>196</v>
      </c>
      <c r="U61" s="57" t="s">
        <v>428</v>
      </c>
      <c r="V61" s="58"/>
      <c r="W61" s="58"/>
      <c r="X61" s="55"/>
      <c r="Y61" s="57"/>
      <c r="Z61" s="58"/>
      <c r="AA61" s="58"/>
      <c r="AB61" s="55"/>
      <c r="AC61" s="58"/>
      <c r="AD61" s="59"/>
      <c r="AE61" s="56"/>
    </row>
    <row r="62" spans="1:31" ht="29" customHeight="1">
      <c r="A62" s="52">
        <v>1700</v>
      </c>
      <c r="B62" s="53"/>
      <c r="C62" s="54"/>
      <c r="D62" s="53"/>
      <c r="E62" s="53"/>
      <c r="F62" s="53"/>
      <c r="G62" s="53"/>
      <c r="H62" s="53"/>
      <c r="I62" s="66"/>
      <c r="J62" s="53"/>
      <c r="K62" s="53"/>
      <c r="L62" s="55"/>
      <c r="M62" s="56"/>
      <c r="N62" s="55"/>
      <c r="O62" s="57"/>
      <c r="P62" s="58"/>
      <c r="Q62" s="58"/>
      <c r="R62" s="59"/>
      <c r="S62" s="56"/>
      <c r="T62" s="55"/>
      <c r="U62" s="57"/>
      <c r="V62" s="58"/>
      <c r="W62" s="58"/>
      <c r="X62" s="55"/>
      <c r="Y62" s="57"/>
      <c r="Z62" s="58" t="s">
        <v>298</v>
      </c>
      <c r="AA62" s="58" t="s">
        <v>443</v>
      </c>
      <c r="AB62" s="55"/>
      <c r="AC62" s="58"/>
      <c r="AD62" s="59"/>
      <c r="AE62" s="56"/>
    </row>
    <row r="63" spans="1:31" ht="29" customHeight="1">
      <c r="A63" s="52">
        <v>1723</v>
      </c>
      <c r="B63" s="53"/>
      <c r="C63" s="54"/>
      <c r="D63" s="53"/>
      <c r="E63" s="53"/>
      <c r="F63" s="53"/>
      <c r="G63" s="53"/>
      <c r="H63" s="53"/>
      <c r="I63" s="66"/>
      <c r="J63" s="53"/>
      <c r="K63" s="53"/>
      <c r="L63" s="55"/>
      <c r="M63" s="56"/>
      <c r="N63" s="55" t="s">
        <v>363</v>
      </c>
      <c r="O63" s="57" t="s">
        <v>557</v>
      </c>
      <c r="P63" s="58"/>
      <c r="Q63" s="58"/>
      <c r="R63" s="59" t="s">
        <v>363</v>
      </c>
      <c r="S63" s="56" t="s">
        <v>566</v>
      </c>
      <c r="T63" s="55"/>
      <c r="U63" s="57"/>
      <c r="V63" s="58"/>
      <c r="W63" s="58"/>
      <c r="X63" s="55"/>
      <c r="Y63" s="57"/>
      <c r="Z63" s="58" t="s">
        <v>196</v>
      </c>
      <c r="AA63" s="58" t="s">
        <v>566</v>
      </c>
      <c r="AB63" s="55"/>
      <c r="AC63" s="58"/>
      <c r="AD63" s="59"/>
      <c r="AE63" s="56"/>
    </row>
    <row r="64" spans="1:31" ht="29" customHeight="1">
      <c r="A64" s="52">
        <v>1725</v>
      </c>
      <c r="B64" s="53"/>
      <c r="C64" s="54"/>
      <c r="D64" s="53"/>
      <c r="E64" s="53"/>
      <c r="F64" s="53"/>
      <c r="G64" s="53"/>
      <c r="H64" s="53"/>
      <c r="I64" s="66"/>
      <c r="J64" s="53"/>
      <c r="K64" s="53"/>
      <c r="L64" s="55"/>
      <c r="M64" s="56"/>
      <c r="N64" s="55"/>
      <c r="O64" s="57"/>
      <c r="P64" s="58" t="s">
        <v>513</v>
      </c>
      <c r="Q64" s="58" t="s">
        <v>500</v>
      </c>
      <c r="R64" s="59"/>
      <c r="S64" s="56"/>
      <c r="T64" s="55"/>
      <c r="U64" s="57"/>
      <c r="V64" s="58"/>
      <c r="W64" s="58"/>
      <c r="X64" s="55" t="s">
        <v>576</v>
      </c>
      <c r="Y64" s="57" t="s">
        <v>570</v>
      </c>
      <c r="Z64" s="58" t="s">
        <v>365</v>
      </c>
      <c r="AA64" s="58" t="s">
        <v>474</v>
      </c>
      <c r="AB64" s="55"/>
      <c r="AC64" s="58"/>
      <c r="AD64" s="59"/>
      <c r="AE64" s="56"/>
    </row>
    <row r="65" spans="1:31" ht="29" customHeight="1">
      <c r="A65" s="52">
        <v>1745</v>
      </c>
      <c r="B65" s="53"/>
      <c r="C65" s="54"/>
      <c r="D65" s="53"/>
      <c r="E65" s="53"/>
      <c r="F65" s="53"/>
      <c r="G65" s="53"/>
      <c r="H65" s="53"/>
      <c r="I65" s="66"/>
      <c r="J65" s="53"/>
      <c r="K65" s="53"/>
      <c r="L65" s="55"/>
      <c r="M65" s="56"/>
      <c r="N65" s="55"/>
      <c r="O65" s="57"/>
      <c r="P65" s="58"/>
      <c r="Q65" s="58"/>
      <c r="R65" s="59"/>
      <c r="S65" s="56"/>
      <c r="T65" s="55"/>
      <c r="U65" s="57"/>
      <c r="V65" s="58"/>
      <c r="W65" s="58"/>
      <c r="X65" s="55"/>
      <c r="Y65" s="57"/>
      <c r="Z65" s="58"/>
      <c r="AA65" s="58"/>
      <c r="AB65" s="55"/>
      <c r="AC65" s="58"/>
      <c r="AD65" s="59" t="s">
        <v>301</v>
      </c>
      <c r="AE65" s="56" t="s">
        <v>345</v>
      </c>
    </row>
    <row r="66" spans="1:31" ht="29" customHeight="1">
      <c r="A66" s="52">
        <v>1755</v>
      </c>
      <c r="B66" s="53"/>
      <c r="C66" s="54"/>
      <c r="D66" s="53"/>
      <c r="E66" s="53"/>
      <c r="F66" s="53"/>
      <c r="G66" s="53"/>
      <c r="H66" s="53"/>
      <c r="I66" s="66"/>
      <c r="J66" s="53"/>
      <c r="K66" s="53"/>
      <c r="L66" s="55"/>
      <c r="M66" s="56"/>
      <c r="N66" s="55"/>
      <c r="O66" s="57"/>
      <c r="P66" s="58"/>
      <c r="Q66" s="58"/>
      <c r="R66" s="59"/>
      <c r="S66" s="56"/>
      <c r="T66" s="55"/>
      <c r="U66" s="57"/>
      <c r="V66" s="58"/>
      <c r="W66" s="58"/>
      <c r="X66" s="55"/>
      <c r="Y66" s="57"/>
      <c r="Z66" s="58"/>
      <c r="AA66" s="58"/>
      <c r="AB66" s="55" t="s">
        <v>335</v>
      </c>
      <c r="AC66" s="58" t="s">
        <v>604</v>
      </c>
      <c r="AD66" s="59"/>
      <c r="AE66" s="56"/>
    </row>
    <row r="67" spans="1:31" ht="29" customHeight="1">
      <c r="A67" s="52">
        <v>1784</v>
      </c>
      <c r="B67" s="53"/>
      <c r="C67" s="54"/>
      <c r="D67" s="53"/>
      <c r="E67" s="53"/>
      <c r="F67" s="53"/>
      <c r="G67" s="53"/>
      <c r="H67" s="53"/>
      <c r="I67" s="66"/>
      <c r="J67" s="53"/>
      <c r="K67" s="53"/>
      <c r="L67" s="55"/>
      <c r="M67" s="56"/>
      <c r="N67" s="55"/>
      <c r="O67" s="57"/>
      <c r="P67" s="58"/>
      <c r="Q67" s="58"/>
      <c r="R67" s="59"/>
      <c r="S67" s="56"/>
      <c r="T67" s="55"/>
      <c r="U67" s="57"/>
      <c r="V67" s="58"/>
      <c r="W67" s="58"/>
      <c r="X67" s="55"/>
      <c r="Y67" s="57"/>
      <c r="Z67" s="58" t="s">
        <v>331</v>
      </c>
      <c r="AA67" s="58" t="s">
        <v>413</v>
      </c>
      <c r="AB67" s="55"/>
      <c r="AC67" s="58"/>
      <c r="AD67" s="59"/>
      <c r="AE67" s="56"/>
    </row>
    <row r="68" spans="1:31" ht="29" customHeight="1">
      <c r="A68" s="52">
        <v>1830</v>
      </c>
      <c r="B68" s="53"/>
      <c r="C68" s="54"/>
      <c r="D68" s="53"/>
      <c r="E68" s="53"/>
      <c r="F68" s="53"/>
      <c r="G68" s="53"/>
      <c r="H68" s="53"/>
      <c r="I68" s="66"/>
      <c r="J68" s="53"/>
      <c r="K68" s="53"/>
      <c r="L68" s="55"/>
      <c r="M68" s="56"/>
      <c r="N68" s="55"/>
      <c r="O68" s="57"/>
      <c r="P68" s="58"/>
      <c r="Q68" s="58"/>
      <c r="R68" s="59"/>
      <c r="S68" s="56"/>
      <c r="T68" s="55"/>
      <c r="U68" s="57"/>
      <c r="V68" s="58"/>
      <c r="W68" s="58"/>
      <c r="X68" s="55"/>
      <c r="Y68" s="57"/>
      <c r="Z68" s="58" t="s">
        <v>297</v>
      </c>
      <c r="AA68" s="58" t="s">
        <v>378</v>
      </c>
      <c r="AB68" s="55"/>
      <c r="AC68" s="58"/>
      <c r="AD68" s="59"/>
      <c r="AE68" s="56"/>
    </row>
    <row r="69" spans="1:31" ht="29" customHeight="1">
      <c r="A69" s="52">
        <v>1854</v>
      </c>
      <c r="B69" s="53"/>
      <c r="C69" s="54"/>
      <c r="D69" s="53"/>
      <c r="E69" s="53"/>
      <c r="F69" s="53"/>
      <c r="G69" s="53"/>
      <c r="H69" s="53"/>
      <c r="I69" s="66"/>
      <c r="J69" s="53"/>
      <c r="K69" s="53"/>
      <c r="L69" s="55"/>
      <c r="M69" s="56"/>
      <c r="N69" s="55"/>
      <c r="O69" s="57"/>
      <c r="P69" s="58" t="s">
        <v>357</v>
      </c>
      <c r="Q69" s="58" t="s">
        <v>562</v>
      </c>
      <c r="R69" s="59"/>
      <c r="S69" s="56"/>
      <c r="T69" s="55"/>
      <c r="U69" s="57"/>
      <c r="V69" s="58"/>
      <c r="W69" s="58"/>
      <c r="X69" s="55"/>
      <c r="Y69" s="57"/>
      <c r="Z69" s="58"/>
      <c r="AA69" s="58"/>
      <c r="AB69" s="55"/>
      <c r="AC69" s="58"/>
      <c r="AD69" s="59"/>
      <c r="AE69" s="56"/>
    </row>
    <row r="70" spans="1:31" ht="29" customHeight="1">
      <c r="A70" s="52">
        <v>1898</v>
      </c>
      <c r="B70" s="53"/>
      <c r="C70" s="54"/>
      <c r="D70" s="53"/>
      <c r="E70" s="53"/>
      <c r="F70" s="53"/>
      <c r="G70" s="53"/>
      <c r="H70" s="53"/>
      <c r="I70" s="66"/>
      <c r="J70" s="53"/>
      <c r="K70" s="53"/>
      <c r="L70" s="55"/>
      <c r="M70" s="56"/>
      <c r="N70" s="55"/>
      <c r="O70" s="57"/>
      <c r="P70" s="58"/>
      <c r="Q70" s="58"/>
      <c r="R70" s="59"/>
      <c r="S70" s="56"/>
      <c r="T70" s="55"/>
      <c r="U70" s="57"/>
      <c r="V70" s="58"/>
      <c r="W70" s="58"/>
      <c r="X70" s="55"/>
      <c r="Y70" s="57"/>
      <c r="Z70" s="58"/>
      <c r="AA70" s="58"/>
      <c r="AB70" s="55"/>
      <c r="AC70" s="58"/>
      <c r="AD70" s="59" t="s">
        <v>361</v>
      </c>
      <c r="AE70" s="56" t="s">
        <v>620</v>
      </c>
    </row>
    <row r="71" spans="1:31" ht="29" customHeight="1">
      <c r="A71" s="52">
        <v>1925</v>
      </c>
      <c r="B71" s="53">
        <v>164080</v>
      </c>
      <c r="C71" s="54" t="s">
        <v>206</v>
      </c>
      <c r="D71" s="53">
        <v>84</v>
      </c>
      <c r="E71" s="53">
        <v>12</v>
      </c>
      <c r="F71" s="53" t="s">
        <v>207</v>
      </c>
      <c r="G71" s="53" t="s">
        <v>544</v>
      </c>
      <c r="H71" s="53" t="s">
        <v>208</v>
      </c>
      <c r="I71" s="66" t="s">
        <v>209</v>
      </c>
      <c r="J71" s="53" t="s">
        <v>654</v>
      </c>
      <c r="K71" s="53" t="s">
        <v>136</v>
      </c>
      <c r="L71" s="55"/>
      <c r="M71" s="56"/>
      <c r="N71" s="55" t="s">
        <v>553</v>
      </c>
      <c r="O71" s="57" t="s">
        <v>326</v>
      </c>
      <c r="P71" s="58" t="s">
        <v>334</v>
      </c>
      <c r="Q71" s="58" t="s">
        <v>442</v>
      </c>
      <c r="R71" s="59"/>
      <c r="S71" s="56"/>
      <c r="T71" s="55"/>
      <c r="U71" s="57"/>
      <c r="V71" s="58"/>
      <c r="W71" s="58"/>
      <c r="X71" s="55"/>
      <c r="Y71" s="57"/>
      <c r="Z71" s="58"/>
      <c r="AA71" s="58"/>
      <c r="AB71" s="55"/>
      <c r="AC71" s="58"/>
      <c r="AD71" s="59"/>
      <c r="AE71" s="56"/>
    </row>
    <row r="72" spans="1:31" ht="29" customHeight="1">
      <c r="A72" s="52">
        <v>1940</v>
      </c>
      <c r="B72" s="53"/>
      <c r="C72" s="54"/>
      <c r="D72" s="53"/>
      <c r="E72" s="53"/>
      <c r="F72" s="53"/>
      <c r="G72" s="53"/>
      <c r="H72" s="53"/>
      <c r="I72" s="66"/>
      <c r="J72" s="53"/>
      <c r="K72" s="53"/>
      <c r="L72" s="55" t="s">
        <v>309</v>
      </c>
      <c r="M72" s="56" t="s">
        <v>384</v>
      </c>
      <c r="N72" s="55"/>
      <c r="O72" s="57"/>
      <c r="P72" s="58"/>
      <c r="Q72" s="58"/>
      <c r="R72" s="59"/>
      <c r="S72" s="56"/>
      <c r="T72" s="55"/>
      <c r="U72" s="57"/>
      <c r="V72" s="58"/>
      <c r="W72" s="58"/>
      <c r="X72" s="55"/>
      <c r="Y72" s="57"/>
      <c r="Z72" s="58"/>
      <c r="AA72" s="58"/>
      <c r="AB72" s="55"/>
      <c r="AC72" s="58"/>
      <c r="AD72" s="59"/>
      <c r="AE72" s="56"/>
    </row>
    <row r="73" spans="1:31" ht="29" customHeight="1">
      <c r="A73" s="98">
        <v>1991</v>
      </c>
      <c r="B73" s="53">
        <v>42081</v>
      </c>
      <c r="C73" s="54" t="s">
        <v>214</v>
      </c>
      <c r="D73" s="53">
        <v>91</v>
      </c>
      <c r="E73" s="53">
        <v>41</v>
      </c>
      <c r="F73" s="53" t="s">
        <v>479</v>
      </c>
      <c r="G73" s="53" t="s">
        <v>484</v>
      </c>
      <c r="H73" s="53" t="s">
        <v>210</v>
      </c>
      <c r="I73" s="66" t="s">
        <v>170</v>
      </c>
      <c r="J73" s="53" t="s">
        <v>640</v>
      </c>
      <c r="K73" s="53" t="s">
        <v>171</v>
      </c>
      <c r="L73" s="86"/>
      <c r="M73" s="84"/>
      <c r="N73" s="86"/>
      <c r="O73" s="88"/>
      <c r="P73" s="82"/>
      <c r="Q73" s="88"/>
      <c r="R73" s="82"/>
      <c r="S73" s="84"/>
      <c r="T73" s="86"/>
      <c r="U73" s="88"/>
      <c r="V73" s="82"/>
      <c r="W73" s="84"/>
      <c r="X73" s="86"/>
      <c r="Y73" s="88"/>
      <c r="Z73" s="82"/>
      <c r="AA73" s="84"/>
      <c r="AB73" s="55" t="s">
        <v>392</v>
      </c>
      <c r="AC73" s="58" t="s">
        <v>377</v>
      </c>
      <c r="AD73" s="59"/>
      <c r="AE73" s="56"/>
    </row>
    <row r="74" spans="1:31" ht="29" customHeight="1">
      <c r="A74" s="99"/>
      <c r="B74" s="53">
        <v>8125</v>
      </c>
      <c r="C74" s="54" t="s">
        <v>645</v>
      </c>
      <c r="D74" s="53">
        <v>34</v>
      </c>
      <c r="E74" s="53">
        <v>18</v>
      </c>
      <c r="F74" s="53" t="s">
        <v>479</v>
      </c>
      <c r="G74" s="53" t="s">
        <v>545</v>
      </c>
      <c r="H74" s="53" t="s">
        <v>270</v>
      </c>
      <c r="I74" s="66" t="s">
        <v>216</v>
      </c>
      <c r="J74" s="53" t="s">
        <v>641</v>
      </c>
      <c r="K74" s="53" t="s">
        <v>171</v>
      </c>
      <c r="L74" s="87"/>
      <c r="M74" s="85"/>
      <c r="N74" s="87"/>
      <c r="O74" s="89"/>
      <c r="P74" s="83"/>
      <c r="Q74" s="89"/>
      <c r="R74" s="83"/>
      <c r="S74" s="85"/>
      <c r="T74" s="87"/>
      <c r="U74" s="89"/>
      <c r="V74" s="83"/>
      <c r="W74" s="85"/>
      <c r="X74" s="87"/>
      <c r="Y74" s="89"/>
      <c r="Z74" s="83"/>
      <c r="AA74" s="85"/>
      <c r="AB74" s="55"/>
      <c r="AC74" s="58"/>
      <c r="AD74" s="59"/>
      <c r="AE74" s="56"/>
    </row>
    <row r="75" spans="1:31" ht="29" customHeight="1">
      <c r="A75" s="52">
        <v>2000</v>
      </c>
      <c r="B75" s="53"/>
      <c r="C75" s="54"/>
      <c r="D75" s="53"/>
      <c r="E75" s="53"/>
      <c r="F75" s="53"/>
      <c r="G75" s="53"/>
      <c r="H75" s="53"/>
      <c r="I75" s="66"/>
      <c r="J75" s="53"/>
      <c r="K75" s="53"/>
      <c r="L75" s="55"/>
      <c r="M75" s="56"/>
      <c r="N75" s="55"/>
      <c r="O75" s="57"/>
      <c r="P75" s="58"/>
      <c r="Q75" s="58"/>
      <c r="R75" s="59"/>
      <c r="S75" s="56"/>
      <c r="T75" s="55"/>
      <c r="U75" s="57"/>
      <c r="V75" s="58"/>
      <c r="W75" s="58"/>
      <c r="X75" s="55"/>
      <c r="Y75" s="57"/>
      <c r="Z75" s="58" t="s">
        <v>196</v>
      </c>
      <c r="AA75" s="58" t="s">
        <v>354</v>
      </c>
      <c r="AB75" s="55"/>
      <c r="AC75" s="58"/>
      <c r="AD75" s="59" t="s">
        <v>569</v>
      </c>
      <c r="AE75" s="56" t="s">
        <v>379</v>
      </c>
    </row>
    <row r="76" spans="1:31" ht="29" customHeight="1">
      <c r="A76" s="52">
        <v>2017</v>
      </c>
      <c r="B76" s="53"/>
      <c r="C76" s="54"/>
      <c r="D76" s="53"/>
      <c r="E76" s="53"/>
      <c r="F76" s="53"/>
      <c r="G76" s="53"/>
      <c r="H76" s="53"/>
      <c r="I76" s="66"/>
      <c r="J76" s="53"/>
      <c r="K76" s="53"/>
      <c r="L76" s="55"/>
      <c r="M76" s="56"/>
      <c r="N76" s="55"/>
      <c r="O76" s="57"/>
      <c r="P76" s="58"/>
      <c r="Q76" s="58"/>
      <c r="R76" s="59"/>
      <c r="S76" s="56"/>
      <c r="T76" s="55"/>
      <c r="U76" s="57"/>
      <c r="V76" s="58"/>
      <c r="W76" s="58"/>
      <c r="X76" s="55"/>
      <c r="Y76" s="57"/>
      <c r="Z76" s="58"/>
      <c r="AA76" s="58"/>
      <c r="AB76" s="55" t="s">
        <v>309</v>
      </c>
      <c r="AC76" s="58" t="s">
        <v>556</v>
      </c>
      <c r="AD76" s="59"/>
      <c r="AE76" s="56"/>
    </row>
    <row r="77" spans="1:31" ht="29" customHeight="1">
      <c r="A77" s="52">
        <v>2029</v>
      </c>
      <c r="B77" s="53"/>
      <c r="C77" s="54"/>
      <c r="D77" s="53"/>
      <c r="E77" s="53"/>
      <c r="F77" s="53"/>
      <c r="G77" s="53"/>
      <c r="H77" s="53"/>
      <c r="I77" s="66"/>
      <c r="J77" s="53"/>
      <c r="K77" s="53"/>
      <c r="L77" s="55"/>
      <c r="M77" s="56"/>
      <c r="N77" s="55"/>
      <c r="O77" s="57"/>
      <c r="P77" s="58"/>
      <c r="Q77" s="58"/>
      <c r="R77" s="59"/>
      <c r="S77" s="56"/>
      <c r="T77" s="55"/>
      <c r="U77" s="57"/>
      <c r="V77" s="58"/>
      <c r="W77" s="58"/>
      <c r="X77" s="55"/>
      <c r="Y77" s="57"/>
      <c r="Z77" s="58"/>
      <c r="AA77" s="58"/>
      <c r="AB77" s="55" t="s">
        <v>361</v>
      </c>
      <c r="AC77" s="58">
        <v>-2</v>
      </c>
      <c r="AD77" s="59" t="s">
        <v>302</v>
      </c>
      <c r="AE77" s="56" t="s">
        <v>588</v>
      </c>
    </row>
    <row r="78" spans="1:31" ht="29" customHeight="1">
      <c r="A78" s="52">
        <v>2052</v>
      </c>
      <c r="B78" s="53"/>
      <c r="C78" s="54"/>
      <c r="D78" s="53"/>
      <c r="E78" s="53"/>
      <c r="F78" s="53"/>
      <c r="G78" s="53"/>
      <c r="H78" s="53"/>
      <c r="I78" s="66"/>
      <c r="J78" s="53"/>
      <c r="K78" s="53"/>
      <c r="L78" s="55"/>
      <c r="M78" s="56"/>
      <c r="N78" s="55"/>
      <c r="O78" s="57"/>
      <c r="P78" s="58"/>
      <c r="Q78" s="58"/>
      <c r="R78" s="59"/>
      <c r="S78" s="56"/>
      <c r="T78" s="55"/>
      <c r="U78" s="57"/>
      <c r="V78" s="58"/>
      <c r="W78" s="58"/>
      <c r="X78" s="55"/>
      <c r="Y78" s="57"/>
      <c r="Z78" s="58"/>
      <c r="AA78" s="58"/>
      <c r="AB78" s="55" t="s">
        <v>310</v>
      </c>
      <c r="AC78" s="58" t="s">
        <v>399</v>
      </c>
      <c r="AD78" s="59"/>
      <c r="AE78" s="56"/>
    </row>
    <row r="79" spans="1:31" ht="29" customHeight="1">
      <c r="A79" s="52">
        <v>2089</v>
      </c>
      <c r="B79" s="53">
        <v>15152</v>
      </c>
      <c r="C79" s="54">
        <v>5.3</v>
      </c>
      <c r="D79" s="53">
        <v>59</v>
      </c>
      <c r="E79" s="53">
        <v>14</v>
      </c>
      <c r="F79" s="53" t="s">
        <v>233</v>
      </c>
      <c r="G79" s="53" t="s">
        <v>271</v>
      </c>
      <c r="H79" s="53" t="s">
        <v>113</v>
      </c>
      <c r="I79" s="66" t="s">
        <v>216</v>
      </c>
      <c r="J79" s="53" t="s">
        <v>641</v>
      </c>
      <c r="K79" s="53" t="s">
        <v>136</v>
      </c>
      <c r="L79" s="55"/>
      <c r="M79" s="56"/>
      <c r="N79" s="55"/>
      <c r="O79" s="57"/>
      <c r="P79" s="58"/>
      <c r="Q79" s="58"/>
      <c r="R79" s="59"/>
      <c r="S79" s="56"/>
      <c r="T79" s="55"/>
      <c r="U79" s="57"/>
      <c r="V79" s="58"/>
      <c r="W79" s="58"/>
      <c r="X79" s="55"/>
      <c r="Y79" s="57"/>
      <c r="Z79" s="58"/>
      <c r="AA79" s="58"/>
      <c r="AB79" s="55"/>
      <c r="AC79" s="58"/>
      <c r="AD79" s="59" t="s">
        <v>310</v>
      </c>
      <c r="AE79" s="56" t="s">
        <v>621</v>
      </c>
    </row>
    <row r="80" spans="1:31" ht="29" customHeight="1">
      <c r="A80" s="52">
        <v>2093</v>
      </c>
      <c r="B80" s="53"/>
      <c r="C80" s="54"/>
      <c r="D80" s="53"/>
      <c r="E80" s="53"/>
      <c r="F80" s="53"/>
      <c r="G80" s="53"/>
      <c r="H80" s="53"/>
      <c r="I80" s="66"/>
      <c r="J80" s="53"/>
      <c r="K80" s="53"/>
      <c r="L80" s="55"/>
      <c r="M80" s="56"/>
      <c r="N80" s="55"/>
      <c r="O80" s="57"/>
      <c r="P80" s="58"/>
      <c r="Q80" s="58"/>
      <c r="R80" s="59"/>
      <c r="S80" s="56"/>
      <c r="T80" s="55" t="s">
        <v>425</v>
      </c>
      <c r="U80" s="57" t="s">
        <v>473</v>
      </c>
      <c r="V80" s="58" t="s">
        <v>332</v>
      </c>
      <c r="W80" s="58" t="s">
        <v>428</v>
      </c>
      <c r="X80" s="55"/>
      <c r="Y80" s="57"/>
      <c r="Z80" s="58"/>
      <c r="AA80" s="58"/>
      <c r="AB80" s="55"/>
      <c r="AC80" s="58"/>
      <c r="AD80" s="59"/>
      <c r="AE80" s="56"/>
    </row>
    <row r="81" spans="1:31" ht="29" customHeight="1">
      <c r="A81" s="52">
        <v>2097</v>
      </c>
      <c r="B81" s="53">
        <v>4022</v>
      </c>
      <c r="C81" s="54" t="s">
        <v>536</v>
      </c>
      <c r="D81" s="53">
        <v>65</v>
      </c>
      <c r="E81" s="53">
        <v>23</v>
      </c>
      <c r="F81" s="53" t="s">
        <v>340</v>
      </c>
      <c r="G81" s="53" t="s">
        <v>268</v>
      </c>
      <c r="H81" s="53" t="s">
        <v>105</v>
      </c>
      <c r="I81" s="66"/>
      <c r="J81" s="53"/>
      <c r="K81" s="53" t="s">
        <v>136</v>
      </c>
      <c r="L81" s="55"/>
      <c r="M81" s="56"/>
      <c r="N81" s="55"/>
      <c r="O81" s="57"/>
      <c r="P81" s="58"/>
      <c r="Q81" s="58"/>
      <c r="R81" s="59"/>
      <c r="S81" s="56"/>
      <c r="T81" s="55" t="s">
        <v>307</v>
      </c>
      <c r="U81" s="57" t="s">
        <v>464</v>
      </c>
      <c r="V81" s="58"/>
      <c r="W81" s="58"/>
      <c r="X81" s="55"/>
      <c r="Y81" s="57"/>
      <c r="Z81" s="58"/>
      <c r="AA81" s="58"/>
      <c r="AB81" s="55"/>
      <c r="AC81" s="58"/>
      <c r="AD81" s="59"/>
      <c r="AE81" s="56"/>
    </row>
    <row r="82" spans="1:31" ht="29" customHeight="1">
      <c r="A82" s="98">
        <v>2106</v>
      </c>
      <c r="B82" s="53">
        <v>42002</v>
      </c>
      <c r="C82" s="54" t="s">
        <v>214</v>
      </c>
      <c r="D82" s="53">
        <v>154</v>
      </c>
      <c r="E82" s="53">
        <v>52</v>
      </c>
      <c r="F82" s="53" t="s">
        <v>639</v>
      </c>
      <c r="G82" s="53" t="s">
        <v>86</v>
      </c>
      <c r="H82" s="53" t="s">
        <v>215</v>
      </c>
      <c r="I82" s="66" t="s">
        <v>216</v>
      </c>
      <c r="J82" s="53" t="s">
        <v>641</v>
      </c>
      <c r="K82" s="53" t="s">
        <v>136</v>
      </c>
      <c r="L82" s="86"/>
      <c r="M82" s="84"/>
      <c r="N82" s="86"/>
      <c r="O82" s="88"/>
      <c r="P82" s="82"/>
      <c r="Q82" s="88"/>
      <c r="R82" s="82"/>
      <c r="S82" s="84"/>
      <c r="T82" s="86"/>
      <c r="U82" s="88"/>
      <c r="V82" s="82"/>
      <c r="W82" s="84"/>
      <c r="X82" s="86"/>
      <c r="Y82" s="88"/>
      <c r="Z82" s="82"/>
      <c r="AA82" s="84"/>
      <c r="AB82" s="55" t="s">
        <v>565</v>
      </c>
      <c r="AC82" s="58" t="s">
        <v>409</v>
      </c>
      <c r="AD82" s="59"/>
      <c r="AE82" s="56"/>
    </row>
    <row r="83" spans="1:31" ht="29" customHeight="1">
      <c r="A83" s="99"/>
      <c r="B83" s="53">
        <v>8125</v>
      </c>
      <c r="C83" s="54" t="s">
        <v>645</v>
      </c>
      <c r="D83" s="53">
        <v>21</v>
      </c>
      <c r="E83" s="53">
        <v>18</v>
      </c>
      <c r="F83" s="53" t="s">
        <v>479</v>
      </c>
      <c r="G83" s="53" t="s">
        <v>545</v>
      </c>
      <c r="H83" s="53" t="s">
        <v>270</v>
      </c>
      <c r="I83" s="66" t="s">
        <v>216</v>
      </c>
      <c r="J83" s="53" t="s">
        <v>641</v>
      </c>
      <c r="K83" s="53" t="s">
        <v>171</v>
      </c>
      <c r="L83" s="87"/>
      <c r="M83" s="85"/>
      <c r="N83" s="87"/>
      <c r="O83" s="89"/>
      <c r="P83" s="83"/>
      <c r="Q83" s="89"/>
      <c r="R83" s="83"/>
      <c r="S83" s="85"/>
      <c r="T83" s="87"/>
      <c r="U83" s="89"/>
      <c r="V83" s="83"/>
      <c r="W83" s="85"/>
      <c r="X83" s="87"/>
      <c r="Y83" s="89"/>
      <c r="Z83" s="83"/>
      <c r="AA83" s="85"/>
      <c r="AB83" s="55"/>
      <c r="AC83" s="58"/>
      <c r="AD83" s="59"/>
      <c r="AE83" s="56"/>
    </row>
    <row r="84" spans="1:31" ht="29" customHeight="1">
      <c r="A84" s="52">
        <v>2109</v>
      </c>
      <c r="B84" s="53"/>
      <c r="C84" s="54"/>
      <c r="D84" s="53"/>
      <c r="E84" s="53"/>
      <c r="F84" s="53"/>
      <c r="G84" s="53"/>
      <c r="H84" s="53"/>
      <c r="I84" s="66"/>
      <c r="J84" s="53"/>
      <c r="K84" s="53"/>
      <c r="L84" s="55"/>
      <c r="M84" s="56"/>
      <c r="N84" s="55"/>
      <c r="O84" s="57"/>
      <c r="P84" s="58"/>
      <c r="Q84" s="58"/>
      <c r="R84" s="59"/>
      <c r="S84" s="56"/>
      <c r="T84" s="55"/>
      <c r="U84" s="57"/>
      <c r="V84" s="58" t="s">
        <v>298</v>
      </c>
      <c r="W84" s="58" t="s">
        <v>387</v>
      </c>
      <c r="X84" s="55"/>
      <c r="Y84" s="57"/>
      <c r="Z84" s="58" t="s">
        <v>393</v>
      </c>
      <c r="AA84" s="58" t="s">
        <v>326</v>
      </c>
      <c r="AB84" s="55" t="s">
        <v>363</v>
      </c>
      <c r="AC84" s="58" t="s">
        <v>605</v>
      </c>
      <c r="AD84" s="59"/>
      <c r="AE84" s="56"/>
    </row>
    <row r="85" spans="1:31" ht="29" customHeight="1">
      <c r="A85" s="98">
        <v>2114</v>
      </c>
      <c r="B85" s="53">
        <v>42252</v>
      </c>
      <c r="C85" s="54" t="s">
        <v>214</v>
      </c>
      <c r="D85" s="53">
        <v>132</v>
      </c>
      <c r="E85" s="53">
        <v>7</v>
      </c>
      <c r="F85" s="53" t="s">
        <v>479</v>
      </c>
      <c r="G85" s="53" t="s">
        <v>76</v>
      </c>
      <c r="H85" s="53" t="s">
        <v>217</v>
      </c>
      <c r="I85" s="66" t="s">
        <v>218</v>
      </c>
      <c r="J85" s="53" t="s">
        <v>640</v>
      </c>
      <c r="K85" s="53" t="s">
        <v>171</v>
      </c>
      <c r="L85" s="86"/>
      <c r="M85" s="84"/>
      <c r="N85" s="86" t="s">
        <v>554</v>
      </c>
      <c r="O85" s="88" t="s">
        <v>442</v>
      </c>
      <c r="P85" s="82"/>
      <c r="Q85" s="88"/>
      <c r="R85" s="82" t="s">
        <v>552</v>
      </c>
      <c r="S85" s="84" t="s">
        <v>516</v>
      </c>
      <c r="T85" s="86"/>
      <c r="U85" s="88"/>
      <c r="V85" s="82" t="s">
        <v>333</v>
      </c>
      <c r="W85" s="84" t="s">
        <v>445</v>
      </c>
      <c r="X85" s="86"/>
      <c r="Y85" s="88"/>
      <c r="Z85" s="82"/>
      <c r="AA85" s="84"/>
      <c r="AB85" s="55" t="s">
        <v>591</v>
      </c>
      <c r="AC85" s="58" t="s">
        <v>606</v>
      </c>
      <c r="AD85" s="59" t="s">
        <v>613</v>
      </c>
      <c r="AE85" s="56" t="s">
        <v>470</v>
      </c>
    </row>
    <row r="86" spans="1:31" ht="29" customHeight="1">
      <c r="A86" s="99"/>
      <c r="B86" s="53">
        <v>16066</v>
      </c>
      <c r="C86" s="54" t="s">
        <v>646</v>
      </c>
      <c r="D86" s="53">
        <v>100</v>
      </c>
      <c r="E86" s="53">
        <v>20</v>
      </c>
      <c r="F86" s="53" t="s">
        <v>479</v>
      </c>
      <c r="G86" s="53" t="s">
        <v>546</v>
      </c>
      <c r="H86" s="53" t="s">
        <v>272</v>
      </c>
      <c r="I86" s="66" t="s">
        <v>273</v>
      </c>
      <c r="J86" s="53" t="s">
        <v>641</v>
      </c>
      <c r="K86" s="53" t="s">
        <v>171</v>
      </c>
      <c r="L86" s="87"/>
      <c r="M86" s="85"/>
      <c r="N86" s="87"/>
      <c r="O86" s="89"/>
      <c r="P86" s="83"/>
      <c r="Q86" s="89"/>
      <c r="R86" s="83"/>
      <c r="S86" s="85"/>
      <c r="T86" s="87"/>
      <c r="U86" s="89"/>
      <c r="V86" s="83"/>
      <c r="W86" s="85"/>
      <c r="X86" s="87"/>
      <c r="Y86" s="89"/>
      <c r="Z86" s="83"/>
      <c r="AA86" s="85"/>
      <c r="AB86" s="55"/>
      <c r="AC86" s="58"/>
      <c r="AD86" s="59"/>
      <c r="AE86" s="56"/>
    </row>
    <row r="87" spans="1:31" ht="29" customHeight="1">
      <c r="A87" s="98">
        <v>2123</v>
      </c>
      <c r="B87" s="53">
        <v>42164</v>
      </c>
      <c r="C87" s="54" t="s">
        <v>538</v>
      </c>
      <c r="D87" s="53">
        <v>245</v>
      </c>
      <c r="E87" s="53">
        <v>14</v>
      </c>
      <c r="F87" s="53" t="s">
        <v>479</v>
      </c>
      <c r="G87" s="53" t="s">
        <v>76</v>
      </c>
      <c r="H87" s="53" t="s">
        <v>219</v>
      </c>
      <c r="I87" s="66" t="s">
        <v>170</v>
      </c>
      <c r="J87" s="53" t="s">
        <v>640</v>
      </c>
      <c r="K87" s="53" t="s">
        <v>171</v>
      </c>
      <c r="L87" s="86"/>
      <c r="M87" s="84"/>
      <c r="N87" s="86"/>
      <c r="O87" s="88"/>
      <c r="P87" s="82"/>
      <c r="Q87" s="88"/>
      <c r="R87" s="82" t="s">
        <v>297</v>
      </c>
      <c r="S87" s="84" t="s">
        <v>496</v>
      </c>
      <c r="T87" s="86"/>
      <c r="U87" s="88"/>
      <c r="V87" s="82" t="s">
        <v>334</v>
      </c>
      <c r="W87" s="84" t="s">
        <v>379</v>
      </c>
      <c r="X87" s="86"/>
      <c r="Y87" s="88"/>
      <c r="Z87" s="82"/>
      <c r="AA87" s="84"/>
      <c r="AB87" s="55" t="s">
        <v>592</v>
      </c>
      <c r="AC87" s="58" t="s">
        <v>607</v>
      </c>
      <c r="AD87" s="59" t="s">
        <v>598</v>
      </c>
      <c r="AE87" s="56" t="s">
        <v>496</v>
      </c>
    </row>
    <row r="88" spans="1:31" ht="29" customHeight="1">
      <c r="A88" s="99"/>
      <c r="B88" s="53">
        <v>16066</v>
      </c>
      <c r="C88" s="54" t="s">
        <v>646</v>
      </c>
      <c r="D88" s="53">
        <v>164</v>
      </c>
      <c r="E88" s="53">
        <v>28</v>
      </c>
      <c r="F88" s="53" t="s">
        <v>479</v>
      </c>
      <c r="G88" s="53" t="s">
        <v>546</v>
      </c>
      <c r="H88" s="53" t="s">
        <v>272</v>
      </c>
      <c r="I88" s="66" t="s">
        <v>273</v>
      </c>
      <c r="J88" s="53" t="s">
        <v>641</v>
      </c>
      <c r="K88" s="53" t="s">
        <v>171</v>
      </c>
      <c r="L88" s="87"/>
      <c r="M88" s="85"/>
      <c r="N88" s="87"/>
      <c r="O88" s="89"/>
      <c r="P88" s="83"/>
      <c r="Q88" s="89"/>
      <c r="R88" s="83"/>
      <c r="S88" s="85"/>
      <c r="T88" s="87"/>
      <c r="U88" s="89"/>
      <c r="V88" s="83"/>
      <c r="W88" s="85"/>
      <c r="X88" s="87"/>
      <c r="Y88" s="89"/>
      <c r="Z88" s="83"/>
      <c r="AA88" s="85"/>
      <c r="AB88" s="55"/>
      <c r="AC88" s="58"/>
      <c r="AD88" s="59"/>
      <c r="AE88" s="56"/>
    </row>
    <row r="89" spans="1:31" ht="29" customHeight="1">
      <c r="A89" s="52">
        <v>2129</v>
      </c>
      <c r="B89" s="53">
        <v>130330</v>
      </c>
      <c r="C89" s="54" t="s">
        <v>630</v>
      </c>
      <c r="D89" s="53">
        <v>82</v>
      </c>
      <c r="E89" s="53">
        <v>14</v>
      </c>
      <c r="F89" s="53" t="s">
        <v>340</v>
      </c>
      <c r="G89" s="53" t="s">
        <v>547</v>
      </c>
      <c r="H89" s="53" t="s">
        <v>220</v>
      </c>
      <c r="I89" s="66" t="s">
        <v>221</v>
      </c>
      <c r="J89" s="53" t="s">
        <v>654</v>
      </c>
      <c r="K89" s="53" t="s">
        <v>136</v>
      </c>
      <c r="L89" s="55"/>
      <c r="M89" s="56"/>
      <c r="N89" s="55"/>
      <c r="O89" s="57"/>
      <c r="P89" s="58"/>
      <c r="Q89" s="58"/>
      <c r="R89" s="59" t="s">
        <v>338</v>
      </c>
      <c r="S89" s="56" t="s">
        <v>500</v>
      </c>
      <c r="T89" s="55" t="s">
        <v>485</v>
      </c>
      <c r="U89" s="57" t="s">
        <v>500</v>
      </c>
      <c r="V89" s="58"/>
      <c r="W89" s="58"/>
      <c r="X89" s="55" t="s">
        <v>540</v>
      </c>
      <c r="Y89" s="57" t="s">
        <v>476</v>
      </c>
      <c r="Z89" s="58" t="s">
        <v>513</v>
      </c>
      <c r="AA89" s="58" t="s">
        <v>326</v>
      </c>
      <c r="AB89" s="55" t="s">
        <v>593</v>
      </c>
      <c r="AC89" s="58" t="s">
        <v>327</v>
      </c>
      <c r="AD89" s="59"/>
      <c r="AE89" s="56"/>
    </row>
    <row r="90" spans="1:31" ht="29" customHeight="1">
      <c r="A90" s="98" t="s">
        <v>222</v>
      </c>
      <c r="B90" s="53">
        <v>51678</v>
      </c>
      <c r="C90" s="54" t="s">
        <v>226</v>
      </c>
      <c r="D90" s="53">
        <v>105</v>
      </c>
      <c r="E90" s="53">
        <v>40</v>
      </c>
      <c r="F90" s="53" t="s">
        <v>665</v>
      </c>
      <c r="G90" s="53" t="s">
        <v>104</v>
      </c>
      <c r="H90" s="53" t="s">
        <v>178</v>
      </c>
      <c r="I90" s="66" t="s">
        <v>179</v>
      </c>
      <c r="J90" s="53" t="s">
        <v>640</v>
      </c>
      <c r="K90" s="53" t="s">
        <v>136</v>
      </c>
      <c r="L90" s="86"/>
      <c r="M90" s="84"/>
      <c r="N90" s="86"/>
      <c r="O90" s="88"/>
      <c r="P90" s="82"/>
      <c r="Q90" s="88"/>
      <c r="R90" s="82"/>
      <c r="S90" s="84"/>
      <c r="T90" s="86"/>
      <c r="U90" s="88"/>
      <c r="V90" s="82"/>
      <c r="W90" s="84"/>
      <c r="X90" s="86"/>
      <c r="Y90" s="88"/>
      <c r="Z90" s="82"/>
      <c r="AA90" s="84"/>
      <c r="AB90" s="55" t="s">
        <v>594</v>
      </c>
      <c r="AC90" s="58" t="s">
        <v>570</v>
      </c>
      <c r="AD90" s="59"/>
      <c r="AE90" s="56"/>
    </row>
    <row r="91" spans="1:31" ht="29" customHeight="1">
      <c r="A91" s="99"/>
      <c r="B91" s="53">
        <v>41950</v>
      </c>
      <c r="C91" s="54" t="s">
        <v>535</v>
      </c>
      <c r="D91" s="53">
        <v>85</v>
      </c>
      <c r="E91" s="53" t="s">
        <v>649</v>
      </c>
      <c r="F91" s="53" t="s">
        <v>223</v>
      </c>
      <c r="G91" s="53" t="s">
        <v>76</v>
      </c>
      <c r="H91" s="53" t="s">
        <v>224</v>
      </c>
      <c r="I91" s="66" t="s">
        <v>225</v>
      </c>
      <c r="J91" s="53" t="s">
        <v>652</v>
      </c>
      <c r="K91" s="53" t="s">
        <v>136</v>
      </c>
      <c r="L91" s="87"/>
      <c r="M91" s="85"/>
      <c r="N91" s="87"/>
      <c r="O91" s="89"/>
      <c r="P91" s="83"/>
      <c r="Q91" s="89"/>
      <c r="R91" s="83"/>
      <c r="S91" s="85"/>
      <c r="T91" s="87"/>
      <c r="U91" s="89"/>
      <c r="V91" s="83"/>
      <c r="W91" s="85"/>
      <c r="X91" s="87"/>
      <c r="Y91" s="89"/>
      <c r="Z91" s="83"/>
      <c r="AA91" s="85"/>
      <c r="AB91" s="55"/>
      <c r="AC91" s="58"/>
      <c r="AD91" s="59"/>
      <c r="AE91" s="56"/>
    </row>
    <row r="92" spans="1:31" ht="29" customHeight="1">
      <c r="A92" s="52">
        <v>2144</v>
      </c>
      <c r="B92" s="53"/>
      <c r="C92" s="54"/>
      <c r="D92" s="53"/>
      <c r="E92" s="53"/>
      <c r="F92" s="53"/>
      <c r="G92" s="53"/>
      <c r="H92" s="53"/>
      <c r="I92" s="66"/>
      <c r="J92" s="53"/>
      <c r="K92" s="53"/>
      <c r="L92" s="55"/>
      <c r="M92" s="56"/>
      <c r="N92" s="55"/>
      <c r="O92" s="57"/>
      <c r="P92" s="58"/>
      <c r="Q92" s="58"/>
      <c r="R92" s="59"/>
      <c r="S92" s="56"/>
      <c r="T92" s="55"/>
      <c r="U92" s="57"/>
      <c r="V92" s="58"/>
      <c r="W92" s="58"/>
      <c r="X92" s="55"/>
      <c r="Y92" s="57"/>
      <c r="Z92" s="58"/>
      <c r="AA92" s="58"/>
      <c r="AB92" s="55"/>
      <c r="AC92" s="58"/>
      <c r="AD92" s="59" t="s">
        <v>338</v>
      </c>
      <c r="AE92" s="56" t="s">
        <v>500</v>
      </c>
    </row>
    <row r="93" spans="1:31" ht="29" customHeight="1">
      <c r="A93" s="52">
        <v>2146</v>
      </c>
      <c r="B93" s="53"/>
      <c r="C93" s="54"/>
      <c r="D93" s="53"/>
      <c r="E93" s="53"/>
      <c r="F93" s="53"/>
      <c r="G93" s="53"/>
      <c r="H93" s="53"/>
      <c r="I93" s="66"/>
      <c r="J93" s="53"/>
      <c r="K93" s="53"/>
      <c r="L93" s="55" t="s">
        <v>363</v>
      </c>
      <c r="M93" s="56" t="s">
        <v>463</v>
      </c>
      <c r="N93" s="55" t="s">
        <v>437</v>
      </c>
      <c r="O93" s="57" t="s">
        <v>442</v>
      </c>
      <c r="P93" s="58"/>
      <c r="Q93" s="58"/>
      <c r="R93" s="59" t="s">
        <v>307</v>
      </c>
      <c r="S93" s="56" t="s">
        <v>555</v>
      </c>
      <c r="T93" s="55" t="s">
        <v>298</v>
      </c>
      <c r="U93" s="57" t="s">
        <v>378</v>
      </c>
      <c r="V93" s="58" t="s">
        <v>458</v>
      </c>
      <c r="W93" s="58" t="s">
        <v>379</v>
      </c>
      <c r="X93" s="55"/>
      <c r="Y93" s="57"/>
      <c r="Z93" s="58"/>
      <c r="AA93" s="58"/>
      <c r="AB93" s="55"/>
      <c r="AC93" s="58"/>
      <c r="AD93" s="59"/>
      <c r="AE93" s="56"/>
    </row>
    <row r="94" spans="1:31" ht="29" customHeight="1">
      <c r="A94" s="98">
        <v>2150</v>
      </c>
      <c r="B94" s="53">
        <v>42164</v>
      </c>
      <c r="C94" s="54" t="s">
        <v>226</v>
      </c>
      <c r="D94" s="53">
        <v>231</v>
      </c>
      <c r="E94" s="53">
        <v>11</v>
      </c>
      <c r="F94" s="53" t="s">
        <v>479</v>
      </c>
      <c r="G94" s="53" t="s">
        <v>76</v>
      </c>
      <c r="H94" s="53" t="s">
        <v>219</v>
      </c>
      <c r="I94" s="66" t="s">
        <v>170</v>
      </c>
      <c r="J94" s="53" t="s">
        <v>640</v>
      </c>
      <c r="K94" s="53" t="s">
        <v>171</v>
      </c>
      <c r="L94" s="86"/>
      <c r="M94" s="84"/>
      <c r="N94" s="86"/>
      <c r="O94" s="88"/>
      <c r="P94" s="82"/>
      <c r="Q94" s="88"/>
      <c r="R94" s="82" t="s">
        <v>310</v>
      </c>
      <c r="S94" s="84" t="s">
        <v>409</v>
      </c>
      <c r="T94" s="86"/>
      <c r="U94" s="88"/>
      <c r="V94" s="82"/>
      <c r="W94" s="84"/>
      <c r="X94" s="86"/>
      <c r="Y94" s="88"/>
      <c r="Z94" s="82"/>
      <c r="AA94" s="84"/>
      <c r="AB94" s="55" t="s">
        <v>437</v>
      </c>
      <c r="AC94" s="58" t="s">
        <v>445</v>
      </c>
      <c r="AD94" s="59"/>
      <c r="AE94" s="56"/>
    </row>
    <row r="95" spans="1:31" ht="29" customHeight="1">
      <c r="A95" s="99"/>
      <c r="B95" s="53">
        <v>16066</v>
      </c>
      <c r="C95" s="54" t="s">
        <v>646</v>
      </c>
      <c r="D95" s="53">
        <v>140</v>
      </c>
      <c r="E95" s="53">
        <v>20</v>
      </c>
      <c r="F95" s="53" t="s">
        <v>479</v>
      </c>
      <c r="G95" s="53" t="s">
        <v>546</v>
      </c>
      <c r="H95" s="53" t="s">
        <v>272</v>
      </c>
      <c r="I95" s="66" t="s">
        <v>273</v>
      </c>
      <c r="J95" s="53" t="s">
        <v>641</v>
      </c>
      <c r="K95" s="53" t="s">
        <v>171</v>
      </c>
      <c r="L95" s="87"/>
      <c r="M95" s="85"/>
      <c r="N95" s="87"/>
      <c r="O95" s="89"/>
      <c r="P95" s="83"/>
      <c r="Q95" s="89"/>
      <c r="R95" s="83"/>
      <c r="S95" s="85"/>
      <c r="T95" s="87"/>
      <c r="U95" s="89"/>
      <c r="V95" s="83"/>
      <c r="W95" s="85"/>
      <c r="X95" s="87"/>
      <c r="Y95" s="89"/>
      <c r="Z95" s="83"/>
      <c r="AA95" s="85"/>
      <c r="AB95" s="55"/>
      <c r="AC95" s="58"/>
      <c r="AD95" s="59"/>
      <c r="AE95" s="56"/>
    </row>
    <row r="96" spans="1:31" ht="29" customHeight="1">
      <c r="A96" s="52">
        <v>2154</v>
      </c>
      <c r="B96" s="53">
        <v>51678</v>
      </c>
      <c r="C96" s="54" t="s">
        <v>226</v>
      </c>
      <c r="D96" s="53">
        <v>141</v>
      </c>
      <c r="E96" s="53">
        <v>37</v>
      </c>
      <c r="F96" s="53" t="s">
        <v>290</v>
      </c>
      <c r="G96" s="53" t="s">
        <v>104</v>
      </c>
      <c r="H96" s="53" t="s">
        <v>178</v>
      </c>
      <c r="I96" s="66" t="s">
        <v>179</v>
      </c>
      <c r="J96" s="53" t="s">
        <v>640</v>
      </c>
      <c r="K96" s="53" t="s">
        <v>136</v>
      </c>
      <c r="L96" s="55"/>
      <c r="M96" s="56"/>
      <c r="N96" s="55"/>
      <c r="O96" s="57"/>
      <c r="P96" s="58"/>
      <c r="Q96" s="58"/>
      <c r="R96" s="59" t="s">
        <v>365</v>
      </c>
      <c r="S96" s="56" t="s">
        <v>342</v>
      </c>
      <c r="T96" s="55" t="s">
        <v>307</v>
      </c>
      <c r="U96" s="57" t="s">
        <v>351</v>
      </c>
      <c r="V96" s="58"/>
      <c r="W96" s="58"/>
      <c r="X96" s="55" t="s">
        <v>309</v>
      </c>
      <c r="Y96" s="57" t="s">
        <v>428</v>
      </c>
      <c r="Z96" s="58"/>
      <c r="AA96" s="58"/>
      <c r="AB96" s="55" t="s">
        <v>594</v>
      </c>
      <c r="AC96" s="58" t="s">
        <v>377</v>
      </c>
      <c r="AD96" s="59"/>
      <c r="AE96" s="56"/>
    </row>
    <row r="97" spans="1:31" ht="29" customHeight="1">
      <c r="A97" s="98">
        <v>2158</v>
      </c>
      <c r="B97" s="53">
        <v>42081</v>
      </c>
      <c r="C97" s="54" t="s">
        <v>214</v>
      </c>
      <c r="D97" s="53">
        <v>200</v>
      </c>
      <c r="E97" s="53">
        <v>15</v>
      </c>
      <c r="F97" s="53" t="s">
        <v>479</v>
      </c>
      <c r="G97" s="53" t="s">
        <v>484</v>
      </c>
      <c r="H97" s="53" t="s">
        <v>210</v>
      </c>
      <c r="I97" s="66" t="s">
        <v>170</v>
      </c>
      <c r="J97" s="53" t="s">
        <v>640</v>
      </c>
      <c r="K97" s="53" t="s">
        <v>171</v>
      </c>
      <c r="L97" s="86"/>
      <c r="M97" s="84"/>
      <c r="N97" s="86"/>
      <c r="O97" s="88"/>
      <c r="P97" s="82"/>
      <c r="Q97" s="88"/>
      <c r="R97" s="82" t="s">
        <v>307</v>
      </c>
      <c r="S97" s="84">
        <v>-2</v>
      </c>
      <c r="T97" s="86"/>
      <c r="U97" s="88"/>
      <c r="V97" s="82"/>
      <c r="W97" s="84"/>
      <c r="X97" s="86"/>
      <c r="Y97" s="88"/>
      <c r="Z97" s="82"/>
      <c r="AA97" s="84"/>
      <c r="AB97" s="55" t="s">
        <v>595</v>
      </c>
      <c r="AC97" s="58" t="s">
        <v>385</v>
      </c>
      <c r="AD97" s="59" t="s">
        <v>614</v>
      </c>
      <c r="AE97" s="56" t="s">
        <v>369</v>
      </c>
    </row>
    <row r="98" spans="1:31" ht="29" customHeight="1">
      <c r="A98" s="99"/>
      <c r="B98" s="53">
        <v>16405</v>
      </c>
      <c r="C98" s="54" t="s">
        <v>536</v>
      </c>
      <c r="D98" s="53">
        <v>82</v>
      </c>
      <c r="E98" s="53">
        <v>11</v>
      </c>
      <c r="F98" s="53" t="s">
        <v>479</v>
      </c>
      <c r="G98" s="53" t="s">
        <v>548</v>
      </c>
      <c r="H98" s="53" t="s">
        <v>274</v>
      </c>
      <c r="I98" s="66" t="s">
        <v>275</v>
      </c>
      <c r="J98" s="53" t="s">
        <v>640</v>
      </c>
      <c r="K98" s="53" t="s">
        <v>171</v>
      </c>
      <c r="L98" s="87"/>
      <c r="M98" s="85"/>
      <c r="N98" s="87"/>
      <c r="O98" s="89"/>
      <c r="P98" s="83"/>
      <c r="Q98" s="89"/>
      <c r="R98" s="83"/>
      <c r="S98" s="85"/>
      <c r="T98" s="87"/>
      <c r="U98" s="89"/>
      <c r="V98" s="83"/>
      <c r="W98" s="85"/>
      <c r="X98" s="87"/>
      <c r="Y98" s="89"/>
      <c r="Z98" s="83"/>
      <c r="AA98" s="85"/>
      <c r="AB98" s="55"/>
      <c r="AC98" s="58"/>
      <c r="AD98" s="59"/>
      <c r="AE98" s="56"/>
    </row>
    <row r="99" spans="1:31" ht="29" customHeight="1">
      <c r="A99" s="98">
        <v>2174</v>
      </c>
      <c r="B99" s="53">
        <v>42002</v>
      </c>
      <c r="C99" s="54" t="s">
        <v>214</v>
      </c>
      <c r="D99" s="53">
        <v>268</v>
      </c>
      <c r="E99" s="53">
        <v>20</v>
      </c>
      <c r="F99" s="53" t="s">
        <v>479</v>
      </c>
      <c r="G99" s="53" t="s">
        <v>86</v>
      </c>
      <c r="H99" s="53" t="s">
        <v>215</v>
      </c>
      <c r="I99" s="66" t="s">
        <v>216</v>
      </c>
      <c r="J99" s="53" t="s">
        <v>641</v>
      </c>
      <c r="K99" s="53" t="s">
        <v>171</v>
      </c>
      <c r="L99" s="86"/>
      <c r="M99" s="84"/>
      <c r="N99" s="86"/>
      <c r="O99" s="88"/>
      <c r="P99" s="82"/>
      <c r="Q99" s="88"/>
      <c r="R99" s="82" t="s">
        <v>298</v>
      </c>
      <c r="S99" s="84" t="s">
        <v>326</v>
      </c>
      <c r="T99" s="86"/>
      <c r="U99" s="88"/>
      <c r="V99" s="82"/>
      <c r="W99" s="84"/>
      <c r="X99" s="86"/>
      <c r="Y99" s="88"/>
      <c r="Z99" s="82"/>
      <c r="AA99" s="84"/>
      <c r="AB99" s="55"/>
      <c r="AC99" s="58"/>
      <c r="AD99" s="59"/>
      <c r="AE99" s="56"/>
    </row>
    <row r="100" spans="1:31" ht="29" customHeight="1">
      <c r="A100" s="99"/>
      <c r="B100" s="53">
        <v>16066</v>
      </c>
      <c r="C100" s="54" t="s">
        <v>646</v>
      </c>
      <c r="D100" s="53">
        <v>63</v>
      </c>
      <c r="E100" s="53">
        <v>7</v>
      </c>
      <c r="F100" s="53" t="s">
        <v>479</v>
      </c>
      <c r="G100" s="53" t="s">
        <v>546</v>
      </c>
      <c r="H100" s="53" t="s">
        <v>272</v>
      </c>
      <c r="I100" s="66" t="s">
        <v>273</v>
      </c>
      <c r="J100" s="53" t="s">
        <v>641</v>
      </c>
      <c r="K100" s="53" t="s">
        <v>171</v>
      </c>
      <c r="L100" s="87"/>
      <c r="M100" s="85"/>
      <c r="N100" s="87"/>
      <c r="O100" s="89"/>
      <c r="P100" s="83"/>
      <c r="Q100" s="89"/>
      <c r="R100" s="83">
        <v>4.4999999999999998E-2</v>
      </c>
      <c r="S100" s="85">
        <v>-1.59</v>
      </c>
      <c r="T100" s="87"/>
      <c r="U100" s="89"/>
      <c r="V100" s="83"/>
      <c r="W100" s="85"/>
      <c r="X100" s="87"/>
      <c r="Y100" s="89"/>
      <c r="Z100" s="83"/>
      <c r="AA100" s="85"/>
      <c r="AB100" s="55"/>
      <c r="AC100" s="58"/>
      <c r="AD100" s="59"/>
      <c r="AE100" s="56"/>
    </row>
    <row r="101" spans="1:31" ht="29" customHeight="1">
      <c r="A101" s="52">
        <v>2201</v>
      </c>
      <c r="B101" s="53"/>
      <c r="C101" s="54"/>
      <c r="D101" s="53"/>
      <c r="E101" s="53"/>
      <c r="F101" s="53"/>
      <c r="G101" s="53"/>
      <c r="H101" s="53"/>
      <c r="I101" s="66"/>
      <c r="J101" s="53"/>
      <c r="K101" s="53"/>
      <c r="L101" s="55"/>
      <c r="M101" s="56"/>
      <c r="N101" s="55"/>
      <c r="O101" s="57"/>
      <c r="P101" s="58"/>
      <c r="Q101" s="58"/>
      <c r="R101" s="59"/>
      <c r="S101" s="56"/>
      <c r="T101" s="55"/>
      <c r="U101" s="57"/>
      <c r="V101" s="58"/>
      <c r="W101" s="58"/>
      <c r="X101" s="55" t="s">
        <v>577</v>
      </c>
      <c r="Y101" s="57" t="s">
        <v>377</v>
      </c>
      <c r="Z101" s="58"/>
      <c r="AA101" s="58"/>
      <c r="AB101" s="55"/>
      <c r="AC101" s="58"/>
      <c r="AD101" s="59"/>
      <c r="AE101" s="56"/>
    </row>
    <row r="102" spans="1:31" ht="29" customHeight="1">
      <c r="A102" s="52">
        <v>2218</v>
      </c>
      <c r="B102" s="53">
        <v>42185</v>
      </c>
      <c r="C102" s="54" t="s">
        <v>227</v>
      </c>
      <c r="D102" s="53">
        <v>82</v>
      </c>
      <c r="E102" s="53">
        <v>32</v>
      </c>
      <c r="F102" s="53" t="s">
        <v>391</v>
      </c>
      <c r="G102" s="53" t="s">
        <v>483</v>
      </c>
      <c r="H102" s="53" t="s">
        <v>228</v>
      </c>
      <c r="I102" s="66" t="s">
        <v>229</v>
      </c>
      <c r="J102" s="53" t="s">
        <v>640</v>
      </c>
      <c r="K102" s="53" t="s">
        <v>136</v>
      </c>
      <c r="L102" s="55"/>
      <c r="M102" s="56"/>
      <c r="N102" s="55"/>
      <c r="O102" s="57"/>
      <c r="P102" s="58"/>
      <c r="Q102" s="58"/>
      <c r="R102" s="59"/>
      <c r="S102" s="56"/>
      <c r="T102" s="55"/>
      <c r="U102" s="57"/>
      <c r="V102" s="58" t="s">
        <v>333</v>
      </c>
      <c r="W102" s="58" t="s">
        <v>354</v>
      </c>
      <c r="X102" s="55"/>
      <c r="Y102" s="57"/>
      <c r="Z102" s="58"/>
      <c r="AA102" s="58"/>
      <c r="AB102" s="55" t="s">
        <v>438</v>
      </c>
      <c r="AC102" s="58" t="s">
        <v>356</v>
      </c>
      <c r="AD102" s="59"/>
      <c r="AE102" s="56"/>
    </row>
    <row r="103" spans="1:31" ht="29" customHeight="1">
      <c r="A103" s="98">
        <v>2219</v>
      </c>
      <c r="B103" s="53">
        <v>42002</v>
      </c>
      <c r="C103" s="54" t="s">
        <v>214</v>
      </c>
      <c r="D103" s="53">
        <v>75</v>
      </c>
      <c r="E103" s="53">
        <v>49</v>
      </c>
      <c r="F103" s="53" t="s">
        <v>233</v>
      </c>
      <c r="G103" s="53" t="s">
        <v>86</v>
      </c>
      <c r="H103" s="53" t="s">
        <v>215</v>
      </c>
      <c r="I103" s="66" t="s">
        <v>216</v>
      </c>
      <c r="J103" s="53" t="s">
        <v>641</v>
      </c>
      <c r="K103" s="53" t="s">
        <v>136</v>
      </c>
      <c r="L103" s="86"/>
      <c r="M103" s="84"/>
      <c r="N103" s="86"/>
      <c r="O103" s="88"/>
      <c r="P103" s="82"/>
      <c r="Q103" s="88"/>
      <c r="R103" s="82"/>
      <c r="S103" s="84"/>
      <c r="T103" s="86"/>
      <c r="U103" s="88"/>
      <c r="V103" s="82"/>
      <c r="W103" s="84"/>
      <c r="X103" s="86"/>
      <c r="Y103" s="88"/>
      <c r="Z103" s="82"/>
      <c r="AA103" s="84"/>
      <c r="AB103" s="55" t="s">
        <v>499</v>
      </c>
      <c r="AC103" s="58" t="s">
        <v>441</v>
      </c>
      <c r="AD103" s="59"/>
      <c r="AE103" s="56"/>
    </row>
    <row r="104" spans="1:31" ht="29" customHeight="1">
      <c r="A104" s="99"/>
      <c r="B104" s="53">
        <v>8485</v>
      </c>
      <c r="C104" s="54" t="s">
        <v>650</v>
      </c>
      <c r="D104" s="53">
        <v>19</v>
      </c>
      <c r="E104" s="53">
        <v>22</v>
      </c>
      <c r="F104" s="53" t="s">
        <v>479</v>
      </c>
      <c r="G104" s="53" t="s">
        <v>278</v>
      </c>
      <c r="H104" s="53" t="s">
        <v>276</v>
      </c>
      <c r="I104" s="66" t="s">
        <v>277</v>
      </c>
      <c r="J104" s="53" t="s">
        <v>660</v>
      </c>
      <c r="K104" s="53" t="s">
        <v>171</v>
      </c>
      <c r="L104" s="87"/>
      <c r="M104" s="85"/>
      <c r="N104" s="87"/>
      <c r="O104" s="89"/>
      <c r="P104" s="83"/>
      <c r="Q104" s="89"/>
      <c r="R104" s="83"/>
      <c r="S104" s="85"/>
      <c r="T104" s="87"/>
      <c r="U104" s="89"/>
      <c r="V104" s="83"/>
      <c r="W104" s="85"/>
      <c r="X104" s="87"/>
      <c r="Y104" s="89"/>
      <c r="Z104" s="83"/>
      <c r="AA104" s="85"/>
      <c r="AB104" s="55"/>
      <c r="AC104" s="58"/>
      <c r="AD104" s="59"/>
      <c r="AE104" s="56"/>
    </row>
    <row r="105" spans="1:31" ht="29" customHeight="1">
      <c r="A105" s="52">
        <v>2220</v>
      </c>
      <c r="B105" s="53">
        <v>42147</v>
      </c>
      <c r="C105" s="54" t="s">
        <v>214</v>
      </c>
      <c r="D105" s="53">
        <v>92</v>
      </c>
      <c r="E105" s="53">
        <v>22</v>
      </c>
      <c r="F105" s="53" t="s">
        <v>233</v>
      </c>
      <c r="G105" s="53" t="s">
        <v>230</v>
      </c>
      <c r="H105" s="53" t="s">
        <v>231</v>
      </c>
      <c r="I105" s="66" t="s">
        <v>232</v>
      </c>
      <c r="J105" s="53" t="s">
        <v>651</v>
      </c>
      <c r="K105" s="53" t="s">
        <v>136</v>
      </c>
      <c r="L105" s="55"/>
      <c r="M105" s="56"/>
      <c r="N105" s="55"/>
      <c r="O105" s="57"/>
      <c r="P105" s="58"/>
      <c r="Q105" s="58"/>
      <c r="R105" s="59"/>
      <c r="S105" s="56"/>
      <c r="T105" s="55"/>
      <c r="U105" s="57"/>
      <c r="V105" s="58"/>
      <c r="W105" s="58"/>
      <c r="X105" s="55"/>
      <c r="Y105" s="57"/>
      <c r="Z105" s="58"/>
      <c r="AA105" s="58"/>
      <c r="AB105" s="55" t="s">
        <v>448</v>
      </c>
      <c r="AC105" s="58" t="s">
        <v>315</v>
      </c>
      <c r="AD105" s="59" t="s">
        <v>340</v>
      </c>
      <c r="AE105" s="56" t="s">
        <v>609</v>
      </c>
    </row>
    <row r="106" spans="1:31" ht="29" customHeight="1">
      <c r="A106" s="98">
        <v>2235</v>
      </c>
      <c r="B106" s="53">
        <v>42002</v>
      </c>
      <c r="C106" s="54" t="s">
        <v>214</v>
      </c>
      <c r="D106" s="53">
        <v>182</v>
      </c>
      <c r="E106" s="53">
        <v>67</v>
      </c>
      <c r="F106" s="53" t="s">
        <v>291</v>
      </c>
      <c r="G106" s="53" t="s">
        <v>86</v>
      </c>
      <c r="H106" s="53" t="s">
        <v>215</v>
      </c>
      <c r="I106" s="66" t="s">
        <v>216</v>
      </c>
      <c r="J106" s="53" t="s">
        <v>641</v>
      </c>
      <c r="K106" s="53" t="s">
        <v>136</v>
      </c>
      <c r="L106" s="86"/>
      <c r="M106" s="84"/>
      <c r="N106" s="86"/>
      <c r="O106" s="88"/>
      <c r="P106" s="82"/>
      <c r="Q106" s="88"/>
      <c r="R106" s="82"/>
      <c r="S106" s="84"/>
      <c r="T106" s="86"/>
      <c r="U106" s="88"/>
      <c r="V106" s="82"/>
      <c r="W106" s="84"/>
      <c r="X106" s="86"/>
      <c r="Y106" s="88"/>
      <c r="Z106" s="82"/>
      <c r="AA106" s="84"/>
      <c r="AB106" s="55" t="s">
        <v>436</v>
      </c>
      <c r="AC106" s="58" t="s">
        <v>608</v>
      </c>
      <c r="AD106" s="59"/>
      <c r="AE106" s="56"/>
    </row>
    <row r="107" spans="1:31" ht="29" customHeight="1">
      <c r="A107" s="99"/>
      <c r="B107" s="53">
        <v>14602</v>
      </c>
      <c r="C107" s="54" t="s">
        <v>279</v>
      </c>
      <c r="D107" s="53">
        <v>74</v>
      </c>
      <c r="E107" s="53">
        <v>52</v>
      </c>
      <c r="F107" s="53" t="s">
        <v>663</v>
      </c>
      <c r="G107" s="53" t="s">
        <v>282</v>
      </c>
      <c r="H107" s="53" t="s">
        <v>280</v>
      </c>
      <c r="I107" s="66" t="s">
        <v>281</v>
      </c>
      <c r="J107" s="53" t="s">
        <v>640</v>
      </c>
      <c r="K107" s="53" t="s">
        <v>136</v>
      </c>
      <c r="L107" s="87"/>
      <c r="M107" s="85"/>
      <c r="N107" s="87"/>
      <c r="O107" s="89"/>
      <c r="P107" s="83"/>
      <c r="Q107" s="89"/>
      <c r="R107" s="83"/>
      <c r="S107" s="85"/>
      <c r="T107" s="87"/>
      <c r="U107" s="89"/>
      <c r="V107" s="83"/>
      <c r="W107" s="85"/>
      <c r="X107" s="87"/>
      <c r="Y107" s="89"/>
      <c r="Z107" s="83"/>
      <c r="AA107" s="85"/>
      <c r="AB107" s="55"/>
      <c r="AC107" s="58"/>
      <c r="AD107" s="59"/>
      <c r="AE107" s="56"/>
    </row>
    <row r="108" spans="1:31" ht="29" customHeight="1">
      <c r="A108" s="52">
        <v>2264</v>
      </c>
      <c r="B108" s="53"/>
      <c r="C108" s="54"/>
      <c r="D108" s="53"/>
      <c r="E108" s="53"/>
      <c r="F108" s="53"/>
      <c r="G108" s="53"/>
      <c r="H108" s="53"/>
      <c r="I108" s="66"/>
      <c r="J108" s="53"/>
      <c r="K108" s="53"/>
      <c r="L108" s="55"/>
      <c r="M108" s="56"/>
      <c r="N108" s="55"/>
      <c r="O108" s="57"/>
      <c r="P108" s="58"/>
      <c r="Q108" s="58"/>
      <c r="R108" s="59"/>
      <c r="S108" s="56"/>
      <c r="T108" s="55"/>
      <c r="U108" s="57"/>
      <c r="V108" s="58"/>
      <c r="W108" s="58"/>
      <c r="X108" s="55"/>
      <c r="Y108" s="57"/>
      <c r="Z108" s="58"/>
      <c r="AA108" s="58"/>
      <c r="AB108" s="55"/>
      <c r="AC108" s="58"/>
      <c r="AD108" s="59" t="s">
        <v>499</v>
      </c>
      <c r="AE108" s="56" t="s">
        <v>411</v>
      </c>
    </row>
    <row r="109" spans="1:31" ht="29" customHeight="1">
      <c r="A109" s="52">
        <v>2266</v>
      </c>
      <c r="B109" s="53"/>
      <c r="C109" s="54"/>
      <c r="D109" s="53"/>
      <c r="E109" s="53"/>
      <c r="F109" s="53"/>
      <c r="G109" s="53"/>
      <c r="H109" s="53"/>
      <c r="I109" s="66"/>
      <c r="J109" s="53"/>
      <c r="K109" s="53"/>
      <c r="L109" s="55"/>
      <c r="M109" s="56"/>
      <c r="N109" s="55"/>
      <c r="O109" s="57"/>
      <c r="P109" s="58"/>
      <c r="Q109" s="58"/>
      <c r="R109" s="59"/>
      <c r="S109" s="56"/>
      <c r="T109" s="55"/>
      <c r="U109" s="57"/>
      <c r="V109" s="58" t="s">
        <v>393</v>
      </c>
      <c r="W109" s="58" t="s">
        <v>318</v>
      </c>
      <c r="X109" s="55"/>
      <c r="Y109" s="57"/>
      <c r="Z109" s="58" t="s">
        <v>437</v>
      </c>
      <c r="AA109" s="58" t="s">
        <v>510</v>
      </c>
      <c r="AB109" s="55"/>
      <c r="AC109" s="58"/>
      <c r="AD109" s="59"/>
      <c r="AE109" s="56"/>
    </row>
    <row r="110" spans="1:31" ht="29" customHeight="1">
      <c r="A110" s="52">
        <v>2294</v>
      </c>
      <c r="B110" s="53">
        <v>42310</v>
      </c>
      <c r="C110" s="54" t="s">
        <v>533</v>
      </c>
      <c r="D110" s="53">
        <v>84</v>
      </c>
      <c r="E110" s="53">
        <v>25</v>
      </c>
      <c r="F110" s="53" t="s">
        <v>207</v>
      </c>
      <c r="G110" s="53" t="s">
        <v>107</v>
      </c>
      <c r="H110" s="53" t="s">
        <v>234</v>
      </c>
      <c r="I110" s="66" t="s">
        <v>235</v>
      </c>
      <c r="J110" s="53" t="s">
        <v>658</v>
      </c>
      <c r="K110" s="53" t="s">
        <v>136</v>
      </c>
      <c r="L110" s="55"/>
      <c r="M110" s="56"/>
      <c r="N110" s="55"/>
      <c r="O110" s="57"/>
      <c r="P110" s="58"/>
      <c r="Q110" s="58"/>
      <c r="R110" s="59"/>
      <c r="S110" s="56"/>
      <c r="T110" s="55"/>
      <c r="U110" s="57"/>
      <c r="V110" s="58" t="s">
        <v>196</v>
      </c>
      <c r="W110" s="58" t="s">
        <v>493</v>
      </c>
      <c r="X110" s="55"/>
      <c r="Y110" s="57"/>
      <c r="Z110" s="58"/>
      <c r="AA110" s="58"/>
      <c r="AB110" s="55"/>
      <c r="AC110" s="58"/>
      <c r="AD110" s="59"/>
      <c r="AE110" s="56"/>
    </row>
    <row r="111" spans="1:31" ht="29" customHeight="1">
      <c r="A111" s="52">
        <v>2298</v>
      </c>
      <c r="B111" s="53">
        <v>39305</v>
      </c>
      <c r="C111" s="54" t="s">
        <v>631</v>
      </c>
      <c r="D111" s="53">
        <v>125</v>
      </c>
      <c r="E111" s="53">
        <v>6</v>
      </c>
      <c r="F111" s="53" t="s">
        <v>479</v>
      </c>
      <c r="G111" s="53" t="s">
        <v>111</v>
      </c>
      <c r="H111" s="53" t="s">
        <v>236</v>
      </c>
      <c r="I111" s="66" t="s">
        <v>237</v>
      </c>
      <c r="J111" s="53" t="s">
        <v>642</v>
      </c>
      <c r="K111" s="53" t="s">
        <v>171</v>
      </c>
      <c r="L111" s="55"/>
      <c r="M111" s="56"/>
      <c r="N111" s="55"/>
      <c r="O111" s="57"/>
      <c r="P111" s="58"/>
      <c r="Q111" s="58"/>
      <c r="R111" s="59"/>
      <c r="S111" s="56"/>
      <c r="T111" s="55"/>
      <c r="U111" s="57"/>
      <c r="V111" s="58"/>
      <c r="W111" s="58"/>
      <c r="X111" s="55"/>
      <c r="Y111" s="57"/>
      <c r="Z111" s="58"/>
      <c r="AA111" s="58"/>
      <c r="AB111" s="55" t="s">
        <v>332</v>
      </c>
      <c r="AC111" s="58" t="s">
        <v>473</v>
      </c>
      <c r="AD111" s="59" t="s">
        <v>357</v>
      </c>
      <c r="AE111" s="56" t="s">
        <v>377</v>
      </c>
    </row>
    <row r="112" spans="1:31" ht="29" customHeight="1">
      <c r="A112" s="52">
        <v>2303</v>
      </c>
      <c r="B112" s="53">
        <v>46257</v>
      </c>
      <c r="C112" s="54" t="s">
        <v>238</v>
      </c>
      <c r="D112" s="53">
        <v>81</v>
      </c>
      <c r="E112" s="53">
        <v>19</v>
      </c>
      <c r="F112" s="53" t="s">
        <v>331</v>
      </c>
      <c r="G112" s="53" t="s">
        <v>112</v>
      </c>
      <c r="H112" s="53" t="s">
        <v>239</v>
      </c>
      <c r="I112" s="66" t="s">
        <v>240</v>
      </c>
      <c r="J112" s="53" t="s">
        <v>643</v>
      </c>
      <c r="K112" s="53" t="s">
        <v>136</v>
      </c>
      <c r="L112" s="55"/>
      <c r="M112" s="56"/>
      <c r="N112" s="55"/>
      <c r="O112" s="57"/>
      <c r="P112" s="58"/>
      <c r="Q112" s="58"/>
      <c r="R112" s="59"/>
      <c r="S112" s="56"/>
      <c r="T112" s="55"/>
      <c r="U112" s="57"/>
      <c r="V112" s="58"/>
      <c r="W112" s="58"/>
      <c r="X112" s="55"/>
      <c r="Y112" s="57"/>
      <c r="Z112" s="58"/>
      <c r="AA112" s="58"/>
      <c r="AB112" s="55" t="s">
        <v>233</v>
      </c>
      <c r="AC112" s="58" t="s">
        <v>609</v>
      </c>
      <c r="AD112" s="59" t="s">
        <v>340</v>
      </c>
      <c r="AE112" s="56">
        <v>-2</v>
      </c>
    </row>
    <row r="113" spans="1:31" ht="29" customHeight="1">
      <c r="A113" s="52">
        <v>2310</v>
      </c>
      <c r="B113" s="53">
        <v>32663</v>
      </c>
      <c r="C113" s="54" t="s">
        <v>534</v>
      </c>
      <c r="D113" s="53">
        <v>193</v>
      </c>
      <c r="E113" s="53">
        <v>48</v>
      </c>
      <c r="F113" s="53" t="s">
        <v>479</v>
      </c>
      <c r="G113" s="53" t="s">
        <v>48</v>
      </c>
      <c r="H113" s="53" t="s">
        <v>241</v>
      </c>
      <c r="I113" s="66" t="s">
        <v>218</v>
      </c>
      <c r="J113" s="53" t="s">
        <v>640</v>
      </c>
      <c r="K113" s="53" t="s">
        <v>171</v>
      </c>
      <c r="L113" s="55"/>
      <c r="M113" s="56"/>
      <c r="N113" s="55"/>
      <c r="O113" s="57"/>
      <c r="P113" s="58"/>
      <c r="Q113" s="58"/>
      <c r="R113" s="59" t="s">
        <v>564</v>
      </c>
      <c r="S113" s="56" t="s">
        <v>441</v>
      </c>
      <c r="T113" s="55"/>
      <c r="U113" s="57"/>
      <c r="V113" s="58"/>
      <c r="W113" s="58"/>
      <c r="X113" s="55"/>
      <c r="Y113" s="57"/>
      <c r="Z113" s="58"/>
      <c r="AA113" s="58"/>
      <c r="AB113" s="55"/>
      <c r="AC113" s="58"/>
      <c r="AD113" s="59" t="s">
        <v>393</v>
      </c>
      <c r="AE113" s="56" t="s">
        <v>602</v>
      </c>
    </row>
    <row r="114" spans="1:31" ht="29" customHeight="1">
      <c r="A114" s="52">
        <v>2333</v>
      </c>
      <c r="B114" s="53"/>
      <c r="C114" s="54"/>
      <c r="D114" s="53"/>
      <c r="E114" s="53"/>
      <c r="F114" s="53"/>
      <c r="G114" s="53"/>
      <c r="H114" s="53"/>
      <c r="I114" s="66"/>
      <c r="J114" s="53"/>
      <c r="K114" s="53"/>
      <c r="L114" s="55"/>
      <c r="M114" s="56"/>
      <c r="N114" s="55"/>
      <c r="O114" s="57"/>
      <c r="P114" s="58"/>
      <c r="Q114" s="58"/>
      <c r="R114" s="59"/>
      <c r="S114" s="56"/>
      <c r="T114" s="55"/>
      <c r="U114" s="57"/>
      <c r="V114" s="58"/>
      <c r="W114" s="58"/>
      <c r="X114" s="55"/>
      <c r="Y114" s="57"/>
      <c r="Z114" s="58"/>
      <c r="AA114" s="58"/>
      <c r="AB114" s="55"/>
      <c r="AC114" s="58"/>
      <c r="AD114" s="59" t="s">
        <v>304</v>
      </c>
      <c r="AE114" s="56" t="s">
        <v>622</v>
      </c>
    </row>
    <row r="115" spans="1:31" ht="29" customHeight="1">
      <c r="A115" s="52">
        <v>2393</v>
      </c>
      <c r="B115" s="53">
        <v>32663</v>
      </c>
      <c r="C115" s="54" t="s">
        <v>534</v>
      </c>
      <c r="D115" s="53">
        <v>170</v>
      </c>
      <c r="E115" s="53">
        <v>48</v>
      </c>
      <c r="F115" s="53" t="s">
        <v>479</v>
      </c>
      <c r="G115" s="53" t="s">
        <v>48</v>
      </c>
      <c r="H115" s="53" t="s">
        <v>241</v>
      </c>
      <c r="I115" s="66" t="s">
        <v>218</v>
      </c>
      <c r="J115" s="53" t="s">
        <v>640</v>
      </c>
      <c r="K115" s="53" t="s">
        <v>171</v>
      </c>
      <c r="L115" s="55"/>
      <c r="M115" s="56"/>
      <c r="N115" s="55"/>
      <c r="O115" s="57"/>
      <c r="P115" s="58"/>
      <c r="Q115" s="58"/>
      <c r="R115" s="59" t="s">
        <v>565</v>
      </c>
      <c r="S115" s="56" t="s">
        <v>400</v>
      </c>
      <c r="T115" s="55"/>
      <c r="U115" s="57"/>
      <c r="V115" s="58"/>
      <c r="W115" s="58"/>
      <c r="X115" s="55"/>
      <c r="Y115" s="57"/>
      <c r="Z115" s="58"/>
      <c r="AA115" s="58"/>
      <c r="AB115" s="55" t="s">
        <v>310</v>
      </c>
      <c r="AC115" s="58" t="s">
        <v>440</v>
      </c>
      <c r="AD115" s="59" t="s">
        <v>480</v>
      </c>
      <c r="AE115" s="56" t="s">
        <v>352</v>
      </c>
    </row>
    <row r="116" spans="1:31" ht="29" customHeight="1">
      <c r="A116" s="52">
        <v>2461</v>
      </c>
      <c r="B116" s="53"/>
      <c r="C116" s="54"/>
      <c r="D116" s="53"/>
      <c r="E116" s="53"/>
      <c r="F116" s="53"/>
      <c r="G116" s="53"/>
      <c r="H116" s="53"/>
      <c r="I116" s="66"/>
      <c r="J116" s="53"/>
      <c r="K116" s="53"/>
      <c r="L116" s="55"/>
      <c r="M116" s="56"/>
      <c r="N116" s="55"/>
      <c r="O116" s="57"/>
      <c r="P116" s="58"/>
      <c r="Q116" s="58"/>
      <c r="R116" s="59" t="s">
        <v>339</v>
      </c>
      <c r="S116" s="56" t="s">
        <v>455</v>
      </c>
      <c r="T116" s="55"/>
      <c r="U116" s="57"/>
      <c r="V116" s="58"/>
      <c r="W116" s="58"/>
      <c r="X116" s="55"/>
      <c r="Y116" s="57"/>
      <c r="Z116" s="58"/>
      <c r="AA116" s="58"/>
      <c r="AB116" s="55"/>
      <c r="AC116" s="58"/>
      <c r="AD116" s="59"/>
      <c r="AE116" s="56"/>
    </row>
    <row r="117" spans="1:31" ht="29" customHeight="1">
      <c r="A117" s="52">
        <v>2506</v>
      </c>
      <c r="B117" s="53">
        <v>32663</v>
      </c>
      <c r="C117" s="54" t="s">
        <v>534</v>
      </c>
      <c r="D117" s="53">
        <v>119</v>
      </c>
      <c r="E117" s="53">
        <v>11</v>
      </c>
      <c r="F117" s="53" t="s">
        <v>479</v>
      </c>
      <c r="G117" s="53" t="s">
        <v>48</v>
      </c>
      <c r="H117" s="53" t="s">
        <v>241</v>
      </c>
      <c r="I117" s="66" t="s">
        <v>218</v>
      </c>
      <c r="J117" s="53" t="s">
        <v>640</v>
      </c>
      <c r="K117" s="53" t="s">
        <v>171</v>
      </c>
      <c r="L117" s="55"/>
      <c r="M117" s="56"/>
      <c r="N117" s="55"/>
      <c r="O117" s="57"/>
      <c r="P117" s="58"/>
      <c r="Q117" s="58"/>
      <c r="R117" s="59" t="s">
        <v>340</v>
      </c>
      <c r="S117" s="56" t="s">
        <v>355</v>
      </c>
      <c r="T117" s="55"/>
      <c r="U117" s="57"/>
      <c r="V117" s="58"/>
      <c r="W117" s="58"/>
      <c r="X117" s="55"/>
      <c r="Y117" s="57"/>
      <c r="Z117" s="58"/>
      <c r="AA117" s="58"/>
      <c r="AB117" s="55"/>
      <c r="AC117" s="58"/>
      <c r="AD117" s="59" t="s">
        <v>552</v>
      </c>
      <c r="AE117" s="56" t="s">
        <v>352</v>
      </c>
    </row>
    <row r="118" spans="1:31" ht="29" customHeight="1">
      <c r="A118" s="52">
        <v>2604</v>
      </c>
      <c r="B118" s="53"/>
      <c r="C118" s="54"/>
      <c r="D118" s="53"/>
      <c r="E118" s="53"/>
      <c r="F118" s="53"/>
      <c r="G118" s="53"/>
      <c r="H118" s="53"/>
      <c r="I118" s="66"/>
      <c r="J118" s="53"/>
      <c r="K118" s="53"/>
      <c r="L118" s="55"/>
      <c r="M118" s="56"/>
      <c r="N118" s="55"/>
      <c r="O118" s="57"/>
      <c r="P118" s="58"/>
      <c r="Q118" s="58"/>
      <c r="R118" s="59" t="s">
        <v>425</v>
      </c>
      <c r="S118" s="56" t="s">
        <v>440</v>
      </c>
      <c r="T118" s="55"/>
      <c r="U118" s="57"/>
      <c r="V118" s="58"/>
      <c r="W118" s="58"/>
      <c r="X118" s="55"/>
      <c r="Y118" s="57"/>
      <c r="Z118" s="58"/>
      <c r="AA118" s="58"/>
      <c r="AB118" s="55"/>
      <c r="AC118" s="58"/>
      <c r="AD118" s="59"/>
      <c r="AE118" s="56"/>
    </row>
    <row r="119" spans="1:31" ht="29" customHeight="1">
      <c r="A119" s="52">
        <v>2613</v>
      </c>
      <c r="B119" s="53"/>
      <c r="C119" s="54"/>
      <c r="D119" s="53"/>
      <c r="E119" s="53"/>
      <c r="F119" s="53"/>
      <c r="G119" s="53"/>
      <c r="H119" s="53"/>
      <c r="I119" s="66"/>
      <c r="J119" s="53"/>
      <c r="K119" s="53"/>
      <c r="L119" s="55"/>
      <c r="M119" s="56"/>
      <c r="N119" s="55"/>
      <c r="O119" s="57"/>
      <c r="P119" s="58"/>
      <c r="Q119" s="58"/>
      <c r="R119" s="59"/>
      <c r="S119" s="56"/>
      <c r="T119" s="55"/>
      <c r="U119" s="57"/>
      <c r="V119" s="58"/>
      <c r="W119" s="58"/>
      <c r="X119" s="55" t="s">
        <v>578</v>
      </c>
      <c r="Y119" s="57" t="s">
        <v>370</v>
      </c>
      <c r="Z119" s="58"/>
      <c r="AA119" s="58"/>
      <c r="AB119" s="55"/>
      <c r="AC119" s="58"/>
      <c r="AD119" s="59" t="s">
        <v>594</v>
      </c>
      <c r="AE119" s="56" t="s">
        <v>611</v>
      </c>
    </row>
    <row r="120" spans="1:31" ht="29" customHeight="1">
      <c r="A120" s="52">
        <v>2638</v>
      </c>
      <c r="B120" s="53"/>
      <c r="C120" s="54"/>
      <c r="D120" s="53"/>
      <c r="E120" s="53"/>
      <c r="F120" s="53"/>
      <c r="G120" s="53"/>
      <c r="H120" s="53"/>
      <c r="I120" s="66"/>
      <c r="J120" s="53"/>
      <c r="K120" s="53"/>
      <c r="L120" s="55"/>
      <c r="M120" s="56"/>
      <c r="N120" s="55"/>
      <c r="O120" s="57"/>
      <c r="P120" s="58"/>
      <c r="Q120" s="58"/>
      <c r="R120" s="59"/>
      <c r="S120" s="56"/>
      <c r="T120" s="55"/>
      <c r="U120" s="57"/>
      <c r="V120" s="58" t="s">
        <v>511</v>
      </c>
      <c r="W120" s="58" t="s">
        <v>574</v>
      </c>
      <c r="X120" s="55"/>
      <c r="Y120" s="57"/>
      <c r="Z120" s="58"/>
      <c r="AA120" s="58"/>
      <c r="AB120" s="55"/>
      <c r="AC120" s="58"/>
      <c r="AD120" s="59"/>
      <c r="AE120" s="56"/>
    </row>
    <row r="121" spans="1:31" ht="29" customHeight="1">
      <c r="A121" s="52">
        <v>2665</v>
      </c>
      <c r="B121" s="53"/>
      <c r="C121" s="54"/>
      <c r="D121" s="53"/>
      <c r="E121" s="53"/>
      <c r="F121" s="53"/>
      <c r="G121" s="53"/>
      <c r="H121" s="53"/>
      <c r="I121" s="66"/>
      <c r="J121" s="53"/>
      <c r="K121" s="53"/>
      <c r="L121" s="55"/>
      <c r="M121" s="56"/>
      <c r="N121" s="55"/>
      <c r="O121" s="57"/>
      <c r="P121" s="58" t="s">
        <v>298</v>
      </c>
      <c r="Q121" s="58" t="s">
        <v>430</v>
      </c>
      <c r="R121" s="59"/>
      <c r="S121" s="56"/>
      <c r="T121" s="55"/>
      <c r="U121" s="57"/>
      <c r="V121" s="58"/>
      <c r="W121" s="58"/>
      <c r="X121" s="55"/>
      <c r="Y121" s="57"/>
      <c r="Z121" s="58"/>
      <c r="AA121" s="58"/>
      <c r="AB121" s="55"/>
      <c r="AC121" s="58"/>
      <c r="AD121" s="59"/>
      <c r="AE121" s="56"/>
    </row>
    <row r="122" spans="1:31" ht="29" customHeight="1">
      <c r="A122" s="52">
        <v>2666</v>
      </c>
      <c r="B122" s="53"/>
      <c r="C122" s="54"/>
      <c r="D122" s="53"/>
      <c r="E122" s="53"/>
      <c r="F122" s="53"/>
      <c r="G122" s="53"/>
      <c r="H122" s="53"/>
      <c r="I122" s="66"/>
      <c r="J122" s="53"/>
      <c r="K122" s="53"/>
      <c r="L122" s="55"/>
      <c r="M122" s="56"/>
      <c r="N122" s="55"/>
      <c r="O122" s="57"/>
      <c r="P122" s="58" t="s">
        <v>309</v>
      </c>
      <c r="Q122" s="58" t="s">
        <v>323</v>
      </c>
      <c r="R122" s="59"/>
      <c r="S122" s="56"/>
      <c r="T122" s="55" t="s">
        <v>392</v>
      </c>
      <c r="U122" s="57" t="s">
        <v>350</v>
      </c>
      <c r="V122" s="58" t="s">
        <v>572</v>
      </c>
      <c r="W122" s="58" t="s">
        <v>427</v>
      </c>
      <c r="X122" s="55"/>
      <c r="Y122" s="57"/>
      <c r="Z122" s="58"/>
      <c r="AA122" s="58"/>
      <c r="AB122" s="55"/>
      <c r="AC122" s="58"/>
      <c r="AD122" s="59"/>
      <c r="AE122" s="56"/>
    </row>
    <row r="123" spans="1:31" ht="29" customHeight="1">
      <c r="A123" s="52">
        <v>2697</v>
      </c>
      <c r="B123" s="53"/>
      <c r="C123" s="54"/>
      <c r="D123" s="53"/>
      <c r="E123" s="53"/>
      <c r="F123" s="53"/>
      <c r="G123" s="53"/>
      <c r="H123" s="53"/>
      <c r="I123" s="66"/>
      <c r="J123" s="53"/>
      <c r="K123" s="53"/>
      <c r="L123" s="55"/>
      <c r="M123" s="56"/>
      <c r="N123" s="55"/>
      <c r="O123" s="57"/>
      <c r="P123" s="58"/>
      <c r="Q123" s="58"/>
      <c r="R123" s="59"/>
      <c r="S123" s="56"/>
      <c r="T123" s="55"/>
      <c r="U123" s="57"/>
      <c r="V123" s="58"/>
      <c r="W123" s="58"/>
      <c r="X123" s="55"/>
      <c r="Y123" s="57"/>
      <c r="Z123" s="58"/>
      <c r="AA123" s="58"/>
      <c r="AB123" s="55"/>
      <c r="AC123" s="58"/>
      <c r="AD123" s="59" t="s">
        <v>615</v>
      </c>
      <c r="AE123" s="56" t="s">
        <v>352</v>
      </c>
    </row>
    <row r="124" spans="1:31" ht="29" customHeight="1">
      <c r="A124" s="52">
        <v>2731</v>
      </c>
      <c r="B124" s="53"/>
      <c r="C124" s="54"/>
      <c r="D124" s="53"/>
      <c r="E124" s="53"/>
      <c r="F124" s="53"/>
      <c r="G124" s="53"/>
      <c r="H124" s="53"/>
      <c r="I124" s="66"/>
      <c r="J124" s="53"/>
      <c r="K124" s="53"/>
      <c r="L124" s="55"/>
      <c r="M124" s="56"/>
      <c r="N124" s="55"/>
      <c r="O124" s="57"/>
      <c r="P124" s="58" t="s">
        <v>485</v>
      </c>
      <c r="Q124" s="58" t="s">
        <v>470</v>
      </c>
      <c r="R124" s="59"/>
      <c r="S124" s="56"/>
      <c r="T124" s="55" t="s">
        <v>569</v>
      </c>
      <c r="U124" s="57" t="s">
        <v>428</v>
      </c>
      <c r="V124" s="58"/>
      <c r="W124" s="58"/>
      <c r="X124" s="55" t="s">
        <v>511</v>
      </c>
      <c r="Y124" s="57" t="s">
        <v>409</v>
      </c>
      <c r="Z124" s="58"/>
      <c r="AA124" s="58"/>
      <c r="AB124" s="55"/>
      <c r="AC124" s="58"/>
      <c r="AD124" s="59"/>
      <c r="AE124" s="56"/>
    </row>
    <row r="125" spans="1:31" ht="29" customHeight="1">
      <c r="A125" s="52">
        <v>2740</v>
      </c>
      <c r="B125" s="53"/>
      <c r="C125" s="54"/>
      <c r="D125" s="53"/>
      <c r="E125" s="53"/>
      <c r="F125" s="53"/>
      <c r="G125" s="53"/>
      <c r="H125" s="53"/>
      <c r="I125" s="66"/>
      <c r="J125" s="53"/>
      <c r="K125" s="53"/>
      <c r="L125" s="55"/>
      <c r="M125" s="56"/>
      <c r="N125" s="55"/>
      <c r="O125" s="57"/>
      <c r="P125" s="58"/>
      <c r="Q125" s="58"/>
      <c r="R125" s="59"/>
      <c r="S125" s="56"/>
      <c r="T125" s="55"/>
      <c r="U125" s="57"/>
      <c r="V125" s="58"/>
      <c r="W125" s="58"/>
      <c r="X125" s="55"/>
      <c r="Y125" s="57"/>
      <c r="Z125" s="58"/>
      <c r="AA125" s="58"/>
      <c r="AB125" s="55" t="s">
        <v>304</v>
      </c>
      <c r="AC125" s="58" t="s">
        <v>509</v>
      </c>
      <c r="AD125" s="59"/>
      <c r="AE125" s="56"/>
    </row>
    <row r="126" spans="1:31" ht="29" customHeight="1">
      <c r="A126" s="52">
        <v>2820</v>
      </c>
      <c r="B126" s="53"/>
      <c r="C126" s="54"/>
      <c r="D126" s="53"/>
      <c r="E126" s="53"/>
      <c r="F126" s="53"/>
      <c r="G126" s="53"/>
      <c r="H126" s="53"/>
      <c r="I126" s="66"/>
      <c r="J126" s="53"/>
      <c r="K126" s="53"/>
      <c r="L126" s="55"/>
      <c r="M126" s="56"/>
      <c r="N126" s="55"/>
      <c r="O126" s="57"/>
      <c r="P126" s="58" t="s">
        <v>357</v>
      </c>
      <c r="Q126" s="58" t="s">
        <v>563</v>
      </c>
      <c r="R126" s="59"/>
      <c r="S126" s="56"/>
      <c r="T126" s="55"/>
      <c r="U126" s="57"/>
      <c r="V126" s="58"/>
      <c r="W126" s="58"/>
      <c r="X126" s="55"/>
      <c r="Y126" s="57"/>
      <c r="Z126" s="58" t="s">
        <v>196</v>
      </c>
      <c r="AA126" s="58" t="s">
        <v>414</v>
      </c>
      <c r="AB126" s="55"/>
      <c r="AC126" s="58"/>
      <c r="AD126" s="59"/>
      <c r="AE126" s="56"/>
    </row>
    <row r="127" spans="1:31" ht="29" customHeight="1">
      <c r="A127" s="52">
        <v>2857</v>
      </c>
      <c r="B127" s="53"/>
      <c r="C127" s="54"/>
      <c r="D127" s="53"/>
      <c r="E127" s="53"/>
      <c r="F127" s="53"/>
      <c r="G127" s="53"/>
      <c r="H127" s="53"/>
      <c r="I127" s="66"/>
      <c r="J127" s="53"/>
      <c r="K127" s="53"/>
      <c r="L127" s="55"/>
      <c r="M127" s="56"/>
      <c r="N127" s="55"/>
      <c r="O127" s="57"/>
      <c r="P127" s="58"/>
      <c r="Q127" s="58"/>
      <c r="R127" s="59"/>
      <c r="S127" s="56"/>
      <c r="T127" s="55"/>
      <c r="U127" s="57"/>
      <c r="V127" s="58"/>
      <c r="W127" s="58"/>
      <c r="X127" s="55"/>
      <c r="Y127" s="57"/>
      <c r="Z127" s="58"/>
      <c r="AA127" s="58"/>
      <c r="AB127" s="55" t="s">
        <v>596</v>
      </c>
      <c r="AC127" s="58" t="s">
        <v>470</v>
      </c>
      <c r="AD127" s="59"/>
      <c r="AE127" s="56"/>
    </row>
    <row r="128" spans="1:31" ht="29" customHeight="1">
      <c r="A128" s="52">
        <v>2996</v>
      </c>
      <c r="B128" s="53"/>
      <c r="C128" s="54"/>
      <c r="D128" s="53"/>
      <c r="E128" s="53"/>
      <c r="F128" s="53"/>
      <c r="G128" s="53"/>
      <c r="H128" s="53"/>
      <c r="I128" s="66"/>
      <c r="J128" s="53"/>
      <c r="K128" s="53"/>
      <c r="L128" s="55"/>
      <c r="M128" s="56"/>
      <c r="N128" s="55"/>
      <c r="O128" s="57"/>
      <c r="P128" s="58"/>
      <c r="Q128" s="58"/>
      <c r="R128" s="59"/>
      <c r="S128" s="56"/>
      <c r="T128" s="55"/>
      <c r="U128" s="57"/>
      <c r="V128" s="58"/>
      <c r="W128" s="58"/>
      <c r="X128" s="55"/>
      <c r="Y128" s="57"/>
      <c r="Z128" s="58"/>
      <c r="AA128" s="58"/>
      <c r="AB128" s="55" t="s">
        <v>597</v>
      </c>
      <c r="AC128" s="58" t="s">
        <v>610</v>
      </c>
      <c r="AD128" s="59" t="s">
        <v>616</v>
      </c>
      <c r="AE128" s="56" t="s">
        <v>400</v>
      </c>
    </row>
    <row r="129" spans="1:31" ht="29" customHeight="1">
      <c r="A129" s="52">
        <v>3011</v>
      </c>
      <c r="B129" s="53"/>
      <c r="C129" s="54"/>
      <c r="D129" s="53"/>
      <c r="E129" s="53"/>
      <c r="F129" s="53"/>
      <c r="G129" s="53"/>
      <c r="H129" s="53"/>
      <c r="I129" s="66"/>
      <c r="J129" s="53"/>
      <c r="K129" s="53"/>
      <c r="L129" s="55"/>
      <c r="M129" s="56"/>
      <c r="N129" s="55" t="s">
        <v>339</v>
      </c>
      <c r="O129" s="57" t="s">
        <v>398</v>
      </c>
      <c r="P129" s="58"/>
      <c r="Q129" s="58"/>
      <c r="R129" s="59"/>
      <c r="S129" s="56"/>
      <c r="T129" s="55"/>
      <c r="U129" s="57"/>
      <c r="V129" s="58"/>
      <c r="W129" s="58"/>
      <c r="X129" s="55"/>
      <c r="Y129" s="57"/>
      <c r="Z129" s="58"/>
      <c r="AA129" s="58"/>
      <c r="AB129" s="55"/>
      <c r="AC129" s="58"/>
      <c r="AD129" s="59"/>
      <c r="AE129" s="56"/>
    </row>
    <row r="130" spans="1:31" ht="29" customHeight="1">
      <c r="A130" s="52">
        <v>3065</v>
      </c>
      <c r="B130" s="53"/>
      <c r="C130" s="54"/>
      <c r="D130" s="53"/>
      <c r="E130" s="53"/>
      <c r="F130" s="53"/>
      <c r="G130" s="53"/>
      <c r="H130" s="53"/>
      <c r="I130" s="66"/>
      <c r="J130" s="53"/>
      <c r="K130" s="53"/>
      <c r="L130" s="55"/>
      <c r="M130" s="56"/>
      <c r="N130" s="55"/>
      <c r="O130" s="57"/>
      <c r="P130" s="58"/>
      <c r="Q130" s="58"/>
      <c r="R130" s="59"/>
      <c r="S130" s="56"/>
      <c r="T130" s="55"/>
      <c r="U130" s="57"/>
      <c r="V130" s="58"/>
      <c r="W130" s="58"/>
      <c r="X130" s="55"/>
      <c r="Y130" s="57"/>
      <c r="Z130" s="58" t="s">
        <v>582</v>
      </c>
      <c r="AA130" s="58" t="s">
        <v>442</v>
      </c>
      <c r="AB130" s="55" t="s">
        <v>391</v>
      </c>
      <c r="AC130" s="58" t="s">
        <v>473</v>
      </c>
      <c r="AD130" s="59"/>
      <c r="AE130" s="56"/>
    </row>
    <row r="131" spans="1:31" ht="29" customHeight="1">
      <c r="A131" s="52">
        <v>3086</v>
      </c>
      <c r="B131" s="53"/>
      <c r="C131" s="54"/>
      <c r="D131" s="53"/>
      <c r="E131" s="53"/>
      <c r="F131" s="53"/>
      <c r="G131" s="53"/>
      <c r="H131" s="53"/>
      <c r="I131" s="66"/>
      <c r="J131" s="53"/>
      <c r="K131" s="53"/>
      <c r="L131" s="55"/>
      <c r="M131" s="56"/>
      <c r="N131" s="55"/>
      <c r="O131" s="57"/>
      <c r="P131" s="58"/>
      <c r="Q131" s="58"/>
      <c r="R131" s="59"/>
      <c r="S131" s="56"/>
      <c r="T131" s="55"/>
      <c r="U131" s="57"/>
      <c r="V131" s="58"/>
      <c r="W131" s="58"/>
      <c r="X131" s="55"/>
      <c r="Y131" s="57"/>
      <c r="Z131" s="58" t="s">
        <v>575</v>
      </c>
      <c r="AA131" s="58" t="s">
        <v>314</v>
      </c>
      <c r="AB131" s="55"/>
      <c r="AC131" s="58"/>
      <c r="AD131" s="59" t="s">
        <v>299</v>
      </c>
      <c r="AE131" s="56" t="s">
        <v>571</v>
      </c>
    </row>
    <row r="132" spans="1:31" ht="29" customHeight="1">
      <c r="A132" s="52">
        <v>3141</v>
      </c>
      <c r="B132" s="53"/>
      <c r="C132" s="54"/>
      <c r="D132" s="53"/>
      <c r="E132" s="53"/>
      <c r="F132" s="53"/>
      <c r="G132" s="53"/>
      <c r="H132" s="53"/>
      <c r="I132" s="66"/>
      <c r="J132" s="53"/>
      <c r="K132" s="53"/>
      <c r="L132" s="55"/>
      <c r="M132" s="56"/>
      <c r="N132" s="55" t="s">
        <v>331</v>
      </c>
      <c r="O132" s="57" t="s">
        <v>445</v>
      </c>
      <c r="P132" s="58"/>
      <c r="Q132" s="58"/>
      <c r="R132" s="59"/>
      <c r="S132" s="56"/>
      <c r="T132" s="55"/>
      <c r="U132" s="57"/>
      <c r="V132" s="58"/>
      <c r="W132" s="58"/>
      <c r="X132" s="55"/>
      <c r="Y132" s="57"/>
      <c r="Z132" s="58"/>
      <c r="AA132" s="58"/>
      <c r="AB132" s="55"/>
      <c r="AC132" s="58"/>
      <c r="AD132" s="59"/>
      <c r="AE132" s="56"/>
    </row>
    <row r="133" spans="1:31" ht="29" customHeight="1">
      <c r="A133" s="52">
        <v>3142</v>
      </c>
      <c r="B133" s="53"/>
      <c r="C133" s="54"/>
      <c r="D133" s="53"/>
      <c r="E133" s="53"/>
      <c r="F133" s="53"/>
      <c r="G133" s="53"/>
      <c r="H133" s="53"/>
      <c r="I133" s="66"/>
      <c r="J133" s="53"/>
      <c r="K133" s="53"/>
      <c r="L133" s="55"/>
      <c r="M133" s="56"/>
      <c r="N133" s="55"/>
      <c r="O133" s="57"/>
      <c r="P133" s="58"/>
      <c r="Q133" s="58"/>
      <c r="R133" s="59"/>
      <c r="S133" s="56"/>
      <c r="T133" s="55"/>
      <c r="U133" s="57"/>
      <c r="V133" s="58"/>
      <c r="W133" s="58"/>
      <c r="X133" s="55"/>
      <c r="Y133" s="57"/>
      <c r="Z133" s="58"/>
      <c r="AA133" s="58"/>
      <c r="AB133" s="55"/>
      <c r="AC133" s="58"/>
      <c r="AD133" s="59" t="s">
        <v>511</v>
      </c>
      <c r="AE133" s="56" t="s">
        <v>493</v>
      </c>
    </row>
    <row r="134" spans="1:31" ht="29" customHeight="1">
      <c r="A134" s="52">
        <v>3190</v>
      </c>
      <c r="B134" s="53"/>
      <c r="C134" s="54"/>
      <c r="D134" s="53"/>
      <c r="E134" s="53"/>
      <c r="F134" s="53"/>
      <c r="G134" s="53"/>
      <c r="H134" s="53"/>
      <c r="I134" s="66"/>
      <c r="J134" s="53"/>
      <c r="K134" s="53"/>
      <c r="L134" s="55"/>
      <c r="M134" s="56"/>
      <c r="N134" s="55"/>
      <c r="O134" s="57"/>
      <c r="P134" s="58"/>
      <c r="Q134" s="58"/>
      <c r="R134" s="59"/>
      <c r="S134" s="56"/>
      <c r="T134" s="55"/>
      <c r="U134" s="57"/>
      <c r="V134" s="58"/>
      <c r="W134" s="58"/>
      <c r="X134" s="55"/>
      <c r="Y134" s="57"/>
      <c r="Z134" s="58" t="s">
        <v>583</v>
      </c>
      <c r="AA134" s="58" t="s">
        <v>589</v>
      </c>
      <c r="AB134" s="55"/>
      <c r="AC134" s="58"/>
      <c r="AD134" s="59"/>
      <c r="AE134" s="56"/>
    </row>
    <row r="135" spans="1:31" ht="29" customHeight="1">
      <c r="A135" s="52">
        <v>3193</v>
      </c>
      <c r="B135" s="53"/>
      <c r="C135" s="54"/>
      <c r="D135" s="53"/>
      <c r="E135" s="53"/>
      <c r="F135" s="53"/>
      <c r="G135" s="53"/>
      <c r="H135" s="53"/>
      <c r="I135" s="66"/>
      <c r="J135" s="53"/>
      <c r="K135" s="53"/>
      <c r="L135" s="55"/>
      <c r="M135" s="56"/>
      <c r="N135" s="55"/>
      <c r="O135" s="57"/>
      <c r="P135" s="58"/>
      <c r="Q135" s="58"/>
      <c r="R135" s="59"/>
      <c r="S135" s="56"/>
      <c r="T135" s="55"/>
      <c r="U135" s="57"/>
      <c r="V135" s="58"/>
      <c r="W135" s="58"/>
      <c r="X135" s="55"/>
      <c r="Y135" s="57"/>
      <c r="Z135" s="58"/>
      <c r="AA135" s="58"/>
      <c r="AB135" s="55"/>
      <c r="AC135" s="58"/>
      <c r="AD135" s="59" t="s">
        <v>617</v>
      </c>
      <c r="AE135" s="56" t="s">
        <v>464</v>
      </c>
    </row>
    <row r="136" spans="1:31" ht="29" customHeight="1">
      <c r="A136" s="52">
        <v>3232</v>
      </c>
      <c r="B136" s="53"/>
      <c r="C136" s="54"/>
      <c r="D136" s="53"/>
      <c r="E136" s="53"/>
      <c r="F136" s="53"/>
      <c r="G136" s="53"/>
      <c r="H136" s="53"/>
      <c r="I136" s="66"/>
      <c r="J136" s="53"/>
      <c r="K136" s="53"/>
      <c r="L136" s="55"/>
      <c r="M136" s="56"/>
      <c r="N136" s="55"/>
      <c r="O136" s="57"/>
      <c r="P136" s="58"/>
      <c r="Q136" s="58"/>
      <c r="R136" s="59" t="s">
        <v>552</v>
      </c>
      <c r="S136" s="56" t="s">
        <v>323</v>
      </c>
      <c r="T136" s="55"/>
      <c r="U136" s="57"/>
      <c r="V136" s="58"/>
      <c r="W136" s="58"/>
      <c r="X136" s="55"/>
      <c r="Y136" s="57"/>
      <c r="Z136" s="58"/>
      <c r="AA136" s="58"/>
      <c r="AB136" s="55"/>
      <c r="AC136" s="58"/>
      <c r="AD136" s="59"/>
      <c r="AE136" s="56"/>
    </row>
    <row r="137" spans="1:31" ht="29" customHeight="1">
      <c r="A137" s="52">
        <v>3235</v>
      </c>
      <c r="B137" s="53"/>
      <c r="C137" s="54"/>
      <c r="D137" s="53"/>
      <c r="E137" s="53"/>
      <c r="F137" s="53"/>
      <c r="G137" s="53"/>
      <c r="H137" s="53"/>
      <c r="I137" s="66"/>
      <c r="J137" s="53"/>
      <c r="K137" s="53"/>
      <c r="L137" s="55"/>
      <c r="M137" s="56"/>
      <c r="N137" s="55" t="s">
        <v>297</v>
      </c>
      <c r="O137" s="57" t="s">
        <v>371</v>
      </c>
      <c r="P137" s="58"/>
      <c r="Q137" s="58"/>
      <c r="R137" s="59"/>
      <c r="S137" s="56"/>
      <c r="T137" s="55"/>
      <c r="U137" s="57"/>
      <c r="V137" s="58"/>
      <c r="W137" s="58"/>
      <c r="X137" s="55"/>
      <c r="Y137" s="57"/>
      <c r="Z137" s="58"/>
      <c r="AA137" s="58"/>
      <c r="AB137" s="55" t="s">
        <v>332</v>
      </c>
      <c r="AC137" s="58" t="s">
        <v>611</v>
      </c>
      <c r="AD137" s="59"/>
      <c r="AE137" s="56"/>
    </row>
    <row r="138" spans="1:31" ht="29" customHeight="1">
      <c r="A138" s="52">
        <v>3313</v>
      </c>
      <c r="B138" s="53"/>
      <c r="C138" s="54"/>
      <c r="D138" s="53"/>
      <c r="E138" s="53"/>
      <c r="F138" s="53"/>
      <c r="G138" s="53"/>
      <c r="H138" s="53"/>
      <c r="I138" s="66"/>
      <c r="J138" s="53"/>
      <c r="K138" s="53"/>
      <c r="L138" s="55"/>
      <c r="M138" s="56"/>
      <c r="N138" s="55"/>
      <c r="O138" s="57"/>
      <c r="P138" s="58" t="s">
        <v>340</v>
      </c>
      <c r="Q138" s="58" t="s">
        <v>428</v>
      </c>
      <c r="R138" s="59"/>
      <c r="S138" s="56"/>
      <c r="T138" s="55"/>
      <c r="U138" s="57"/>
      <c r="V138" s="58"/>
      <c r="W138" s="58"/>
      <c r="X138" s="55" t="s">
        <v>579</v>
      </c>
      <c r="Y138" s="57">
        <v>-2</v>
      </c>
      <c r="Z138" s="58" t="s">
        <v>357</v>
      </c>
      <c r="AA138" s="58" t="s">
        <v>588</v>
      </c>
      <c r="AB138" s="55"/>
      <c r="AC138" s="58"/>
      <c r="AD138" s="59"/>
      <c r="AE138" s="56"/>
    </row>
    <row r="139" spans="1:31" ht="29" customHeight="1">
      <c r="A139" s="52">
        <v>3332</v>
      </c>
      <c r="B139" s="53"/>
      <c r="C139" s="54"/>
      <c r="D139" s="53"/>
      <c r="E139" s="53"/>
      <c r="F139" s="53"/>
      <c r="G139" s="53"/>
      <c r="H139" s="53"/>
      <c r="I139" s="66"/>
      <c r="J139" s="53"/>
      <c r="K139" s="53"/>
      <c r="L139" s="55"/>
      <c r="M139" s="56"/>
      <c r="N139" s="55"/>
      <c r="O139" s="57"/>
      <c r="P139" s="58" t="s">
        <v>309</v>
      </c>
      <c r="Q139" s="58" t="s">
        <v>407</v>
      </c>
      <c r="R139" s="59" t="s">
        <v>491</v>
      </c>
      <c r="S139" s="56" t="s">
        <v>428</v>
      </c>
      <c r="T139" s="55"/>
      <c r="U139" s="57"/>
      <c r="V139" s="58"/>
      <c r="W139" s="58"/>
      <c r="X139" s="55"/>
      <c r="Y139" s="57"/>
      <c r="Z139" s="58"/>
      <c r="AA139" s="58"/>
      <c r="AB139" s="55"/>
      <c r="AC139" s="58"/>
      <c r="AD139" s="59"/>
      <c r="AE139" s="56"/>
    </row>
    <row r="140" spans="1:31" ht="29" customHeight="1">
      <c r="A140" s="52">
        <v>3374</v>
      </c>
      <c r="B140" s="53"/>
      <c r="C140" s="54"/>
      <c r="D140" s="53"/>
      <c r="E140" s="53"/>
      <c r="F140" s="53"/>
      <c r="G140" s="53"/>
      <c r="H140" s="53"/>
      <c r="I140" s="66"/>
      <c r="J140" s="53"/>
      <c r="K140" s="53"/>
      <c r="L140" s="55"/>
      <c r="M140" s="56"/>
      <c r="N140" s="55"/>
      <c r="O140" s="57"/>
      <c r="P140" s="58"/>
      <c r="Q140" s="58"/>
      <c r="R140" s="59"/>
      <c r="S140" s="56"/>
      <c r="T140" s="55"/>
      <c r="U140" s="57"/>
      <c r="V140" s="58"/>
      <c r="W140" s="58"/>
      <c r="X140" s="55"/>
      <c r="Y140" s="57"/>
      <c r="Z140" s="58"/>
      <c r="AA140" s="58"/>
      <c r="AB140" s="55"/>
      <c r="AC140" s="58"/>
      <c r="AD140" s="59" t="s">
        <v>332</v>
      </c>
      <c r="AE140" s="56" t="s">
        <v>619</v>
      </c>
    </row>
    <row r="141" spans="1:31" ht="29" customHeight="1">
      <c r="A141" s="52">
        <v>3383</v>
      </c>
      <c r="B141" s="53"/>
      <c r="C141" s="54"/>
      <c r="D141" s="53"/>
      <c r="E141" s="53"/>
      <c r="F141" s="53"/>
      <c r="G141" s="53"/>
      <c r="H141" s="53"/>
      <c r="I141" s="66"/>
      <c r="J141" s="53"/>
      <c r="K141" s="53"/>
      <c r="L141" s="55"/>
      <c r="M141" s="56"/>
      <c r="N141" s="55"/>
      <c r="O141" s="57"/>
      <c r="P141" s="58"/>
      <c r="Q141" s="58"/>
      <c r="R141" s="59"/>
      <c r="S141" s="56"/>
      <c r="T141" s="55"/>
      <c r="U141" s="57"/>
      <c r="V141" s="58" t="s">
        <v>564</v>
      </c>
      <c r="W141" s="58" t="s">
        <v>496</v>
      </c>
      <c r="X141" s="55"/>
      <c r="Y141" s="57"/>
      <c r="Z141" s="58"/>
      <c r="AA141" s="58"/>
      <c r="AB141" s="55"/>
      <c r="AC141" s="58"/>
      <c r="AD141" s="59"/>
      <c r="AE141" s="56"/>
    </row>
    <row r="142" spans="1:31" ht="29" customHeight="1">
      <c r="A142" s="52">
        <v>3383</v>
      </c>
      <c r="B142" s="53"/>
      <c r="C142" s="54"/>
      <c r="D142" s="53"/>
      <c r="E142" s="53"/>
      <c r="F142" s="53"/>
      <c r="G142" s="53"/>
      <c r="H142" s="53"/>
      <c r="I142" s="66"/>
      <c r="J142" s="53"/>
      <c r="K142" s="53"/>
      <c r="L142" s="55"/>
      <c r="M142" s="56"/>
      <c r="N142" s="55"/>
      <c r="O142" s="57"/>
      <c r="P142" s="58"/>
      <c r="Q142" s="58"/>
      <c r="R142" s="59"/>
      <c r="S142" s="56"/>
      <c r="T142" s="55"/>
      <c r="U142" s="57"/>
      <c r="V142" s="58"/>
      <c r="W142" s="58"/>
      <c r="X142" s="55"/>
      <c r="Y142" s="57"/>
      <c r="Z142" s="58"/>
      <c r="AA142" s="58"/>
      <c r="AB142" s="55"/>
      <c r="AC142" s="58"/>
      <c r="AD142" s="59" t="s">
        <v>331</v>
      </c>
      <c r="AE142" s="56" t="s">
        <v>623</v>
      </c>
    </row>
    <row r="143" spans="1:31" ht="29" customHeight="1">
      <c r="A143" s="52">
        <v>3404</v>
      </c>
      <c r="B143" s="53"/>
      <c r="C143" s="54"/>
      <c r="D143" s="53"/>
      <c r="E143" s="53"/>
      <c r="F143" s="53"/>
      <c r="G143" s="53"/>
      <c r="H143" s="53"/>
      <c r="I143" s="66"/>
      <c r="J143" s="53"/>
      <c r="K143" s="53"/>
      <c r="L143" s="55"/>
      <c r="M143" s="56"/>
      <c r="N143" s="55"/>
      <c r="O143" s="57"/>
      <c r="P143" s="58"/>
      <c r="Q143" s="58"/>
      <c r="R143" s="59" t="s">
        <v>308</v>
      </c>
      <c r="S143" s="56" t="s">
        <v>489</v>
      </c>
      <c r="T143" s="55"/>
      <c r="U143" s="57"/>
      <c r="V143" s="58"/>
      <c r="W143" s="58"/>
      <c r="X143" s="55"/>
      <c r="Y143" s="57"/>
      <c r="Z143" s="58"/>
      <c r="AA143" s="58"/>
      <c r="AB143" s="55"/>
      <c r="AC143" s="58"/>
      <c r="AD143" s="59"/>
      <c r="AE143" s="56"/>
    </row>
    <row r="144" spans="1:31" ht="29" customHeight="1">
      <c r="A144" s="52">
        <v>3493</v>
      </c>
      <c r="B144" s="53"/>
      <c r="C144" s="54"/>
      <c r="D144" s="53"/>
      <c r="E144" s="53"/>
      <c r="F144" s="53"/>
      <c r="G144" s="53"/>
      <c r="H144" s="53"/>
      <c r="I144" s="66"/>
      <c r="J144" s="53"/>
      <c r="K144" s="53"/>
      <c r="L144" s="55"/>
      <c r="M144" s="56"/>
      <c r="N144" s="55"/>
      <c r="O144" s="57"/>
      <c r="P144" s="58"/>
      <c r="Q144" s="58"/>
      <c r="R144" s="59"/>
      <c r="S144" s="56"/>
      <c r="T144" s="55"/>
      <c r="U144" s="57"/>
      <c r="V144" s="58"/>
      <c r="W144" s="58"/>
      <c r="X144" s="55"/>
      <c r="Y144" s="57"/>
      <c r="Z144" s="58"/>
      <c r="AA144" s="58"/>
      <c r="AB144" s="55"/>
      <c r="AC144" s="58"/>
      <c r="AD144" s="59" t="s">
        <v>412</v>
      </c>
      <c r="AE144" s="56" t="s">
        <v>618</v>
      </c>
    </row>
    <row r="145" spans="1:31" ht="29" customHeight="1">
      <c r="A145" s="52">
        <v>3503</v>
      </c>
      <c r="B145" s="53"/>
      <c r="C145" s="54"/>
      <c r="D145" s="53"/>
      <c r="E145" s="53"/>
      <c r="F145" s="53"/>
      <c r="G145" s="53"/>
      <c r="H145" s="53"/>
      <c r="I145" s="66"/>
      <c r="J145" s="53"/>
      <c r="K145" s="53"/>
      <c r="L145" s="55"/>
      <c r="M145" s="56"/>
      <c r="N145" s="55"/>
      <c r="O145" s="57"/>
      <c r="P145" s="58"/>
      <c r="Q145" s="58"/>
      <c r="R145" s="59"/>
      <c r="S145" s="56"/>
      <c r="T145" s="55" t="s">
        <v>359</v>
      </c>
      <c r="U145" s="57" t="s">
        <v>476</v>
      </c>
      <c r="V145" s="58"/>
      <c r="W145" s="58"/>
      <c r="X145" s="55"/>
      <c r="Y145" s="57"/>
      <c r="Z145" s="58"/>
      <c r="AA145" s="58"/>
      <c r="AB145" s="55"/>
      <c r="AC145" s="58"/>
      <c r="AD145" s="59"/>
      <c r="AE145" s="56"/>
    </row>
    <row r="146" spans="1:31" ht="29" customHeight="1">
      <c r="A146" s="52">
        <v>3511</v>
      </c>
      <c r="B146" s="53"/>
      <c r="C146" s="54"/>
      <c r="D146" s="53"/>
      <c r="E146" s="53"/>
      <c r="F146" s="53"/>
      <c r="G146" s="53"/>
      <c r="H146" s="53"/>
      <c r="I146" s="66"/>
      <c r="J146" s="53"/>
      <c r="K146" s="53"/>
      <c r="L146" s="55"/>
      <c r="M146" s="56"/>
      <c r="N146" s="55"/>
      <c r="O146" s="57"/>
      <c r="P146" s="58"/>
      <c r="Q146" s="58"/>
      <c r="R146" s="59"/>
      <c r="S146" s="56"/>
      <c r="T146" s="55"/>
      <c r="U146" s="57"/>
      <c r="V146" s="58"/>
      <c r="W146" s="58"/>
      <c r="X146" s="55"/>
      <c r="Y146" s="57"/>
      <c r="Z146" s="58"/>
      <c r="AA146" s="58"/>
      <c r="AB146" s="55"/>
      <c r="AC146" s="58"/>
      <c r="AD146" s="59" t="s">
        <v>572</v>
      </c>
      <c r="AE146" s="56" t="s">
        <v>487</v>
      </c>
    </row>
    <row r="147" spans="1:31" ht="29" customHeight="1">
      <c r="A147" s="98">
        <v>3567</v>
      </c>
      <c r="B147" s="53">
        <v>27606</v>
      </c>
      <c r="C147" s="54" t="s">
        <v>539</v>
      </c>
      <c r="D147" s="53">
        <v>45</v>
      </c>
      <c r="E147" s="53">
        <v>10</v>
      </c>
      <c r="F147" s="53" t="s">
        <v>479</v>
      </c>
      <c r="G147" s="53" t="s">
        <v>251</v>
      </c>
      <c r="H147" s="53" t="s">
        <v>252</v>
      </c>
      <c r="I147" s="66" t="s">
        <v>179</v>
      </c>
      <c r="J147" s="53" t="s">
        <v>640</v>
      </c>
      <c r="K147" s="53" t="s">
        <v>171</v>
      </c>
      <c r="L147" s="86"/>
      <c r="M147" s="84"/>
      <c r="N147" s="86"/>
      <c r="O147" s="88"/>
      <c r="P147" s="82"/>
      <c r="Q147" s="88"/>
      <c r="R147" s="82"/>
      <c r="S147" s="84"/>
      <c r="T147" s="86"/>
      <c r="U147" s="88"/>
      <c r="V147" s="82"/>
      <c r="W147" s="84"/>
      <c r="X147" s="86"/>
      <c r="Y147" s="88"/>
      <c r="Z147" s="82" t="s">
        <v>584</v>
      </c>
      <c r="AA147" s="84" t="s">
        <v>494</v>
      </c>
      <c r="AB147" s="55"/>
      <c r="AC147" s="58"/>
      <c r="AD147" s="59"/>
      <c r="AE147" s="56"/>
    </row>
    <row r="148" spans="1:31" ht="29" customHeight="1">
      <c r="A148" s="99"/>
      <c r="B148" s="53">
        <v>12457</v>
      </c>
      <c r="C148" s="54">
        <v>5.2</v>
      </c>
      <c r="D148" s="53">
        <v>24</v>
      </c>
      <c r="E148" s="53">
        <v>13</v>
      </c>
      <c r="F148" s="53" t="s">
        <v>479</v>
      </c>
      <c r="G148" s="53" t="s">
        <v>285</v>
      </c>
      <c r="H148" s="53" t="s">
        <v>284</v>
      </c>
      <c r="I148" s="66" t="s">
        <v>179</v>
      </c>
      <c r="J148" s="53" t="s">
        <v>640</v>
      </c>
      <c r="K148" s="53" t="s">
        <v>171</v>
      </c>
      <c r="L148" s="87"/>
      <c r="M148" s="85"/>
      <c r="N148" s="87"/>
      <c r="O148" s="89"/>
      <c r="P148" s="83"/>
      <c r="Q148" s="89"/>
      <c r="R148" s="83"/>
      <c r="S148" s="85"/>
      <c r="T148" s="87"/>
      <c r="U148" s="89"/>
      <c r="V148" s="83"/>
      <c r="W148" s="85"/>
      <c r="X148" s="87"/>
      <c r="Y148" s="89"/>
      <c r="Z148" s="83"/>
      <c r="AA148" s="85"/>
      <c r="AB148" s="55"/>
      <c r="AC148" s="58"/>
      <c r="AD148" s="59"/>
      <c r="AE148" s="56"/>
    </row>
    <row r="149" spans="1:31" ht="29" customHeight="1">
      <c r="A149" s="52">
        <v>3614</v>
      </c>
      <c r="B149" s="53"/>
      <c r="C149" s="54"/>
      <c r="D149" s="53"/>
      <c r="E149" s="53"/>
      <c r="F149" s="53"/>
      <c r="G149" s="53"/>
      <c r="H149" s="53"/>
      <c r="I149" s="66"/>
      <c r="J149" s="53"/>
      <c r="K149" s="53"/>
      <c r="L149" s="55"/>
      <c r="M149" s="56"/>
      <c r="N149" s="55"/>
      <c r="O149" s="57"/>
      <c r="P149" s="58"/>
      <c r="Q149" s="58"/>
      <c r="R149" s="59"/>
      <c r="S149" s="56"/>
      <c r="T149" s="55"/>
      <c r="U149" s="57"/>
      <c r="V149" s="58" t="s">
        <v>331</v>
      </c>
      <c r="W149" s="58" t="s">
        <v>378</v>
      </c>
      <c r="X149" s="55"/>
      <c r="Y149" s="57"/>
      <c r="Z149" s="58" t="s">
        <v>435</v>
      </c>
      <c r="AA149" s="58" t="s">
        <v>433</v>
      </c>
      <c r="AB149" s="55"/>
      <c r="AC149" s="58"/>
      <c r="AD149" s="59" t="s">
        <v>423</v>
      </c>
      <c r="AE149" s="56" t="s">
        <v>413</v>
      </c>
    </row>
    <row r="150" spans="1:31" ht="29" customHeight="1">
      <c r="A150" s="52">
        <v>3769</v>
      </c>
      <c r="B150" s="53">
        <v>42530</v>
      </c>
      <c r="C150" s="54" t="s">
        <v>632</v>
      </c>
      <c r="D150" s="53">
        <v>76</v>
      </c>
      <c r="E150" s="53">
        <v>24</v>
      </c>
      <c r="F150" s="53" t="s">
        <v>543</v>
      </c>
      <c r="G150" s="53" t="s">
        <v>114</v>
      </c>
      <c r="H150" s="53" t="s">
        <v>253</v>
      </c>
      <c r="I150" s="66" t="s">
        <v>254</v>
      </c>
      <c r="J150" s="53" t="s">
        <v>652</v>
      </c>
      <c r="K150" s="53" t="s">
        <v>136</v>
      </c>
      <c r="L150" s="55"/>
      <c r="M150" s="56"/>
      <c r="N150" s="55"/>
      <c r="O150" s="57"/>
      <c r="P150" s="58"/>
      <c r="Q150" s="58"/>
      <c r="R150" s="59"/>
      <c r="S150" s="56"/>
      <c r="T150" s="55"/>
      <c r="U150" s="57"/>
      <c r="V150" s="58"/>
      <c r="W150" s="58"/>
      <c r="X150" s="55"/>
      <c r="Y150" s="57"/>
      <c r="Z150" s="58"/>
      <c r="AA150" s="58"/>
      <c r="AB150" s="55"/>
      <c r="AC150" s="58"/>
      <c r="AD150" s="59" t="s">
        <v>308</v>
      </c>
      <c r="AE150" s="56" t="s">
        <v>457</v>
      </c>
    </row>
    <row r="151" spans="1:31" ht="29" customHeight="1">
      <c r="A151" s="52">
        <v>3815</v>
      </c>
      <c r="B151" s="53">
        <v>287900</v>
      </c>
      <c r="C151" s="54" t="s">
        <v>633</v>
      </c>
      <c r="D151" s="53">
        <v>79</v>
      </c>
      <c r="E151" s="53">
        <v>5</v>
      </c>
      <c r="F151" s="53" t="s">
        <v>338</v>
      </c>
      <c r="G151" s="53" t="s">
        <v>255</v>
      </c>
      <c r="H151" s="53" t="s">
        <v>256</v>
      </c>
      <c r="I151" s="66" t="s">
        <v>209</v>
      </c>
      <c r="J151" s="53" t="s">
        <v>654</v>
      </c>
      <c r="K151" s="53" t="s">
        <v>136</v>
      </c>
      <c r="L151" s="55"/>
      <c r="M151" s="56"/>
      <c r="N151" s="55"/>
      <c r="O151" s="57"/>
      <c r="P151" s="58"/>
      <c r="Q151" s="58"/>
      <c r="R151" s="59" t="s">
        <v>362</v>
      </c>
      <c r="S151" s="56" t="s">
        <v>567</v>
      </c>
      <c r="T151" s="55"/>
      <c r="U151" s="57"/>
      <c r="V151" s="58"/>
      <c r="W151" s="58"/>
      <c r="X151" s="55"/>
      <c r="Y151" s="57"/>
      <c r="Z151" s="58"/>
      <c r="AA151" s="58"/>
      <c r="AB151" s="55" t="s">
        <v>425</v>
      </c>
      <c r="AC151" s="58" t="s">
        <v>351</v>
      </c>
      <c r="AD151" s="59"/>
      <c r="AE151" s="56"/>
    </row>
    <row r="152" spans="1:31" ht="29" customHeight="1">
      <c r="A152" s="52">
        <v>3826</v>
      </c>
      <c r="B152" s="53"/>
      <c r="C152" s="54"/>
      <c r="D152" s="53"/>
      <c r="E152" s="53"/>
      <c r="F152" s="53"/>
      <c r="G152" s="53"/>
      <c r="H152" s="53"/>
      <c r="I152" s="66"/>
      <c r="J152" s="53"/>
      <c r="K152" s="53"/>
      <c r="L152" s="55"/>
      <c r="M152" s="56"/>
      <c r="N152" s="55"/>
      <c r="O152" s="57"/>
      <c r="P152" s="58"/>
      <c r="Q152" s="58"/>
      <c r="R152" s="59"/>
      <c r="S152" s="56"/>
      <c r="T152" s="55"/>
      <c r="U152" s="57"/>
      <c r="V152" s="58"/>
      <c r="W152" s="58"/>
      <c r="X152" s="55"/>
      <c r="Y152" s="57"/>
      <c r="Z152" s="58"/>
      <c r="AA152" s="58"/>
      <c r="AB152" s="55"/>
      <c r="AC152" s="58"/>
      <c r="AD152" s="59" t="s">
        <v>366</v>
      </c>
      <c r="AE152" s="56" t="s">
        <v>414</v>
      </c>
    </row>
    <row r="153" spans="1:31" ht="29" customHeight="1">
      <c r="A153" s="52">
        <v>3879</v>
      </c>
      <c r="B153" s="53"/>
      <c r="C153" s="54"/>
      <c r="D153" s="53"/>
      <c r="E153" s="53"/>
      <c r="F153" s="53"/>
      <c r="G153" s="53"/>
      <c r="H153" s="53"/>
      <c r="I153" s="66"/>
      <c r="J153" s="53"/>
      <c r="K153" s="53"/>
      <c r="L153" s="55" t="s">
        <v>312</v>
      </c>
      <c r="M153" s="56" t="s">
        <v>550</v>
      </c>
      <c r="N153" s="55"/>
      <c r="O153" s="57"/>
      <c r="P153" s="58"/>
      <c r="Q153" s="58"/>
      <c r="R153" s="59"/>
      <c r="S153" s="56"/>
      <c r="T153" s="55"/>
      <c r="U153" s="57"/>
      <c r="V153" s="58"/>
      <c r="W153" s="58"/>
      <c r="X153" s="55"/>
      <c r="Y153" s="57"/>
      <c r="Z153" s="58" t="s">
        <v>304</v>
      </c>
      <c r="AA153" s="58" t="s">
        <v>431</v>
      </c>
      <c r="AB153" s="55" t="s">
        <v>437</v>
      </c>
      <c r="AC153" s="58" t="s">
        <v>574</v>
      </c>
      <c r="AD153" s="59"/>
      <c r="AE153" s="56"/>
    </row>
    <row r="154" spans="1:31" ht="29" customHeight="1">
      <c r="A154" s="52">
        <v>3881</v>
      </c>
      <c r="B154" s="53"/>
      <c r="C154" s="54"/>
      <c r="D154" s="53"/>
      <c r="E154" s="53"/>
      <c r="F154" s="53"/>
      <c r="G154" s="53"/>
      <c r="H154" s="53"/>
      <c r="I154" s="66"/>
      <c r="J154" s="53"/>
      <c r="K154" s="53"/>
      <c r="L154" s="55"/>
      <c r="M154" s="56"/>
      <c r="N154" s="55"/>
      <c r="O154" s="57"/>
      <c r="P154" s="58"/>
      <c r="Q154" s="58"/>
      <c r="R154" s="59"/>
      <c r="S154" s="56"/>
      <c r="T154" s="55"/>
      <c r="U154" s="57"/>
      <c r="V154" s="58"/>
      <c r="W154" s="58"/>
      <c r="X154" s="55"/>
      <c r="Y154" s="57"/>
      <c r="Z154" s="58"/>
      <c r="AA154" s="58"/>
      <c r="AB154" s="55"/>
      <c r="AC154" s="58"/>
      <c r="AD154" s="59" t="s">
        <v>303</v>
      </c>
      <c r="AE154" s="56" t="s">
        <v>618</v>
      </c>
    </row>
    <row r="155" spans="1:31" ht="29" customHeight="1">
      <c r="A155" s="52">
        <v>3920</v>
      </c>
      <c r="B155" s="53"/>
      <c r="C155" s="54"/>
      <c r="D155" s="53"/>
      <c r="E155" s="53"/>
      <c r="F155" s="53"/>
      <c r="G155" s="53"/>
      <c r="H155" s="53"/>
      <c r="I155" s="66"/>
      <c r="J155" s="53"/>
      <c r="K155" s="53"/>
      <c r="L155" s="55"/>
      <c r="M155" s="56"/>
      <c r="N155" s="55"/>
      <c r="O155" s="57"/>
      <c r="P155" s="58" t="s">
        <v>334</v>
      </c>
      <c r="Q155" s="58" t="s">
        <v>505</v>
      </c>
      <c r="R155" s="59"/>
      <c r="S155" s="56"/>
      <c r="T155" s="55"/>
      <c r="U155" s="57"/>
      <c r="V155" s="58"/>
      <c r="W155" s="58"/>
      <c r="X155" s="55"/>
      <c r="Y155" s="57"/>
      <c r="Z155" s="58"/>
      <c r="AA155" s="58"/>
      <c r="AB155" s="55"/>
      <c r="AC155" s="58"/>
      <c r="AD155" s="59"/>
      <c r="AE155" s="56"/>
    </row>
    <row r="156" spans="1:31" ht="29" customHeight="1">
      <c r="A156" s="52">
        <v>4047</v>
      </c>
      <c r="B156" s="53"/>
      <c r="C156" s="54"/>
      <c r="D156" s="53"/>
      <c r="E156" s="53"/>
      <c r="F156" s="53"/>
      <c r="G156" s="53"/>
      <c r="H156" s="53"/>
      <c r="I156" s="66"/>
      <c r="J156" s="53"/>
      <c r="K156" s="53"/>
      <c r="L156" s="55" t="s">
        <v>299</v>
      </c>
      <c r="M156" s="56" t="s">
        <v>324</v>
      </c>
      <c r="N156" s="55"/>
      <c r="O156" s="57"/>
      <c r="P156" s="58"/>
      <c r="Q156" s="58"/>
      <c r="R156" s="59"/>
      <c r="S156" s="56"/>
      <c r="T156" s="55"/>
      <c r="U156" s="57"/>
      <c r="V156" s="58"/>
      <c r="W156" s="58"/>
      <c r="X156" s="55" t="s">
        <v>580</v>
      </c>
      <c r="Y156" s="57" t="s">
        <v>560</v>
      </c>
      <c r="Z156" s="58"/>
      <c r="AA156" s="58"/>
      <c r="AB156" s="55"/>
      <c r="AC156" s="58"/>
      <c r="AD156" s="59"/>
      <c r="AE156" s="56"/>
    </row>
    <row r="157" spans="1:31" ht="29" customHeight="1">
      <c r="A157" s="52">
        <v>4103</v>
      </c>
      <c r="B157" s="53"/>
      <c r="C157" s="54"/>
      <c r="D157" s="53"/>
      <c r="E157" s="53"/>
      <c r="F157" s="53"/>
      <c r="G157" s="53"/>
      <c r="H157" s="53"/>
      <c r="I157" s="66"/>
      <c r="J157" s="53"/>
      <c r="K157" s="53"/>
      <c r="L157" s="55"/>
      <c r="M157" s="56"/>
      <c r="N157" s="55"/>
      <c r="O157" s="57"/>
      <c r="P157" s="58"/>
      <c r="Q157" s="58"/>
      <c r="R157" s="59"/>
      <c r="S157" s="56"/>
      <c r="T157" s="55"/>
      <c r="U157" s="57"/>
      <c r="V157" s="58"/>
      <c r="W157" s="58"/>
      <c r="X157" s="55"/>
      <c r="Y157" s="57"/>
      <c r="Z157" s="58"/>
      <c r="AA157" s="58"/>
      <c r="AB157" s="55" t="s">
        <v>598</v>
      </c>
      <c r="AC157" s="58" t="s">
        <v>602</v>
      </c>
      <c r="AD157" s="59"/>
      <c r="AE157" s="56"/>
    </row>
    <row r="158" spans="1:31" ht="29" customHeight="1">
      <c r="A158" s="52">
        <v>4334</v>
      </c>
      <c r="B158" s="53"/>
      <c r="C158" s="54"/>
      <c r="D158" s="53"/>
      <c r="E158" s="53"/>
      <c r="F158" s="53"/>
      <c r="G158" s="53"/>
      <c r="H158" s="53"/>
      <c r="I158" s="66"/>
      <c r="J158" s="53"/>
      <c r="K158" s="53"/>
      <c r="L158" s="55"/>
      <c r="M158" s="56"/>
      <c r="N158" s="55"/>
      <c r="O158" s="57"/>
      <c r="P158" s="58"/>
      <c r="Q158" s="58"/>
      <c r="R158" s="59" t="s">
        <v>361</v>
      </c>
      <c r="S158" s="56" t="s">
        <v>355</v>
      </c>
      <c r="T158" s="55"/>
      <c r="U158" s="57"/>
      <c r="V158" s="58"/>
      <c r="W158" s="58"/>
      <c r="X158" s="55"/>
      <c r="Y158" s="57"/>
      <c r="Z158" s="58"/>
      <c r="AA158" s="58"/>
      <c r="AB158" s="55" t="s">
        <v>301</v>
      </c>
      <c r="AC158" s="58" t="s">
        <v>570</v>
      </c>
      <c r="AD158" s="59"/>
      <c r="AE158" s="56"/>
    </row>
    <row r="159" spans="1:31" ht="29" customHeight="1">
      <c r="A159" s="52">
        <v>4396</v>
      </c>
      <c r="B159" s="53"/>
      <c r="C159" s="54"/>
      <c r="D159" s="53"/>
      <c r="E159" s="53"/>
      <c r="F159" s="53"/>
      <c r="G159" s="53"/>
      <c r="H159" s="53"/>
      <c r="I159" s="66"/>
      <c r="J159" s="53"/>
      <c r="K159" s="53"/>
      <c r="L159" s="55"/>
      <c r="M159" s="56"/>
      <c r="N159" s="55"/>
      <c r="O159" s="57"/>
      <c r="P159" s="58"/>
      <c r="Q159" s="58"/>
      <c r="R159" s="59"/>
      <c r="S159" s="56"/>
      <c r="T159" s="55"/>
      <c r="U159" s="57"/>
      <c r="V159" s="58"/>
      <c r="W159" s="58"/>
      <c r="X159" s="55"/>
      <c r="Y159" s="57"/>
      <c r="Z159" s="58"/>
      <c r="AA159" s="58"/>
      <c r="AB159" s="55" t="s">
        <v>599</v>
      </c>
      <c r="AC159" s="58" t="s">
        <v>428</v>
      </c>
      <c r="AD159" s="59"/>
      <c r="AE159" s="56"/>
    </row>
    <row r="160" spans="1:31" ht="29" customHeight="1">
      <c r="A160" s="74">
        <v>4562</v>
      </c>
      <c r="B160" s="53">
        <v>144351</v>
      </c>
      <c r="C160" s="54" t="s">
        <v>198</v>
      </c>
      <c r="D160" s="53">
        <v>84</v>
      </c>
      <c r="E160" s="53">
        <v>18</v>
      </c>
      <c r="F160" s="53" t="s">
        <v>480</v>
      </c>
      <c r="G160" s="53" t="s">
        <v>257</v>
      </c>
      <c r="H160" s="53" t="s">
        <v>200</v>
      </c>
      <c r="I160" s="66" t="s">
        <v>201</v>
      </c>
      <c r="J160" s="53" t="s">
        <v>652</v>
      </c>
      <c r="K160" s="53" t="s">
        <v>136</v>
      </c>
      <c r="L160" s="67" t="s">
        <v>313</v>
      </c>
      <c r="M160" s="68" t="s">
        <v>457</v>
      </c>
      <c r="N160" s="67"/>
      <c r="O160" s="69"/>
      <c r="P160" s="70"/>
      <c r="Q160" s="69"/>
      <c r="R160" s="70"/>
      <c r="S160" s="68"/>
      <c r="T160" s="67"/>
      <c r="U160" s="69"/>
      <c r="V160" s="70"/>
      <c r="W160" s="68"/>
      <c r="X160" s="67"/>
      <c r="Y160" s="69"/>
      <c r="Z160" s="70"/>
      <c r="AA160" s="68"/>
      <c r="AB160" s="55"/>
      <c r="AC160" s="58"/>
      <c r="AD160" s="59"/>
      <c r="AE160" s="56"/>
    </row>
    <row r="161" spans="1:31" ht="29" customHeight="1">
      <c r="A161" s="52">
        <v>4572</v>
      </c>
      <c r="B161" s="53">
        <v>28835</v>
      </c>
      <c r="C161" s="54" t="s">
        <v>634</v>
      </c>
      <c r="D161" s="53">
        <v>80</v>
      </c>
      <c r="E161" s="53">
        <v>44</v>
      </c>
      <c r="F161" s="53" t="s">
        <v>301</v>
      </c>
      <c r="G161" s="53" t="s">
        <v>258</v>
      </c>
      <c r="H161" s="53" t="s">
        <v>259</v>
      </c>
      <c r="I161" s="66" t="s">
        <v>260</v>
      </c>
      <c r="J161" s="53" t="s">
        <v>644</v>
      </c>
      <c r="K161" s="53" t="s">
        <v>136</v>
      </c>
      <c r="L161" s="55"/>
      <c r="M161" s="56"/>
      <c r="N161" s="55"/>
      <c r="O161" s="57"/>
      <c r="P161" s="58" t="s">
        <v>338</v>
      </c>
      <c r="Q161" s="58" t="s">
        <v>473</v>
      </c>
      <c r="R161" s="59"/>
      <c r="S161" s="56"/>
      <c r="T161" s="55"/>
      <c r="U161" s="57"/>
      <c r="V161" s="58"/>
      <c r="W161" s="58"/>
      <c r="X161" s="55"/>
      <c r="Y161" s="57"/>
      <c r="Z161" s="58" t="s">
        <v>298</v>
      </c>
      <c r="AA161" s="58" t="s">
        <v>476</v>
      </c>
      <c r="AB161" s="55"/>
      <c r="AC161" s="58"/>
      <c r="AD161" s="59"/>
      <c r="AE161" s="56"/>
    </row>
    <row r="162" spans="1:31" ht="29" customHeight="1" thickBot="1">
      <c r="A162" s="75">
        <v>4576</v>
      </c>
      <c r="B162" s="71">
        <v>99375</v>
      </c>
      <c r="C162" s="72" t="s">
        <v>635</v>
      </c>
      <c r="D162" s="71">
        <v>83</v>
      </c>
      <c r="E162" s="71">
        <v>20</v>
      </c>
      <c r="F162" s="71" t="s">
        <v>460</v>
      </c>
      <c r="G162" s="71" t="s">
        <v>106</v>
      </c>
      <c r="H162" s="71" t="s">
        <v>261</v>
      </c>
      <c r="I162" s="73" t="s">
        <v>262</v>
      </c>
      <c r="J162" s="71" t="s">
        <v>652</v>
      </c>
      <c r="K162" s="71" t="s">
        <v>136</v>
      </c>
      <c r="L162" s="60"/>
      <c r="M162" s="63"/>
      <c r="N162" s="60"/>
      <c r="O162" s="64"/>
      <c r="P162" s="61"/>
      <c r="Q162" s="61"/>
      <c r="R162" s="62"/>
      <c r="S162" s="63"/>
      <c r="T162" s="60" t="s">
        <v>331</v>
      </c>
      <c r="U162" s="64" t="s">
        <v>563</v>
      </c>
      <c r="V162" s="61"/>
      <c r="W162" s="61"/>
      <c r="X162" s="60"/>
      <c r="Y162" s="64"/>
      <c r="Z162" s="61" t="s">
        <v>357</v>
      </c>
      <c r="AA162" s="61" t="s">
        <v>323</v>
      </c>
      <c r="AB162" s="60"/>
      <c r="AC162" s="61"/>
      <c r="AD162" s="62" t="s">
        <v>425</v>
      </c>
      <c r="AE162" s="63" t="s">
        <v>589</v>
      </c>
    </row>
    <row r="163" spans="1:31" ht="14" thickTop="1"/>
  </sheetData>
  <sortState ref="A1:AK262">
    <sortCondition ref="A1:A262"/>
  </sortState>
  <mergeCells count="225">
    <mergeCell ref="U103:U104"/>
    <mergeCell ref="V103:V104"/>
    <mergeCell ref="W103:W104"/>
    <mergeCell ref="Z103:Z104"/>
    <mergeCell ref="AA103:AA104"/>
    <mergeCell ref="L106:L107"/>
    <mergeCell ref="M106:M107"/>
    <mergeCell ref="N106:N107"/>
    <mergeCell ref="O106:O107"/>
    <mergeCell ref="P106:P107"/>
    <mergeCell ref="Q106:Q107"/>
    <mergeCell ref="R106:R107"/>
    <mergeCell ref="S106:S107"/>
    <mergeCell ref="T106:T107"/>
    <mergeCell ref="U106:U107"/>
    <mergeCell ref="V106:V107"/>
    <mergeCell ref="W106:W107"/>
    <mergeCell ref="X103:X104"/>
    <mergeCell ref="Y103:Y104"/>
    <mergeCell ref="X94:X95"/>
    <mergeCell ref="Y94:Y95"/>
    <mergeCell ref="Z94:Z95"/>
    <mergeCell ref="AA94:AA95"/>
    <mergeCell ref="X97:X98"/>
    <mergeCell ref="Y97:Y98"/>
    <mergeCell ref="Z97:Z98"/>
    <mergeCell ref="AA97:AA98"/>
    <mergeCell ref="L99:L100"/>
    <mergeCell ref="M99:M100"/>
    <mergeCell ref="N99:N100"/>
    <mergeCell ref="O99:O100"/>
    <mergeCell ref="P99:P100"/>
    <mergeCell ref="Q99:Q100"/>
    <mergeCell ref="R99:R100"/>
    <mergeCell ref="S99:S100"/>
    <mergeCell ref="T99:T100"/>
    <mergeCell ref="U99:U100"/>
    <mergeCell ref="V99:V100"/>
    <mergeCell ref="W99:W100"/>
    <mergeCell ref="X99:X100"/>
    <mergeCell ref="Y99:Y100"/>
    <mergeCell ref="Z99:Z100"/>
    <mergeCell ref="AA99:AA100"/>
    <mergeCell ref="X85:X86"/>
    <mergeCell ref="Y85:Y86"/>
    <mergeCell ref="Z85:Z86"/>
    <mergeCell ref="AA85:AA86"/>
    <mergeCell ref="S82:S83"/>
    <mergeCell ref="T82:T83"/>
    <mergeCell ref="U82:U83"/>
    <mergeCell ref="V82:V83"/>
    <mergeCell ref="W82:W83"/>
    <mergeCell ref="W58:W59"/>
    <mergeCell ref="X58:X59"/>
    <mergeCell ref="Y58:Y59"/>
    <mergeCell ref="L73:L74"/>
    <mergeCell ref="M73:M74"/>
    <mergeCell ref="N73:N74"/>
    <mergeCell ref="O73:O74"/>
    <mergeCell ref="P73:P74"/>
    <mergeCell ref="Q73:Q74"/>
    <mergeCell ref="R73:R74"/>
    <mergeCell ref="S73:S74"/>
    <mergeCell ref="T73:T74"/>
    <mergeCell ref="U73:U74"/>
    <mergeCell ref="V73:V74"/>
    <mergeCell ref="W73:W74"/>
    <mergeCell ref="X73:X74"/>
    <mergeCell ref="Z1:AA1"/>
    <mergeCell ref="AB1:AC1"/>
    <mergeCell ref="AD1:AE1"/>
    <mergeCell ref="A58:A59"/>
    <mergeCell ref="AA58:AA59"/>
    <mergeCell ref="Z58:Z59"/>
    <mergeCell ref="L58:L59"/>
    <mergeCell ref="M58:M59"/>
    <mergeCell ref="N58:N59"/>
    <mergeCell ref="O58:O59"/>
    <mergeCell ref="P58:P59"/>
    <mergeCell ref="Q58:Q59"/>
    <mergeCell ref="R58:R59"/>
    <mergeCell ref="S58:S59"/>
    <mergeCell ref="T58:T59"/>
    <mergeCell ref="U58:U59"/>
    <mergeCell ref="V58:V59"/>
    <mergeCell ref="A1:A2"/>
    <mergeCell ref="B1:B2"/>
    <mergeCell ref="C1:C2"/>
    <mergeCell ref="D1:D2"/>
    <mergeCell ref="E1:E2"/>
    <mergeCell ref="F1:F2"/>
    <mergeCell ref="G1:G2"/>
    <mergeCell ref="A73:A74"/>
    <mergeCell ref="A82:A83"/>
    <mergeCell ref="Y73:Y74"/>
    <mergeCell ref="Z73:Z74"/>
    <mergeCell ref="AA73:AA74"/>
    <mergeCell ref="L82:L83"/>
    <mergeCell ref="M82:M83"/>
    <mergeCell ref="N82:N83"/>
    <mergeCell ref="O82:O83"/>
    <mergeCell ref="P82:P83"/>
    <mergeCell ref="Q82:Q83"/>
    <mergeCell ref="R82:R83"/>
    <mergeCell ref="X82:X83"/>
    <mergeCell ref="Y82:Y83"/>
    <mergeCell ref="Z82:Z83"/>
    <mergeCell ref="AA82:AA83"/>
    <mergeCell ref="A85:A86"/>
    <mergeCell ref="A87:A88"/>
    <mergeCell ref="S87:S88"/>
    <mergeCell ref="R87:R88"/>
    <mergeCell ref="V87:V88"/>
    <mergeCell ref="W87:W88"/>
    <mergeCell ref="W85:W86"/>
    <mergeCell ref="V85:V86"/>
    <mergeCell ref="S85:S86"/>
    <mergeCell ref="R85:R86"/>
    <mergeCell ref="N85:N86"/>
    <mergeCell ref="O85:O86"/>
    <mergeCell ref="T87:T88"/>
    <mergeCell ref="U87:U88"/>
    <mergeCell ref="L85:L86"/>
    <mergeCell ref="M85:M86"/>
    <mergeCell ref="P85:P86"/>
    <mergeCell ref="Q85:Q86"/>
    <mergeCell ref="T85:T86"/>
    <mergeCell ref="U85:U86"/>
    <mergeCell ref="W97:W98"/>
    <mergeCell ref="A94:A95"/>
    <mergeCell ref="S94:S95"/>
    <mergeCell ref="R94:R95"/>
    <mergeCell ref="L87:L88"/>
    <mergeCell ref="M87:M88"/>
    <mergeCell ref="N87:N88"/>
    <mergeCell ref="O87:O88"/>
    <mergeCell ref="P87:P88"/>
    <mergeCell ref="Q87:Q88"/>
    <mergeCell ref="L94:L95"/>
    <mergeCell ref="M94:M95"/>
    <mergeCell ref="N94:N95"/>
    <mergeCell ref="O94:O95"/>
    <mergeCell ref="P94:P95"/>
    <mergeCell ref="Q94:Q95"/>
    <mergeCell ref="T94:T95"/>
    <mergeCell ref="U94:U95"/>
    <mergeCell ref="V94:V95"/>
    <mergeCell ref="W94:W95"/>
    <mergeCell ref="A90:A91"/>
    <mergeCell ref="A97:A98"/>
    <mergeCell ref="L90:L91"/>
    <mergeCell ref="M90:M91"/>
    <mergeCell ref="N90:N91"/>
    <mergeCell ref="O90:O91"/>
    <mergeCell ref="P90:P91"/>
    <mergeCell ref="Q90:Q91"/>
    <mergeCell ref="R90:R91"/>
    <mergeCell ref="U97:U98"/>
    <mergeCell ref="V97:V98"/>
    <mergeCell ref="A99:A100"/>
    <mergeCell ref="A103:A104"/>
    <mergeCell ref="L97:L98"/>
    <mergeCell ref="M97:M98"/>
    <mergeCell ref="N97:N98"/>
    <mergeCell ref="O97:O98"/>
    <mergeCell ref="P97:P98"/>
    <mergeCell ref="Q97:Q98"/>
    <mergeCell ref="T97:T98"/>
    <mergeCell ref="L103:L104"/>
    <mergeCell ref="M103:M104"/>
    <mergeCell ref="N103:N104"/>
    <mergeCell ref="O103:O104"/>
    <mergeCell ref="P103:P104"/>
    <mergeCell ref="Q103:Q104"/>
    <mergeCell ref="R103:R104"/>
    <mergeCell ref="S103:S104"/>
    <mergeCell ref="T103:T104"/>
    <mergeCell ref="S97:S98"/>
    <mergeCell ref="R97:R98"/>
    <mergeCell ref="A106:A107"/>
    <mergeCell ref="A147:A148"/>
    <mergeCell ref="Z147:Z148"/>
    <mergeCell ref="AA147:AA148"/>
    <mergeCell ref="X106:X107"/>
    <mergeCell ref="Y106:Y107"/>
    <mergeCell ref="Z106:Z107"/>
    <mergeCell ref="AA106:AA107"/>
    <mergeCell ref="L147:L148"/>
    <mergeCell ref="M147:M148"/>
    <mergeCell ref="N147:N148"/>
    <mergeCell ref="O147:O148"/>
    <mergeCell ref="P147:P148"/>
    <mergeCell ref="Q147:Q148"/>
    <mergeCell ref="W147:W148"/>
    <mergeCell ref="X147:X148"/>
    <mergeCell ref="Y147:Y148"/>
    <mergeCell ref="R147:R148"/>
    <mergeCell ref="S147:S148"/>
    <mergeCell ref="T147:T148"/>
    <mergeCell ref="U147:U148"/>
    <mergeCell ref="V147:V148"/>
    <mergeCell ref="Y87:Y88"/>
    <mergeCell ref="Z87:Z88"/>
    <mergeCell ref="AA87:AA88"/>
    <mergeCell ref="S90:S91"/>
    <mergeCell ref="T90:T91"/>
    <mergeCell ref="U90:U91"/>
    <mergeCell ref="V90:V91"/>
    <mergeCell ref="W90:W91"/>
    <mergeCell ref="X90:X91"/>
    <mergeCell ref="Y90:Y91"/>
    <mergeCell ref="Z90:Z91"/>
    <mergeCell ref="X87:X88"/>
    <mergeCell ref="AA90:AA91"/>
    <mergeCell ref="V1:W1"/>
    <mergeCell ref="X1:Y1"/>
    <mergeCell ref="H1:H2"/>
    <mergeCell ref="I1:I2"/>
    <mergeCell ref="J1:J2"/>
    <mergeCell ref="K1:K2"/>
    <mergeCell ref="L1:M1"/>
    <mergeCell ref="N1:O1"/>
    <mergeCell ref="P1:Q1"/>
    <mergeCell ref="R1:S1"/>
    <mergeCell ref="T1:U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W vs Cw</vt:lpstr>
      <vt:lpstr>Versus Water Control</vt:lpstr>
      <vt:lpstr>Versus Solvent Control</vt:lpstr>
    </vt:vector>
  </TitlesOfParts>
  <Company>UL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cMed</dc:creator>
  <cp:lastModifiedBy>Arnaud Giusti</cp:lastModifiedBy>
  <dcterms:created xsi:type="dcterms:W3CDTF">2013-03-08T09:05:13Z</dcterms:created>
  <dcterms:modified xsi:type="dcterms:W3CDTF">2013-10-23T08:35:41Z</dcterms:modified>
</cp:coreProperties>
</file>